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E:\待完成文章\A21-KRAS\结果整理图片-原稿\"/>
    </mc:Choice>
  </mc:AlternateContent>
  <xr:revisionPtr revIDLastSave="0" documentId="13_ncr:1_{33F0DB0E-FA5F-4FB3-BDAB-7BC3B681C8AB}" xr6:coauthVersionLast="47" xr6:coauthVersionMax="47" xr10:uidLastSave="{00000000-0000-0000-0000-000000000000}"/>
  <bookViews>
    <workbookView xWindow="-120" yWindow="-120" windowWidth="29040" windowHeight="15720" tabRatio="832" xr2:uid="{00000000-000D-0000-FFFF-FFFF00000000}"/>
  </bookViews>
  <sheets>
    <sheet name="Fig. 1A" sheetId="25" r:id="rId1"/>
    <sheet name="Fig. 1C" sheetId="24" r:id="rId2"/>
    <sheet name="Fig. 1D" sheetId="26" r:id="rId3"/>
    <sheet name="Fig. 1E" sheetId="27" r:id="rId4"/>
    <sheet name="Fig. 1F" sheetId="28" r:id="rId5"/>
    <sheet name="Fig. 1G" sheetId="29" r:id="rId6"/>
    <sheet name="Fig. 2B" sheetId="5" r:id="rId7"/>
    <sheet name="Fig. 2C" sheetId="19" r:id="rId8"/>
    <sheet name="Fig. 2D" sheetId="57" r:id="rId9"/>
    <sheet name="Fig. 2E" sheetId="20" r:id="rId10"/>
    <sheet name="Fig. 2F" sheetId="21" r:id="rId11"/>
    <sheet name="Fig. 2G" sheetId="22" r:id="rId12"/>
    <sheet name="Fig. 2H" sheetId="23" r:id="rId13"/>
    <sheet name="Fig. 2I" sheetId="58" r:id="rId14"/>
    <sheet name="Fig. 2J" sheetId="59" r:id="rId15"/>
    <sheet name="Fig. 3A" sheetId="3" r:id="rId16"/>
    <sheet name="Fig. 3B" sheetId="17" r:id="rId17"/>
    <sheet name="Fig. 3D" sheetId="30" r:id="rId18"/>
    <sheet name="Fig. 4A" sheetId="4" r:id="rId19"/>
    <sheet name="Fig. 4B" sheetId="10" r:id="rId20"/>
    <sheet name="Fig. 4C" sheetId="6" r:id="rId21"/>
    <sheet name="Fig. 4D" sheetId="7" r:id="rId22"/>
    <sheet name="Fig. 4E" sheetId="8" r:id="rId23"/>
    <sheet name="Fig. 4F" sheetId="9" r:id="rId24"/>
    <sheet name="Fig. 5B" sheetId="31" r:id="rId25"/>
    <sheet name="Fig. 5E" sheetId="32" r:id="rId26"/>
    <sheet name="Fig. 5F" sheetId="33" r:id="rId27"/>
    <sheet name="Fig. 5G" sheetId="38" r:id="rId28"/>
    <sheet name="Fig. 6A" sheetId="2" r:id="rId29"/>
    <sheet name="Fig. 6B" sheetId="11" r:id="rId30"/>
    <sheet name="Fig. 6C" sheetId="12" r:id="rId31"/>
    <sheet name="Fig. 6D" sheetId="13" r:id="rId32"/>
    <sheet name="Fig. 6E" sheetId="14" r:id="rId33"/>
    <sheet name="Fig. 6F" sheetId="15" r:id="rId34"/>
    <sheet name="Fig. 6G" sheetId="16" r:id="rId35"/>
    <sheet name="Fig. 7C" sheetId="35" r:id="rId36"/>
    <sheet name="Fig. S1A" sheetId="36" r:id="rId37"/>
    <sheet name="Fig. S1B" sheetId="37" r:id="rId38"/>
    <sheet name="Fig. S2A" sheetId="39" r:id="rId39"/>
    <sheet name="Fig. S2B" sheetId="40" r:id="rId40"/>
    <sheet name="Fig. S3A" sheetId="41" r:id="rId41"/>
    <sheet name="Fig. S3B" sheetId="42" r:id="rId42"/>
    <sheet name="Fig. S3C" sheetId="43" r:id="rId43"/>
    <sheet name="Fig. S3D" sheetId="56" r:id="rId44"/>
    <sheet name="Fig. S4A" sheetId="44" r:id="rId45"/>
    <sheet name="Fig. S4B" sheetId="45" r:id="rId46"/>
    <sheet name="Fig. S4C" sheetId="46" r:id="rId47"/>
    <sheet name="Fig. S5A" sheetId="47" r:id="rId48"/>
    <sheet name="Fig. S5B" sheetId="48" r:id="rId49"/>
    <sheet name="Fig. S5D" sheetId="51" r:id="rId50"/>
    <sheet name="Fig. S6A" sheetId="49" r:id="rId51"/>
    <sheet name="Fig. S6B" sheetId="50" r:id="rId52"/>
    <sheet name="Fig. S8A" sheetId="52" r:id="rId53"/>
    <sheet name="Fig. S8B" sheetId="53" r:id="rId54"/>
    <sheet name="Fig. S9A" sheetId="54" r:id="rId55"/>
    <sheet name="Fig. S9B" sheetId="55" r:id="rId5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0" i="2" l="1"/>
  <c r="H39" i="2"/>
  <c r="H38" i="2"/>
  <c r="H37" i="2"/>
  <c r="H36" i="2"/>
</calcChain>
</file>

<file path=xl/sharedStrings.xml><?xml version="1.0" encoding="utf-8"?>
<sst xmlns="http://schemas.openxmlformats.org/spreadsheetml/2006/main" count="644" uniqueCount="182">
  <si>
    <t>KRAS-mutant</t>
  </si>
  <si>
    <t>KRAS-WT</t>
  </si>
  <si>
    <t>FHC</t>
  </si>
  <si>
    <t>HCT116</t>
  </si>
  <si>
    <t>SW480</t>
  </si>
  <si>
    <t>LS174T</t>
  </si>
  <si>
    <t>HCT15</t>
  </si>
  <si>
    <t>DLD1</t>
  </si>
  <si>
    <t>LoVo</t>
  </si>
  <si>
    <t>M5</t>
  </si>
  <si>
    <t>SW620</t>
  </si>
  <si>
    <t>HT29</t>
  </si>
  <si>
    <t>Caco-2</t>
  </si>
  <si>
    <t>RKO</t>
  </si>
  <si>
    <t>HCT8</t>
  </si>
  <si>
    <t>KRAS mutant</t>
  </si>
  <si>
    <t>KRAS WT</t>
  </si>
  <si>
    <t>Normal</t>
  </si>
  <si>
    <t>Tumor</t>
  </si>
  <si>
    <t>Time (days)</t>
  </si>
  <si>
    <t>M5-mock</t>
  </si>
  <si>
    <t>M5-SLC25A21-OE</t>
  </si>
  <si>
    <t>SW620-mock</t>
  </si>
  <si>
    <t>SW620-SLC25A21-OE</t>
  </si>
  <si>
    <t>Caco-2-mock</t>
  </si>
  <si>
    <t>Caco-2-SLC25A21-OE</t>
  </si>
  <si>
    <t>Days</t>
  </si>
  <si>
    <t>HCT116-NC</t>
  </si>
  <si>
    <t>HCT116-SLC25A21-KD</t>
  </si>
  <si>
    <t>SW480-NC</t>
  </si>
  <si>
    <t>SW480-SLC25A21-KD</t>
  </si>
  <si>
    <t>HT29-NC</t>
  </si>
  <si>
    <t>HT29-SLC25A21-KD</t>
  </si>
  <si>
    <t>mock</t>
  </si>
  <si>
    <t>SLC25A21-OE</t>
  </si>
  <si>
    <t>NC</t>
  </si>
  <si>
    <t>SLC25A21-KD</t>
  </si>
  <si>
    <t>organoid 1</t>
  </si>
  <si>
    <t>organoid 2</t>
  </si>
  <si>
    <t>organoid 3</t>
  </si>
  <si>
    <t>KRAS G12D</t>
  </si>
  <si>
    <t>SLC25A21-KD+KRAS G12D</t>
  </si>
  <si>
    <t>Time(days)</t>
  </si>
  <si>
    <t>M5-ki67</t>
  </si>
  <si>
    <t>Caco-2-ki67</t>
  </si>
  <si>
    <t>Mito</t>
  </si>
  <si>
    <t>Cyto</t>
  </si>
  <si>
    <t>Glu (M5)</t>
  </si>
  <si>
    <t>α-KG (M5)</t>
  </si>
  <si>
    <t>Succnate (M4)</t>
  </si>
  <si>
    <t>Fumarate (M4)</t>
  </si>
  <si>
    <t>Malate (M4)</t>
  </si>
  <si>
    <t>Oxaloacelate (M4)</t>
  </si>
  <si>
    <t>Citrate (M4)</t>
  </si>
  <si>
    <t>Aspartate (M4)</t>
  </si>
  <si>
    <t>Citrate (M5)</t>
  </si>
  <si>
    <t>Oxaloacelate (M3)</t>
  </si>
  <si>
    <t>Malate (M3)</t>
  </si>
  <si>
    <t>Aspartate (M3)</t>
  </si>
  <si>
    <t>Gln(+)α-KG(0μM)</t>
  </si>
  <si>
    <t>Gln(-)α-KG(0μM)</t>
  </si>
  <si>
    <t>Gln(-)α-KG(0.05μM)</t>
  </si>
  <si>
    <t>Gln(-)α-KG(0.2μM)</t>
  </si>
  <si>
    <t>Gln(-)α-KG(2μM)</t>
  </si>
  <si>
    <t>Gln(+)</t>
  </si>
  <si>
    <t>Gln(-)α-KG(-)</t>
  </si>
  <si>
    <t>Gln(-)α-KG(+)</t>
  </si>
  <si>
    <t>M5-Mito</t>
  </si>
  <si>
    <t>M5-Cyto</t>
  </si>
  <si>
    <t>Gln(+)α-KG(-)</t>
  </si>
  <si>
    <t>SW620-Mito</t>
  </si>
  <si>
    <t>SW620-Cyto</t>
  </si>
  <si>
    <t>HCT116-ATP</t>
  </si>
  <si>
    <t>SW480-ATP</t>
  </si>
  <si>
    <t>HT29-ATP</t>
  </si>
  <si>
    <t>HCT116-NADP+/NADPH</t>
  </si>
  <si>
    <t>SW480-NADP+/NADPH</t>
  </si>
  <si>
    <t>HT29-NADP+/NADPH</t>
  </si>
  <si>
    <t>HCT116-ROS</t>
  </si>
  <si>
    <t>SW480-ROS</t>
  </si>
  <si>
    <t>HT29-ROS</t>
  </si>
  <si>
    <t>SLC25A21-KD+siSUCLG2</t>
  </si>
  <si>
    <t>SLC25A21-OE+Gln</t>
  </si>
  <si>
    <t>SLC25A21-OE+Gln+siSUCLG2</t>
  </si>
  <si>
    <t>SLC25A21-OE+α-KG</t>
  </si>
  <si>
    <t>SLC25A21-OE+α-KG+siSUCLG2</t>
  </si>
  <si>
    <t>LS174T-mock</t>
  </si>
  <si>
    <t>LS174T-SLC25A21-OE</t>
  </si>
  <si>
    <t>LoVo-mock</t>
  </si>
  <si>
    <t>LoVo-SLC25A21-OE</t>
  </si>
  <si>
    <t>DLD1-mock</t>
  </si>
  <si>
    <t>DLD1-SLC25A21-OE</t>
  </si>
  <si>
    <t>Caco-2-KRAS G12D</t>
  </si>
  <si>
    <t>Caco-2-SLC25A21-OE+KRAS G12D</t>
  </si>
  <si>
    <t>HT29-KRAS G12D</t>
  </si>
  <si>
    <t>HT29-SLC25A21-KD+KRAS G12D</t>
  </si>
  <si>
    <t>mock+CTX</t>
  </si>
  <si>
    <t>SLC25A21-OE+CTX</t>
  </si>
  <si>
    <t>KRAS G12D+CTX</t>
  </si>
  <si>
    <t>SLC25A21-OE-KRAS G12D+CTX</t>
  </si>
  <si>
    <t>NC+CTX</t>
  </si>
  <si>
    <t>SLC25A21-KD+CTX</t>
  </si>
  <si>
    <t>SLC25A21-KD-KRAS G12D+CTX</t>
  </si>
  <si>
    <t>HCT116-SUCLG2-KD</t>
  </si>
  <si>
    <t>HCT116-SLC25A21-KD-SUCLG2-KD</t>
  </si>
  <si>
    <t>SW480-SUCLG2-KD</t>
  </si>
  <si>
    <t>SW480-SLC25A21-KD-SUCLG2-KD</t>
  </si>
  <si>
    <t>HT29-SUCLG2-KD</t>
  </si>
  <si>
    <t>HT29-SLC25A21-KD-SUCLG2-KD</t>
  </si>
  <si>
    <t>SUCLG2-KD+CTX</t>
  </si>
  <si>
    <t>SLC25A21-KD-SUCLG2-KD+CTX</t>
  </si>
  <si>
    <t>α-KG</t>
  </si>
  <si>
    <t>a-KG</t>
  </si>
  <si>
    <t>α-KG+Bobcat339</t>
  </si>
  <si>
    <t>a-KG+Bobcat339</t>
  </si>
  <si>
    <t>SLC25A21-OE+Bobcat339</t>
  </si>
  <si>
    <t>Bobcat339</t>
  </si>
  <si>
    <t>SLC25A21-KD+α-KG</t>
  </si>
  <si>
    <t>SLC25A21-KD+a-KG</t>
  </si>
  <si>
    <t>SLC25A21-KD+ α-KG+Bobcat339</t>
  </si>
  <si>
    <t>SLC25A21-KD+ a-KG+Bobcat339</t>
  </si>
  <si>
    <t>SLC6A19</t>
  </si>
  <si>
    <t>SLC22A8</t>
  </si>
  <si>
    <t>SLC13A2</t>
  </si>
  <si>
    <t>SLC1A1</t>
  </si>
  <si>
    <t>SLC7A9</t>
  </si>
  <si>
    <t>SLC7A7</t>
  </si>
  <si>
    <t>SLC38A1</t>
  </si>
  <si>
    <t>SLC38A2</t>
  </si>
  <si>
    <t>SLC7A8</t>
  </si>
  <si>
    <t>SLC38A7</t>
  </si>
  <si>
    <t>SLC1A5</t>
  </si>
  <si>
    <t>SLC7A6</t>
  </si>
  <si>
    <t>SLC38A5</t>
  </si>
  <si>
    <t>SLC38A3</t>
  </si>
  <si>
    <t>SLC7A5</t>
  </si>
  <si>
    <t>SLC7A11</t>
  </si>
  <si>
    <t>SLC22A7</t>
  </si>
  <si>
    <t>SLC6A14</t>
  </si>
  <si>
    <t>SLC13A3</t>
  </si>
  <si>
    <t>SLC38A8</t>
  </si>
  <si>
    <t>SLC22A6</t>
  </si>
  <si>
    <t>SLC25A21</t>
  </si>
  <si>
    <t>SLC25A18</t>
  </si>
  <si>
    <t>SLC25A12</t>
  </si>
  <si>
    <t>SLC25A11</t>
  </si>
  <si>
    <t>SLC25A13</t>
  </si>
  <si>
    <t>SLC25A1</t>
  </si>
  <si>
    <t>SLC25A10</t>
  </si>
  <si>
    <t>SLC25A22</t>
  </si>
  <si>
    <t>MIA PaCa-2-mock</t>
  </si>
  <si>
    <t>MIA PaCa-2-SLC25A21-OE</t>
  </si>
  <si>
    <t>AsPC-1-mock</t>
  </si>
  <si>
    <t>AsPC-1-SLC25A21-OE</t>
  </si>
  <si>
    <t>BxPC-3-mock</t>
  </si>
  <si>
    <t>BxPC-3-SLC25A21-OE</t>
  </si>
  <si>
    <t>MIA PaCa-2</t>
  </si>
  <si>
    <t>AsPC-1</t>
  </si>
  <si>
    <t>BxPC-3</t>
  </si>
  <si>
    <t>SLC25A21-KD+KRASS G12D</t>
  </si>
  <si>
    <t>HCT116-ki67</t>
  </si>
  <si>
    <t>α-KG/succinate</t>
  </si>
  <si>
    <t>α-KG/fumarate</t>
  </si>
  <si>
    <t>α-KG/malate</t>
  </si>
  <si>
    <t>SLC25A21-KD+IACS-010759</t>
  </si>
  <si>
    <t>DMSO</t>
  </si>
  <si>
    <t>5-Aza-dC(10μM)</t>
  </si>
  <si>
    <t>SAM(1mM)</t>
  </si>
  <si>
    <t>Low expression</t>
    <phoneticPr fontId="7" type="noConversion"/>
  </si>
  <si>
    <t>High expression</t>
    <phoneticPr fontId="7" type="noConversion"/>
  </si>
  <si>
    <t>Gln(+)</t>
    <phoneticPr fontId="7" type="noConversion"/>
  </si>
  <si>
    <t>Gln(-)</t>
    <phoneticPr fontId="7" type="noConversion"/>
  </si>
  <si>
    <t>Gln(-)+α-KG(0.05μM)</t>
    <phoneticPr fontId="7" type="noConversion"/>
  </si>
  <si>
    <t>Gln(-)+α-KG(0.2μM)</t>
    <phoneticPr fontId="7" type="noConversion"/>
  </si>
  <si>
    <t>Gln(-)+α-KG(2μM)</t>
    <phoneticPr fontId="7" type="noConversion"/>
  </si>
  <si>
    <t>OD value</t>
    <phoneticPr fontId="7" type="noConversion"/>
  </si>
  <si>
    <r>
      <t>OD</t>
    </r>
    <r>
      <rPr>
        <b/>
        <sz val="9"/>
        <color theme="1"/>
        <rFont val="宋体"/>
        <family val="3"/>
        <charset val="134"/>
      </rPr>
      <t xml:space="preserve"> </t>
    </r>
    <r>
      <rPr>
        <b/>
        <sz val="9"/>
        <color theme="1"/>
        <rFont val="Arial"/>
        <family val="2"/>
      </rPr>
      <t>value</t>
    </r>
    <phoneticPr fontId="7" type="noConversion"/>
  </si>
  <si>
    <t>CTX concentration</t>
    <phoneticPr fontId="7" type="noConversion"/>
  </si>
  <si>
    <r>
      <t>OD</t>
    </r>
    <r>
      <rPr>
        <b/>
        <sz val="9"/>
        <color theme="1"/>
        <rFont val="宋体"/>
        <family val="3"/>
        <charset val="134"/>
      </rPr>
      <t xml:space="preserve"> </t>
    </r>
    <r>
      <rPr>
        <b/>
        <sz val="9"/>
        <color theme="1"/>
        <rFont val="Arial"/>
        <family val="3"/>
      </rPr>
      <t>value</t>
    </r>
    <phoneticPr fontId="7" type="noConversion"/>
  </si>
  <si>
    <r>
      <t xml:space="preserve">OD </t>
    </r>
    <r>
      <rPr>
        <b/>
        <sz val="9"/>
        <color theme="1"/>
        <rFont val="Arial"/>
        <family val="3"/>
      </rPr>
      <t>value</t>
    </r>
    <phoneticPr fontId="7" type="noConversion"/>
  </si>
  <si>
    <t>HCT116-NC</t>
    <phoneticPr fontId="7" type="noConversion"/>
  </si>
  <si>
    <t>HCT116-SLC25A21-KD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_ "/>
    <numFmt numFmtId="177" formatCode="0.0000_ "/>
    <numFmt numFmtId="178" formatCode="0.00_ "/>
    <numFmt numFmtId="179" formatCode="0.000000000_ "/>
    <numFmt numFmtId="180" formatCode="0.00000000_ "/>
    <numFmt numFmtId="181" formatCode="0.00_);[Red]\(0.00\)"/>
  </numFmts>
  <fonts count="14" x14ac:knownFonts="1">
    <font>
      <sz val="11"/>
      <color theme="1"/>
      <name val="等线"/>
      <charset val="134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9"/>
      <name val="Arial"/>
      <family val="2"/>
    </font>
    <font>
      <sz val="11"/>
      <name val="Arial"/>
      <family val="2"/>
    </font>
    <font>
      <sz val="9"/>
      <name val="Arial"/>
      <family val="2"/>
    </font>
    <font>
      <sz val="9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9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9"/>
      <color theme="1"/>
      <name val="Arial"/>
      <family val="3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176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9" fontId="2" fillId="0" borderId="0" xfId="0" applyNumberFormat="1" applyFont="1" applyAlignment="1">
      <alignment vertical="center"/>
    </xf>
    <xf numFmtId="179" fontId="2" fillId="0" borderId="0" xfId="0" applyNumberFormat="1" applyFont="1"/>
    <xf numFmtId="180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/>
    <xf numFmtId="178" fontId="2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3" fillId="0" borderId="0" xfId="0" applyFont="1"/>
    <xf numFmtId="181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"/>
  <sheetViews>
    <sheetView tabSelected="1" workbookViewId="0">
      <selection activeCell="H23" sqref="H23"/>
    </sheetView>
  </sheetViews>
  <sheetFormatPr defaultColWidth="7.625" defaultRowHeight="14.25" x14ac:dyDescent="0.2"/>
  <cols>
    <col min="1" max="10" width="7.625" style="11" customWidth="1"/>
    <col min="11" max="16384" width="7.625" style="11"/>
  </cols>
  <sheetData>
    <row r="1" spans="1:13" x14ac:dyDescent="0.2">
      <c r="B1" s="27" t="s">
        <v>0</v>
      </c>
      <c r="C1" s="27"/>
      <c r="D1" s="27"/>
      <c r="E1" s="27"/>
      <c r="F1" s="27"/>
      <c r="G1" s="27"/>
      <c r="H1" s="27"/>
      <c r="I1" s="27"/>
      <c r="J1" s="27" t="s">
        <v>1</v>
      </c>
      <c r="K1" s="27"/>
      <c r="L1" s="27"/>
      <c r="M1" s="27"/>
    </row>
    <row r="2" spans="1:13" s="2" customFormat="1" ht="12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</row>
    <row r="3" spans="1:13" x14ac:dyDescent="0.2">
      <c r="A3" s="4">
        <v>20.31513</v>
      </c>
      <c r="B3" s="4">
        <v>0.38354969999999999</v>
      </c>
      <c r="C3" s="4">
        <v>4.2216120000000003E-2</v>
      </c>
      <c r="D3" s="4">
        <v>2.232574E-2</v>
      </c>
      <c r="E3" s="4">
        <v>2.0381700000000002E-3</v>
      </c>
      <c r="F3" s="4">
        <v>1.1749200000000001E-3</v>
      </c>
      <c r="G3" s="4">
        <v>8.1063999999999995E-4</v>
      </c>
      <c r="H3" s="4">
        <v>9.8671999999999996E-4</v>
      </c>
      <c r="I3" s="4">
        <v>3.4323799999999998E-5</v>
      </c>
      <c r="J3" s="4">
        <v>4.7017539999999997E-2</v>
      </c>
      <c r="K3" s="4">
        <v>9.4421000000000001E-4</v>
      </c>
      <c r="L3" s="4">
        <v>1.56445E-3</v>
      </c>
      <c r="M3" s="4">
        <v>6.0888000000000001E-4</v>
      </c>
    </row>
    <row r="4" spans="1:13" x14ac:dyDescent="0.2">
      <c r="A4" s="4">
        <v>24.15305</v>
      </c>
      <c r="B4" s="4">
        <v>0.23430889999999999</v>
      </c>
      <c r="C4" s="4">
        <v>3.871757E-2</v>
      </c>
      <c r="D4" s="4">
        <v>2.0510400000000002E-2</v>
      </c>
      <c r="E4" s="4">
        <v>2.1981399999999999E-3</v>
      </c>
      <c r="F4" s="4">
        <v>1.00264E-3</v>
      </c>
      <c r="G4" s="4">
        <v>9.502E-4</v>
      </c>
      <c r="H4" s="4">
        <v>1.0687100000000001E-3</v>
      </c>
      <c r="I4" s="4">
        <v>3.4951099999999998E-5</v>
      </c>
      <c r="J4" s="4">
        <v>6.3662479999999994E-2</v>
      </c>
      <c r="K4" s="4">
        <v>1.27286E-3</v>
      </c>
      <c r="L4" s="4">
        <v>1.4838E-3</v>
      </c>
      <c r="M4" s="4">
        <v>4.0102999999999997E-4</v>
      </c>
    </row>
    <row r="5" spans="1:13" x14ac:dyDescent="0.2">
      <c r="A5" s="4">
        <v>19.5792</v>
      </c>
      <c r="B5" s="4">
        <v>0.22338810000000001</v>
      </c>
      <c r="C5" s="4">
        <v>3.5228860000000001E-2</v>
      </c>
      <c r="D5" s="4">
        <v>1.8098240000000002E-2</v>
      </c>
      <c r="E5" s="4">
        <v>1.89543E-3</v>
      </c>
      <c r="F5" s="4">
        <v>7.6721999999999999E-4</v>
      </c>
      <c r="G5" s="4">
        <v>1.1675399999999999E-3</v>
      </c>
      <c r="H5" s="4">
        <v>7.9053000000000001E-4</v>
      </c>
      <c r="I5" s="4">
        <v>3.4614099999999998E-5</v>
      </c>
      <c r="J5" s="4">
        <v>4.8380840000000001E-2</v>
      </c>
      <c r="K5" s="4">
        <v>1.38719E-3</v>
      </c>
      <c r="L5" s="4">
        <v>1.1208100000000001E-3</v>
      </c>
      <c r="M5" s="4">
        <v>4.7580000000000002E-4</v>
      </c>
    </row>
  </sheetData>
  <mergeCells count="2">
    <mergeCell ref="B1:I1"/>
    <mergeCell ref="J1:M1"/>
  </mergeCells>
  <phoneticPr fontId="7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6"/>
  <sheetViews>
    <sheetView workbookViewId="0">
      <selection activeCell="D13" sqref="D13"/>
    </sheetView>
  </sheetViews>
  <sheetFormatPr defaultColWidth="10.625" defaultRowHeight="14.25" x14ac:dyDescent="0.2"/>
  <cols>
    <col min="1" max="4" width="10.625" style="11" customWidth="1"/>
    <col min="5" max="5" width="3.125" style="11" customWidth="1"/>
    <col min="6" max="16382" width="10.625" style="11" customWidth="1"/>
    <col min="16383" max="16384" width="10.625" style="11"/>
  </cols>
  <sheetData>
    <row r="1" spans="1:9" x14ac:dyDescent="0.2">
      <c r="A1" s="27" t="s">
        <v>15</v>
      </c>
      <c r="B1" s="27"/>
      <c r="C1" s="27"/>
      <c r="D1" s="27"/>
      <c r="E1" s="1"/>
      <c r="F1" s="27" t="s">
        <v>16</v>
      </c>
      <c r="G1" s="27"/>
    </row>
    <row r="2" spans="1:9" x14ac:dyDescent="0.2">
      <c r="A2" s="27" t="s">
        <v>37</v>
      </c>
      <c r="B2" s="27"/>
      <c r="C2" s="27" t="s">
        <v>38</v>
      </c>
      <c r="D2" s="27"/>
      <c r="E2" s="2"/>
      <c r="F2" s="27" t="s">
        <v>39</v>
      </c>
      <c r="G2" s="27"/>
    </row>
    <row r="3" spans="1:9" x14ac:dyDescent="0.2">
      <c r="A3" s="2" t="s">
        <v>33</v>
      </c>
      <c r="B3" s="2" t="s">
        <v>34</v>
      </c>
      <c r="C3" s="2" t="s">
        <v>33</v>
      </c>
      <c r="D3" s="2" t="s">
        <v>34</v>
      </c>
      <c r="F3" s="2" t="s">
        <v>33</v>
      </c>
      <c r="G3" s="2" t="s">
        <v>34</v>
      </c>
      <c r="H3" s="2"/>
      <c r="I3" s="2"/>
    </row>
    <row r="4" spans="1:9" x14ac:dyDescent="0.2">
      <c r="A4" s="4">
        <v>0.97811803900000005</v>
      </c>
      <c r="B4" s="4">
        <v>0.71092974900000006</v>
      </c>
      <c r="C4" s="4">
        <v>1.00318365</v>
      </c>
      <c r="D4" s="4">
        <v>0.65788009000000003</v>
      </c>
      <c r="E4" s="4"/>
      <c r="F4" s="4">
        <v>0.96923579000000004</v>
      </c>
      <c r="G4" s="4">
        <v>1.010943704</v>
      </c>
    </row>
    <row r="5" spans="1:9" x14ac:dyDescent="0.2">
      <c r="A5" s="4">
        <v>0.98794526699999996</v>
      </c>
      <c r="B5" s="4">
        <v>0.82829492900000001</v>
      </c>
      <c r="C5" s="4">
        <v>0.97760313499999996</v>
      </c>
      <c r="D5" s="4">
        <v>0.50559921600000002</v>
      </c>
      <c r="E5" s="4"/>
      <c r="F5" s="4">
        <v>1.0231166709999999</v>
      </c>
      <c r="G5" s="4">
        <v>0.97442480300000001</v>
      </c>
    </row>
    <row r="6" spans="1:9" x14ac:dyDescent="0.2">
      <c r="A6" s="4">
        <v>1.0339366940000001</v>
      </c>
      <c r="B6" s="4">
        <v>0.82155625899999996</v>
      </c>
      <c r="C6" s="4">
        <v>1.019213215</v>
      </c>
      <c r="D6" s="4">
        <v>0.56310528299999996</v>
      </c>
      <c r="E6" s="4"/>
      <c r="F6" s="4">
        <v>1.0076475389999999</v>
      </c>
      <c r="G6" s="4">
        <v>1.1217405490000001</v>
      </c>
    </row>
  </sheetData>
  <mergeCells count="5">
    <mergeCell ref="A1:D1"/>
    <mergeCell ref="F1:G1"/>
    <mergeCell ref="A2:B2"/>
    <mergeCell ref="C2:D2"/>
    <mergeCell ref="F2:G2"/>
  </mergeCells>
  <phoneticPr fontId="7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7"/>
  <sheetViews>
    <sheetView workbookViewId="0">
      <selection activeCell="I13" sqref="I13"/>
    </sheetView>
  </sheetViews>
  <sheetFormatPr defaultColWidth="8.625" defaultRowHeight="14.25" x14ac:dyDescent="0.2"/>
  <cols>
    <col min="1" max="4" width="6.625" style="11" customWidth="1"/>
    <col min="5" max="5" width="3.125" style="11" customWidth="1"/>
    <col min="6" max="8" width="6.625" style="11" customWidth="1"/>
    <col min="9" max="9" width="3.125" style="11" customWidth="1"/>
    <col min="10" max="12" width="6.625" style="11" customWidth="1"/>
    <col min="13" max="13" width="3.125" style="11" customWidth="1"/>
    <col min="14" max="16" width="6.625" style="11" customWidth="1"/>
    <col min="17" max="16384" width="8.625" style="11"/>
  </cols>
  <sheetData>
    <row r="1" spans="1:16" x14ac:dyDescent="0.2">
      <c r="A1" s="7" t="s">
        <v>26</v>
      </c>
      <c r="B1" s="27" t="s">
        <v>35</v>
      </c>
      <c r="C1" s="27"/>
      <c r="D1" s="27"/>
      <c r="E1" s="1"/>
      <c r="F1" s="27" t="s">
        <v>40</v>
      </c>
      <c r="G1" s="27"/>
      <c r="H1" s="27"/>
      <c r="I1" s="1"/>
      <c r="J1" s="27" t="s">
        <v>36</v>
      </c>
      <c r="K1" s="27"/>
      <c r="L1" s="27"/>
      <c r="M1" s="1"/>
      <c r="N1" s="27" t="s">
        <v>41</v>
      </c>
      <c r="O1" s="27"/>
      <c r="P1" s="27"/>
    </row>
    <row r="2" spans="1:16" x14ac:dyDescent="0.2">
      <c r="A2" s="2">
        <v>1</v>
      </c>
      <c r="B2" s="4">
        <v>2.5000000000000001E-2</v>
      </c>
      <c r="C2" s="4">
        <v>2.5000000000000001E-2</v>
      </c>
      <c r="D2" s="4">
        <v>2.1999999999999999E-2</v>
      </c>
      <c r="E2" s="4"/>
      <c r="F2" s="4">
        <v>2.1999999999999999E-2</v>
      </c>
      <c r="G2" s="4">
        <v>2.4E-2</v>
      </c>
      <c r="H2" s="4">
        <v>2.3E-2</v>
      </c>
      <c r="I2" s="4"/>
      <c r="J2" s="4">
        <v>2.5000000000000001E-2</v>
      </c>
      <c r="K2" s="4">
        <v>2.3E-2</v>
      </c>
      <c r="L2" s="4">
        <v>2.4E-2</v>
      </c>
      <c r="M2" s="4"/>
      <c r="N2" s="4">
        <v>2.3E-2</v>
      </c>
      <c r="O2" s="4">
        <v>2.1000000000000001E-2</v>
      </c>
      <c r="P2" s="4">
        <v>2.3E-2</v>
      </c>
    </row>
    <row r="3" spans="1:16" x14ac:dyDescent="0.2">
      <c r="A3" s="2">
        <v>2</v>
      </c>
      <c r="B3" s="4">
        <v>3.9E-2</v>
      </c>
      <c r="C3" s="4">
        <v>3.9E-2</v>
      </c>
      <c r="D3" s="4">
        <v>4.3999999999999997E-2</v>
      </c>
      <c r="E3" s="4"/>
      <c r="F3" s="4">
        <v>5.6000000000000001E-2</v>
      </c>
      <c r="G3" s="4">
        <v>5.5E-2</v>
      </c>
      <c r="H3" s="4">
        <v>6.3E-2</v>
      </c>
      <c r="I3" s="4"/>
      <c r="J3" s="4">
        <v>4.2999999999999997E-2</v>
      </c>
      <c r="K3" s="4">
        <v>3.7999999999999999E-2</v>
      </c>
      <c r="L3" s="4">
        <v>3.9E-2</v>
      </c>
      <c r="M3" s="4"/>
      <c r="N3" s="4">
        <v>8.5999999999999993E-2</v>
      </c>
      <c r="O3" s="4">
        <v>8.5999999999999993E-2</v>
      </c>
      <c r="P3" s="4">
        <v>8.4000000000000005E-2</v>
      </c>
    </row>
    <row r="4" spans="1:16" x14ac:dyDescent="0.2">
      <c r="A4" s="2">
        <v>3</v>
      </c>
      <c r="B4" s="4">
        <v>0.115</v>
      </c>
      <c r="C4" s="4">
        <v>0.11899999999999999</v>
      </c>
      <c r="D4" s="4">
        <v>0.123</v>
      </c>
      <c r="E4" s="4"/>
      <c r="F4" s="4">
        <v>0.161</v>
      </c>
      <c r="G4" s="4">
        <v>0.17299999999999999</v>
      </c>
      <c r="H4" s="4">
        <v>0.159</v>
      </c>
      <c r="I4" s="4"/>
      <c r="J4" s="4">
        <v>0.121</v>
      </c>
      <c r="K4" s="4">
        <v>0.125</v>
      </c>
      <c r="L4" s="4">
        <v>0.13200000000000001</v>
      </c>
      <c r="M4" s="4"/>
      <c r="N4" s="4">
        <v>0.27900000000000003</v>
      </c>
      <c r="O4" s="4">
        <v>0.23699999999999999</v>
      </c>
      <c r="P4" s="4">
        <v>0.25800000000000001</v>
      </c>
    </row>
    <row r="5" spans="1:16" x14ac:dyDescent="0.2">
      <c r="A5" s="2">
        <v>4</v>
      </c>
      <c r="B5" s="4">
        <v>0.29699999999999999</v>
      </c>
      <c r="C5" s="4">
        <v>0.28299999999999997</v>
      </c>
      <c r="D5" s="4">
        <v>0.29699999999999999</v>
      </c>
      <c r="E5" s="4"/>
      <c r="F5" s="4">
        <v>0.41499999999999998</v>
      </c>
      <c r="G5" s="4">
        <v>0.377</v>
      </c>
      <c r="H5" s="4">
        <v>0.442</v>
      </c>
      <c r="I5" s="4"/>
      <c r="J5" s="4">
        <v>0.27100000000000002</v>
      </c>
      <c r="K5" s="4">
        <v>0.30399999999999999</v>
      </c>
      <c r="L5" s="4">
        <v>0.30099999999999999</v>
      </c>
      <c r="M5" s="4"/>
      <c r="N5" s="4">
        <v>0.7</v>
      </c>
      <c r="O5" s="4">
        <v>0.53300000000000003</v>
      </c>
      <c r="P5" s="4">
        <v>0.67200000000000004</v>
      </c>
    </row>
    <row r="6" spans="1:16" x14ac:dyDescent="0.2">
      <c r="A6" s="2">
        <v>5</v>
      </c>
      <c r="B6" s="4">
        <v>0.57899999999999996</v>
      </c>
      <c r="C6" s="4">
        <v>0.59599999999999997</v>
      </c>
      <c r="D6" s="4">
        <v>0.58399999999999996</v>
      </c>
      <c r="E6" s="4"/>
      <c r="F6" s="4">
        <v>0.82299999999999995</v>
      </c>
      <c r="G6" s="4">
        <v>0.82099999999999995</v>
      </c>
      <c r="H6" s="4">
        <v>0.80700000000000005</v>
      </c>
      <c r="I6" s="4"/>
      <c r="J6" s="4">
        <v>0.56699999999999995</v>
      </c>
      <c r="K6" s="4">
        <v>0.57299999999999995</v>
      </c>
      <c r="L6" s="4">
        <v>0.61799999999999999</v>
      </c>
      <c r="M6" s="4"/>
      <c r="N6" s="4">
        <v>1.1759999999999999</v>
      </c>
      <c r="O6" s="4">
        <v>0.86299999999999999</v>
      </c>
      <c r="P6" s="4">
        <v>1.1879999999999999</v>
      </c>
    </row>
    <row r="7" spans="1:16" x14ac:dyDescent="0.2">
      <c r="A7" s="2">
        <v>6</v>
      </c>
      <c r="B7" s="4">
        <v>0.83699999999999997</v>
      </c>
      <c r="C7" s="4">
        <v>0.95099999999999996</v>
      </c>
      <c r="D7" s="4">
        <v>0.90600000000000003</v>
      </c>
      <c r="E7" s="4"/>
      <c r="F7" s="4">
        <v>1.0469999999999999</v>
      </c>
      <c r="G7" s="4">
        <v>1.0129999999999999</v>
      </c>
      <c r="H7" s="4">
        <v>1.0960000000000001</v>
      </c>
      <c r="I7" s="4"/>
      <c r="J7" s="4">
        <v>0.99</v>
      </c>
      <c r="K7" s="4">
        <v>0.97499999999999998</v>
      </c>
      <c r="L7" s="4">
        <v>0.93300000000000005</v>
      </c>
      <c r="M7" s="4"/>
      <c r="N7" s="4">
        <v>1.292</v>
      </c>
      <c r="O7" s="4">
        <v>1.3520000000000001</v>
      </c>
      <c r="P7" s="4">
        <v>1.1830000000000001</v>
      </c>
    </row>
  </sheetData>
  <mergeCells count="4">
    <mergeCell ref="B1:D1"/>
    <mergeCell ref="F1:H1"/>
    <mergeCell ref="J1:L1"/>
    <mergeCell ref="N1:P1"/>
  </mergeCells>
  <phoneticPr fontId="7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4"/>
  <sheetViews>
    <sheetView workbookViewId="0">
      <selection activeCell="B29" sqref="B29"/>
    </sheetView>
  </sheetViews>
  <sheetFormatPr defaultColWidth="20.625" defaultRowHeight="14.25" x14ac:dyDescent="0.2"/>
  <cols>
    <col min="1" max="3" width="10.625" style="11" customWidth="1"/>
    <col min="4" max="16381" width="20.625" style="11" customWidth="1"/>
    <col min="16382" max="16384" width="20.625" style="11"/>
  </cols>
  <sheetData>
    <row r="1" spans="1:4" x14ac:dyDescent="0.2">
      <c r="A1" s="2" t="s">
        <v>35</v>
      </c>
      <c r="B1" s="2" t="s">
        <v>40</v>
      </c>
      <c r="C1" s="2" t="s">
        <v>36</v>
      </c>
      <c r="D1" s="2" t="s">
        <v>41</v>
      </c>
    </row>
    <row r="2" spans="1:4" x14ac:dyDescent="0.2">
      <c r="A2" s="4">
        <v>272</v>
      </c>
      <c r="B2" s="4">
        <v>320</v>
      </c>
      <c r="C2" s="4">
        <v>277</v>
      </c>
      <c r="D2" s="4">
        <v>379</v>
      </c>
    </row>
    <row r="3" spans="1:4" x14ac:dyDescent="0.2">
      <c r="A3" s="4">
        <v>264</v>
      </c>
      <c r="B3" s="4">
        <v>308</v>
      </c>
      <c r="C3" s="4">
        <v>262</v>
      </c>
      <c r="D3" s="4">
        <v>391</v>
      </c>
    </row>
    <row r="4" spans="1:4" x14ac:dyDescent="0.2">
      <c r="A4" s="4">
        <v>281</v>
      </c>
      <c r="B4" s="4">
        <v>331</v>
      </c>
      <c r="C4" s="4">
        <v>283</v>
      </c>
      <c r="D4" s="4">
        <v>382</v>
      </c>
    </row>
  </sheetData>
  <phoneticPr fontId="7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7"/>
  <sheetViews>
    <sheetView workbookViewId="0">
      <selection activeCell="A3" sqref="A3:H7"/>
    </sheetView>
  </sheetViews>
  <sheetFormatPr defaultColWidth="11.125" defaultRowHeight="14.25" x14ac:dyDescent="0.2"/>
  <cols>
    <col min="1" max="2" width="11.125" style="11" customWidth="1"/>
    <col min="3" max="3" width="3.125" style="11" customWidth="1"/>
    <col min="4" max="5" width="11.125" style="11" customWidth="1"/>
    <col min="6" max="6" width="3.125" style="11" customWidth="1"/>
    <col min="7" max="16374" width="11.125" style="11" customWidth="1"/>
    <col min="16375" max="16384" width="11.125" style="11"/>
  </cols>
  <sheetData>
    <row r="1" spans="1:8" x14ac:dyDescent="0.2">
      <c r="A1" s="27" t="s">
        <v>9</v>
      </c>
      <c r="B1" s="27"/>
      <c r="C1" s="2"/>
      <c r="D1" s="27" t="s">
        <v>10</v>
      </c>
      <c r="E1" s="27"/>
      <c r="F1" s="2"/>
      <c r="G1" s="27" t="s">
        <v>12</v>
      </c>
      <c r="H1" s="27"/>
    </row>
    <row r="2" spans="1:8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</row>
    <row r="3" spans="1:8" x14ac:dyDescent="0.2">
      <c r="A3" s="4">
        <v>242</v>
      </c>
      <c r="B3" s="4">
        <v>112</v>
      </c>
      <c r="C3" s="4"/>
      <c r="D3" s="4">
        <v>47</v>
      </c>
      <c r="E3" s="4">
        <v>15</v>
      </c>
      <c r="F3" s="4"/>
      <c r="G3" s="4">
        <v>144</v>
      </c>
      <c r="H3" s="4">
        <v>144</v>
      </c>
    </row>
    <row r="4" spans="1:8" x14ac:dyDescent="0.2">
      <c r="A4" s="4">
        <v>219</v>
      </c>
      <c r="B4" s="4">
        <v>113</v>
      </c>
      <c r="C4" s="4"/>
      <c r="D4" s="4">
        <v>38</v>
      </c>
      <c r="E4" s="4">
        <v>15</v>
      </c>
      <c r="F4" s="4"/>
      <c r="G4" s="4">
        <v>137</v>
      </c>
      <c r="H4" s="4">
        <v>142</v>
      </c>
    </row>
    <row r="5" spans="1:8" x14ac:dyDescent="0.2">
      <c r="A5" s="4">
        <v>233</v>
      </c>
      <c r="B5" s="4">
        <v>139</v>
      </c>
      <c r="C5" s="4"/>
      <c r="D5" s="4">
        <v>49</v>
      </c>
      <c r="E5" s="4">
        <v>11</v>
      </c>
      <c r="F5" s="4"/>
      <c r="G5" s="4">
        <v>135</v>
      </c>
      <c r="H5" s="4">
        <v>140</v>
      </c>
    </row>
    <row r="6" spans="1:8" x14ac:dyDescent="0.2">
      <c r="A6" s="4">
        <v>203</v>
      </c>
      <c r="B6" s="4">
        <v>136</v>
      </c>
      <c r="C6" s="4"/>
      <c r="D6" s="4">
        <v>45</v>
      </c>
      <c r="E6" s="4">
        <v>14</v>
      </c>
      <c r="F6" s="4"/>
      <c r="G6" s="4">
        <v>157</v>
      </c>
      <c r="H6" s="4">
        <v>153</v>
      </c>
    </row>
    <row r="7" spans="1:8" x14ac:dyDescent="0.2">
      <c r="A7" s="4">
        <v>243</v>
      </c>
      <c r="B7" s="4">
        <v>201</v>
      </c>
      <c r="C7" s="4"/>
      <c r="D7" s="4">
        <v>51</v>
      </c>
      <c r="E7" s="4">
        <v>15</v>
      </c>
      <c r="F7" s="4"/>
      <c r="G7" s="4">
        <v>164</v>
      </c>
      <c r="H7" s="4">
        <v>160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7"/>
  <sheetViews>
    <sheetView workbookViewId="0">
      <selection activeCell="D15" sqref="D15"/>
    </sheetView>
  </sheetViews>
  <sheetFormatPr defaultColWidth="11.125" defaultRowHeight="14.25" x14ac:dyDescent="0.2"/>
  <cols>
    <col min="1" max="2" width="11.125" customWidth="1"/>
    <col min="3" max="3" width="3.125" customWidth="1"/>
    <col min="4" max="5" width="11.125" customWidth="1"/>
    <col min="6" max="6" width="3.125" customWidth="1"/>
    <col min="7" max="16374" width="11.125" customWidth="1"/>
  </cols>
  <sheetData>
    <row r="1" spans="1:8" x14ac:dyDescent="0.2">
      <c r="A1" s="27" t="s">
        <v>3</v>
      </c>
      <c r="B1" s="27"/>
      <c r="C1" s="2"/>
      <c r="D1" s="27" t="s">
        <v>4</v>
      </c>
      <c r="E1" s="27"/>
      <c r="F1" s="2"/>
      <c r="G1" s="27" t="s">
        <v>11</v>
      </c>
      <c r="H1" s="27"/>
    </row>
    <row r="2" spans="1:8" x14ac:dyDescent="0.2">
      <c r="A2" s="2" t="s">
        <v>35</v>
      </c>
      <c r="B2" s="2" t="s">
        <v>36</v>
      </c>
      <c r="C2" s="2"/>
      <c r="D2" s="2" t="s">
        <v>35</v>
      </c>
      <c r="E2" s="2" t="s">
        <v>36</v>
      </c>
      <c r="F2" s="2"/>
      <c r="G2" s="2" t="s">
        <v>35</v>
      </c>
      <c r="H2" s="2" t="s">
        <v>36</v>
      </c>
    </row>
    <row r="3" spans="1:8" x14ac:dyDescent="0.2">
      <c r="A3" s="4">
        <v>92</v>
      </c>
      <c r="B3" s="4">
        <v>384</v>
      </c>
      <c r="C3" s="3"/>
      <c r="D3" s="3">
        <v>136</v>
      </c>
      <c r="E3" s="3">
        <v>272</v>
      </c>
      <c r="F3" s="3"/>
      <c r="G3" s="3">
        <v>7</v>
      </c>
      <c r="H3" s="3">
        <v>12</v>
      </c>
    </row>
    <row r="4" spans="1:8" x14ac:dyDescent="0.2">
      <c r="A4" s="4">
        <v>63</v>
      </c>
      <c r="B4" s="4">
        <v>338</v>
      </c>
      <c r="C4" s="3"/>
      <c r="D4" s="3">
        <v>125</v>
      </c>
      <c r="E4" s="3">
        <v>236</v>
      </c>
      <c r="F4" s="3"/>
      <c r="G4" s="3">
        <v>19</v>
      </c>
      <c r="H4" s="3">
        <v>12</v>
      </c>
    </row>
    <row r="5" spans="1:8" x14ac:dyDescent="0.2">
      <c r="A5" s="4">
        <v>59</v>
      </c>
      <c r="B5" s="4">
        <v>388</v>
      </c>
      <c r="C5" s="3"/>
      <c r="D5" s="3">
        <v>139</v>
      </c>
      <c r="E5" s="3">
        <v>227</v>
      </c>
      <c r="F5" s="3"/>
      <c r="G5" s="3">
        <v>10</v>
      </c>
      <c r="H5" s="3">
        <v>18</v>
      </c>
    </row>
    <row r="6" spans="1:8" x14ac:dyDescent="0.2">
      <c r="A6" s="4">
        <v>61</v>
      </c>
      <c r="B6" s="4">
        <v>367</v>
      </c>
      <c r="C6" s="3"/>
      <c r="D6" s="3">
        <v>140</v>
      </c>
      <c r="E6" s="3">
        <v>264</v>
      </c>
      <c r="F6" s="3"/>
      <c r="G6" s="3">
        <v>17</v>
      </c>
      <c r="H6" s="3">
        <v>9</v>
      </c>
    </row>
    <row r="7" spans="1:8" x14ac:dyDescent="0.2">
      <c r="A7" s="4">
        <v>56</v>
      </c>
      <c r="B7" s="4">
        <v>340</v>
      </c>
      <c r="C7" s="3"/>
      <c r="D7" s="3">
        <v>147</v>
      </c>
      <c r="E7" s="3">
        <v>258</v>
      </c>
      <c r="F7" s="3"/>
      <c r="G7" s="3">
        <v>12</v>
      </c>
      <c r="H7" s="3">
        <v>13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4"/>
  <sheetViews>
    <sheetView workbookViewId="0">
      <selection activeCell="D11" sqref="D11"/>
    </sheetView>
  </sheetViews>
  <sheetFormatPr defaultColWidth="20.625" defaultRowHeight="14.25" x14ac:dyDescent="0.2"/>
  <cols>
    <col min="1" max="3" width="10.625" customWidth="1"/>
    <col min="4" max="16381" width="20.625" customWidth="1"/>
  </cols>
  <sheetData>
    <row r="1" spans="1:5" x14ac:dyDescent="0.2">
      <c r="A1" s="6" t="s">
        <v>35</v>
      </c>
      <c r="B1" s="6" t="s">
        <v>40</v>
      </c>
      <c r="C1" s="6" t="s">
        <v>36</v>
      </c>
      <c r="D1" s="6" t="s">
        <v>41</v>
      </c>
      <c r="E1" s="6"/>
    </row>
    <row r="2" spans="1:5" x14ac:dyDescent="0.2">
      <c r="A2" s="3">
        <v>8</v>
      </c>
      <c r="B2" s="3">
        <v>28</v>
      </c>
      <c r="C2" s="3">
        <v>9</v>
      </c>
      <c r="D2" s="3">
        <v>50</v>
      </c>
    </row>
    <row r="3" spans="1:5" x14ac:dyDescent="0.2">
      <c r="A3" s="3">
        <v>11</v>
      </c>
      <c r="B3" s="3">
        <v>23</v>
      </c>
      <c r="C3" s="3">
        <v>8</v>
      </c>
      <c r="D3" s="3">
        <v>55</v>
      </c>
    </row>
    <row r="4" spans="1:5" x14ac:dyDescent="0.2">
      <c r="A4" s="3">
        <v>10</v>
      </c>
      <c r="B4" s="3">
        <v>21</v>
      </c>
      <c r="C4" s="3">
        <v>17</v>
      </c>
      <c r="D4" s="3">
        <v>67</v>
      </c>
    </row>
  </sheetData>
  <phoneticPr fontId="7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30"/>
  <sheetViews>
    <sheetView workbookViewId="0">
      <selection activeCell="C2" sqref="C2"/>
    </sheetView>
  </sheetViews>
  <sheetFormatPr defaultColWidth="11.375" defaultRowHeight="12" x14ac:dyDescent="0.2"/>
  <cols>
    <col min="1" max="1" width="7.625" style="8" customWidth="1"/>
    <col min="2" max="2" width="8.625" style="8" customWidth="1"/>
    <col min="3" max="3" width="9.625" style="8" customWidth="1"/>
    <col min="4" max="7" width="8.625" style="8" customWidth="1"/>
    <col min="8" max="8" width="11.375" style="8" customWidth="1"/>
    <col min="9" max="9" width="3.125" style="8" customWidth="1"/>
    <col min="10" max="12" width="8.625" style="8" customWidth="1"/>
    <col min="13" max="13" width="11.375" style="8" customWidth="1"/>
    <col min="14" max="16384" width="11.375" style="8"/>
  </cols>
  <sheetData>
    <row r="1" spans="1:15" x14ac:dyDescent="0.2">
      <c r="A1" s="7" t="s">
        <v>9</v>
      </c>
      <c r="B1" s="7" t="s">
        <v>42</v>
      </c>
      <c r="C1" s="27" t="s">
        <v>33</v>
      </c>
      <c r="D1" s="27"/>
      <c r="E1" s="27"/>
      <c r="F1" s="27"/>
      <c r="G1" s="27"/>
      <c r="H1" s="27"/>
      <c r="J1" s="27" t="s">
        <v>34</v>
      </c>
      <c r="K1" s="27"/>
      <c r="L1" s="27"/>
      <c r="M1" s="27"/>
      <c r="N1" s="27"/>
      <c r="O1" s="27"/>
    </row>
    <row r="2" spans="1:15" x14ac:dyDescent="0.2">
      <c r="B2" s="7">
        <v>3</v>
      </c>
      <c r="C2" s="17">
        <v>20.93</v>
      </c>
      <c r="D2" s="17">
        <v>31.4</v>
      </c>
      <c r="E2" s="17">
        <v>33.49</v>
      </c>
      <c r="F2" s="17">
        <v>37.68</v>
      </c>
      <c r="G2" s="17">
        <v>31.4</v>
      </c>
      <c r="H2" s="17">
        <v>50.24</v>
      </c>
      <c r="J2" s="17">
        <v>9.42</v>
      </c>
      <c r="K2" s="17">
        <v>9.42</v>
      </c>
      <c r="L2" s="17">
        <v>20.933330000000002</v>
      </c>
      <c r="M2" s="17">
        <v>25.12</v>
      </c>
      <c r="N2" s="17">
        <v>29.30667</v>
      </c>
      <c r="O2" s="17">
        <v>31.4</v>
      </c>
    </row>
    <row r="3" spans="1:15" x14ac:dyDescent="0.2">
      <c r="B3" s="7">
        <v>6</v>
      </c>
      <c r="C3" s="17">
        <v>39.25</v>
      </c>
      <c r="D3" s="17">
        <v>73.27</v>
      </c>
      <c r="E3" s="17">
        <v>65.42</v>
      </c>
      <c r="F3" s="17">
        <v>71.959999999999994</v>
      </c>
      <c r="G3" s="17">
        <v>68.03</v>
      </c>
      <c r="H3" s="17">
        <v>109.9</v>
      </c>
      <c r="J3" s="17">
        <v>12.56</v>
      </c>
      <c r="K3" s="17">
        <v>14.65333</v>
      </c>
      <c r="L3" s="17">
        <v>31.4</v>
      </c>
      <c r="M3" s="17">
        <v>36.633330000000001</v>
      </c>
      <c r="N3" s="17">
        <v>50.24</v>
      </c>
      <c r="O3" s="17">
        <v>37.68</v>
      </c>
    </row>
    <row r="4" spans="1:15" x14ac:dyDescent="0.2">
      <c r="B4" s="7">
        <v>9</v>
      </c>
      <c r="C4" s="17">
        <v>73.27</v>
      </c>
      <c r="D4" s="17">
        <v>159.09</v>
      </c>
      <c r="E4" s="17">
        <v>130.83000000000001</v>
      </c>
      <c r="F4" s="17">
        <v>165.37</v>
      </c>
      <c r="G4" s="17">
        <v>170.08</v>
      </c>
      <c r="H4" s="17">
        <v>196.25</v>
      </c>
      <c r="J4" s="17">
        <v>26.166666670000001</v>
      </c>
      <c r="K4" s="17">
        <v>32.708329999999997</v>
      </c>
      <c r="L4" s="17">
        <v>39.25</v>
      </c>
      <c r="M4" s="17">
        <v>62.8</v>
      </c>
      <c r="N4" s="17">
        <v>100.48</v>
      </c>
      <c r="O4" s="17">
        <v>102.5733</v>
      </c>
    </row>
    <row r="5" spans="1:15" x14ac:dyDescent="0.2">
      <c r="B5" s="7">
        <v>12</v>
      </c>
      <c r="C5" s="17">
        <v>150.72</v>
      </c>
      <c r="D5" s="17">
        <v>276.32</v>
      </c>
      <c r="E5" s="17">
        <v>267.95</v>
      </c>
      <c r="F5" s="17">
        <v>301.44</v>
      </c>
      <c r="G5" s="17">
        <v>278.41000000000003</v>
      </c>
      <c r="H5" s="17">
        <v>318.19</v>
      </c>
      <c r="J5" s="17">
        <v>37.68</v>
      </c>
      <c r="K5" s="17">
        <v>47.1</v>
      </c>
      <c r="L5" s="17">
        <v>100.48</v>
      </c>
      <c r="M5" s="17">
        <v>94.2</v>
      </c>
      <c r="N5" s="17">
        <v>150.72</v>
      </c>
      <c r="O5" s="17">
        <v>150.72</v>
      </c>
    </row>
    <row r="6" spans="1:15" x14ac:dyDescent="0.2">
      <c r="B6" s="7">
        <v>15</v>
      </c>
      <c r="C6" s="17">
        <v>575.66999999999996</v>
      </c>
      <c r="D6" s="17">
        <v>460.53</v>
      </c>
      <c r="E6" s="17">
        <v>392.5</v>
      </c>
      <c r="F6" s="17">
        <v>423.9</v>
      </c>
      <c r="G6" s="17">
        <v>353.25</v>
      </c>
      <c r="H6" s="17">
        <v>282.60000000000002</v>
      </c>
      <c r="J6" s="17">
        <v>219.8</v>
      </c>
      <c r="K6" s="17">
        <v>200.96</v>
      </c>
      <c r="L6" s="17">
        <v>235.5</v>
      </c>
      <c r="M6" s="17">
        <v>161.1867</v>
      </c>
      <c r="N6" s="17">
        <v>65.94</v>
      </c>
      <c r="O6" s="17">
        <v>62.8</v>
      </c>
    </row>
    <row r="8" spans="1:15" x14ac:dyDescent="0.2">
      <c r="A8" s="7" t="s">
        <v>12</v>
      </c>
      <c r="B8" s="7" t="s">
        <v>42</v>
      </c>
      <c r="C8" s="27" t="s">
        <v>33</v>
      </c>
      <c r="D8" s="27"/>
      <c r="E8" s="27"/>
      <c r="F8" s="27"/>
      <c r="G8" s="27"/>
      <c r="H8" s="27"/>
      <c r="J8" s="27" t="s">
        <v>34</v>
      </c>
      <c r="K8" s="27"/>
      <c r="L8" s="27"/>
      <c r="M8" s="27"/>
      <c r="N8" s="27"/>
      <c r="O8" s="27"/>
    </row>
    <row r="9" spans="1:15" x14ac:dyDescent="0.2">
      <c r="B9" s="9">
        <v>3</v>
      </c>
      <c r="C9" s="17">
        <v>16</v>
      </c>
      <c r="D9" s="17">
        <v>12</v>
      </c>
      <c r="E9" s="17">
        <v>9</v>
      </c>
      <c r="F9" s="17">
        <v>13.2</v>
      </c>
      <c r="G9" s="17">
        <v>12</v>
      </c>
      <c r="H9" s="17">
        <v>16</v>
      </c>
      <c r="I9" s="17"/>
      <c r="J9" s="17">
        <v>14</v>
      </c>
      <c r="K9" s="17">
        <v>16</v>
      </c>
      <c r="L9" s="17">
        <v>17.5</v>
      </c>
      <c r="M9" s="17">
        <v>14</v>
      </c>
      <c r="N9" s="17">
        <v>16</v>
      </c>
      <c r="O9" s="17">
        <v>16</v>
      </c>
    </row>
    <row r="10" spans="1:15" x14ac:dyDescent="0.2">
      <c r="B10" s="9">
        <v>6</v>
      </c>
      <c r="C10" s="17">
        <v>37.5</v>
      </c>
      <c r="D10" s="17">
        <v>27.5</v>
      </c>
      <c r="E10" s="17">
        <v>30</v>
      </c>
      <c r="F10" s="17">
        <v>48</v>
      </c>
      <c r="G10" s="17">
        <v>30</v>
      </c>
      <c r="H10" s="17">
        <v>50</v>
      </c>
      <c r="I10" s="17"/>
      <c r="J10" s="17">
        <v>27</v>
      </c>
      <c r="K10" s="17">
        <v>30</v>
      </c>
      <c r="L10" s="17">
        <v>47.25</v>
      </c>
      <c r="M10" s="17">
        <v>42</v>
      </c>
      <c r="N10" s="17">
        <v>30</v>
      </c>
      <c r="O10" s="17">
        <v>25</v>
      </c>
    </row>
    <row r="11" spans="1:15" x14ac:dyDescent="0.2">
      <c r="B11" s="9">
        <v>9</v>
      </c>
      <c r="C11" s="17">
        <v>72</v>
      </c>
      <c r="D11" s="17">
        <v>84</v>
      </c>
      <c r="E11" s="17">
        <v>60</v>
      </c>
      <c r="F11" s="17">
        <v>70</v>
      </c>
      <c r="G11" s="17">
        <v>63</v>
      </c>
      <c r="H11" s="17">
        <v>90</v>
      </c>
      <c r="I11" s="17"/>
      <c r="J11" s="17">
        <v>52.5</v>
      </c>
      <c r="K11" s="17">
        <v>63</v>
      </c>
      <c r="L11" s="17">
        <v>80</v>
      </c>
      <c r="M11" s="17">
        <v>96</v>
      </c>
      <c r="N11" s="17">
        <v>72</v>
      </c>
      <c r="O11" s="17">
        <v>84</v>
      </c>
    </row>
    <row r="12" spans="1:15" x14ac:dyDescent="0.2">
      <c r="B12" s="9">
        <v>12</v>
      </c>
      <c r="C12" s="17">
        <v>104</v>
      </c>
      <c r="D12" s="17">
        <v>98</v>
      </c>
      <c r="E12" s="17">
        <v>112</v>
      </c>
      <c r="F12" s="17">
        <v>120</v>
      </c>
      <c r="G12" s="17">
        <v>112</v>
      </c>
      <c r="H12" s="17">
        <v>120</v>
      </c>
      <c r="I12" s="17"/>
      <c r="J12" s="17">
        <v>100</v>
      </c>
      <c r="K12" s="17">
        <v>96</v>
      </c>
      <c r="L12" s="17">
        <v>110</v>
      </c>
      <c r="M12" s="17">
        <v>157.5</v>
      </c>
      <c r="N12" s="17">
        <v>126</v>
      </c>
      <c r="O12" s="17">
        <v>112</v>
      </c>
    </row>
    <row r="13" spans="1:15" x14ac:dyDescent="0.2">
      <c r="B13" s="9">
        <v>15</v>
      </c>
      <c r="C13" s="17">
        <v>126</v>
      </c>
      <c r="D13" s="17">
        <v>192</v>
      </c>
      <c r="E13" s="17">
        <v>135</v>
      </c>
      <c r="F13" s="17">
        <v>210</v>
      </c>
      <c r="G13" s="17">
        <v>180</v>
      </c>
      <c r="H13" s="17">
        <v>180</v>
      </c>
      <c r="I13" s="17"/>
      <c r="J13" s="17">
        <v>189</v>
      </c>
      <c r="K13" s="17">
        <v>130</v>
      </c>
      <c r="L13" s="17">
        <v>198</v>
      </c>
      <c r="M13" s="17">
        <v>162</v>
      </c>
      <c r="N13" s="17">
        <v>200</v>
      </c>
      <c r="O13" s="17">
        <v>175</v>
      </c>
    </row>
    <row r="14" spans="1:15" x14ac:dyDescent="0.2">
      <c r="B14" s="9">
        <v>18</v>
      </c>
      <c r="C14" s="17">
        <v>264</v>
      </c>
      <c r="D14" s="17">
        <v>270</v>
      </c>
      <c r="E14" s="17">
        <v>240</v>
      </c>
      <c r="F14" s="17">
        <v>231</v>
      </c>
      <c r="G14" s="17">
        <v>297</v>
      </c>
      <c r="H14" s="17">
        <v>288</v>
      </c>
      <c r="I14" s="17"/>
      <c r="J14" s="17">
        <v>280.5</v>
      </c>
      <c r="K14" s="17">
        <v>210</v>
      </c>
      <c r="L14" s="17">
        <v>294</v>
      </c>
      <c r="M14" s="17">
        <v>231</v>
      </c>
      <c r="N14" s="17">
        <v>200</v>
      </c>
      <c r="O14" s="17">
        <v>264</v>
      </c>
    </row>
    <row r="15" spans="1:15" x14ac:dyDescent="0.2">
      <c r="B15" s="9">
        <v>21</v>
      </c>
      <c r="C15" s="17">
        <v>324</v>
      </c>
      <c r="D15" s="17">
        <v>324</v>
      </c>
      <c r="E15" s="17">
        <v>352</v>
      </c>
      <c r="F15" s="17">
        <v>288</v>
      </c>
      <c r="G15" s="17">
        <v>432</v>
      </c>
      <c r="H15" s="17">
        <v>416</v>
      </c>
      <c r="I15" s="17"/>
      <c r="J15" s="17">
        <v>416</v>
      </c>
      <c r="K15" s="17">
        <v>312</v>
      </c>
      <c r="L15" s="17">
        <v>318.5</v>
      </c>
      <c r="M15" s="17">
        <v>216</v>
      </c>
      <c r="N15" s="17">
        <v>312</v>
      </c>
      <c r="O15" s="17">
        <v>409.5</v>
      </c>
    </row>
    <row r="16" spans="1:15" x14ac:dyDescent="0.2">
      <c r="B16" s="9">
        <v>24</v>
      </c>
      <c r="C16" s="17">
        <v>600</v>
      </c>
      <c r="D16" s="17">
        <v>520</v>
      </c>
      <c r="E16" s="17">
        <v>585</v>
      </c>
      <c r="F16" s="17">
        <v>567</v>
      </c>
      <c r="G16" s="17">
        <v>462</v>
      </c>
      <c r="H16" s="17">
        <v>560</v>
      </c>
      <c r="I16" s="17"/>
      <c r="J16" s="17">
        <v>540</v>
      </c>
      <c r="K16" s="17">
        <v>504</v>
      </c>
      <c r="L16" s="17">
        <v>468</v>
      </c>
      <c r="M16" s="17">
        <v>570</v>
      </c>
      <c r="N16" s="17">
        <v>600</v>
      </c>
      <c r="O16" s="17">
        <v>504</v>
      </c>
    </row>
    <row r="18" spans="2:7" x14ac:dyDescent="0.2">
      <c r="B18" s="7"/>
    </row>
    <row r="19" spans="2:7" x14ac:dyDescent="0.2">
      <c r="B19" s="18"/>
    </row>
    <row r="20" spans="2:7" x14ac:dyDescent="0.2">
      <c r="B20" s="18"/>
    </row>
    <row r="21" spans="2:7" x14ac:dyDescent="0.2">
      <c r="B21" s="18"/>
    </row>
    <row r="22" spans="2:7" x14ac:dyDescent="0.2">
      <c r="B22" s="18"/>
    </row>
    <row r="23" spans="2:7" x14ac:dyDescent="0.2">
      <c r="B23" s="18"/>
    </row>
    <row r="24" spans="2:7" x14ac:dyDescent="0.2">
      <c r="B24" s="18"/>
    </row>
    <row r="25" spans="2:7" x14ac:dyDescent="0.2">
      <c r="B25" s="18"/>
    </row>
    <row r="26" spans="2:7" x14ac:dyDescent="0.2">
      <c r="B26" s="18"/>
    </row>
    <row r="28" spans="2:7" ht="14.25" x14ac:dyDescent="0.2">
      <c r="B28"/>
      <c r="C28"/>
      <c r="D28"/>
      <c r="E28"/>
      <c r="F28"/>
      <c r="G28"/>
    </row>
    <row r="29" spans="2:7" ht="14.25" x14ac:dyDescent="0.2">
      <c r="B29"/>
      <c r="C29"/>
      <c r="D29"/>
      <c r="E29"/>
      <c r="F29"/>
      <c r="G29"/>
    </row>
    <row r="30" spans="2:7" ht="14.25" x14ac:dyDescent="0.2">
      <c r="B30"/>
      <c r="C30"/>
      <c r="D30"/>
      <c r="E30"/>
      <c r="F30"/>
      <c r="G30"/>
    </row>
  </sheetData>
  <mergeCells count="4">
    <mergeCell ref="C1:H1"/>
    <mergeCell ref="J1:O1"/>
    <mergeCell ref="C8:H8"/>
    <mergeCell ref="J8:O8"/>
  </mergeCells>
  <phoneticPr fontId="7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7"/>
  <sheetViews>
    <sheetView workbookViewId="0">
      <selection activeCell="F20" sqref="F20"/>
    </sheetView>
  </sheetViews>
  <sheetFormatPr defaultColWidth="10.625" defaultRowHeight="12" x14ac:dyDescent="0.2"/>
  <cols>
    <col min="1" max="2" width="10.625" style="3" customWidth="1"/>
    <col min="3" max="3" width="3.125" style="3" customWidth="1"/>
    <col min="4" max="16374" width="10.625" style="3" customWidth="1"/>
    <col min="16375" max="16384" width="10.625" style="3"/>
  </cols>
  <sheetData>
    <row r="1" spans="1:5" x14ac:dyDescent="0.2">
      <c r="A1" s="27" t="s">
        <v>43</v>
      </c>
      <c r="B1" s="27"/>
      <c r="D1" s="27" t="s">
        <v>44</v>
      </c>
      <c r="E1" s="27"/>
    </row>
    <row r="2" spans="1:5" x14ac:dyDescent="0.2">
      <c r="A2" s="7" t="s">
        <v>33</v>
      </c>
      <c r="B2" s="7" t="s">
        <v>34</v>
      </c>
      <c r="D2" s="7" t="s">
        <v>33</v>
      </c>
      <c r="E2" s="7" t="s">
        <v>34</v>
      </c>
    </row>
    <row r="3" spans="1:5" x14ac:dyDescent="0.2">
      <c r="A3" s="8">
        <v>59.6</v>
      </c>
      <c r="B3" s="8">
        <v>45.8</v>
      </c>
      <c r="D3" s="8">
        <v>41</v>
      </c>
      <c r="E3" s="8">
        <v>32</v>
      </c>
    </row>
    <row r="4" spans="1:5" x14ac:dyDescent="0.2">
      <c r="A4" s="8">
        <v>66</v>
      </c>
      <c r="B4" s="8">
        <v>47.6</v>
      </c>
      <c r="D4" s="8">
        <v>37</v>
      </c>
      <c r="E4" s="8">
        <v>43</v>
      </c>
    </row>
    <row r="5" spans="1:5" x14ac:dyDescent="0.2">
      <c r="A5" s="8">
        <v>89.4</v>
      </c>
      <c r="B5" s="8">
        <v>46.4</v>
      </c>
      <c r="D5" s="8">
        <v>48</v>
      </c>
      <c r="E5" s="8">
        <v>50</v>
      </c>
    </row>
    <row r="6" spans="1:5" x14ac:dyDescent="0.2">
      <c r="A6" s="8">
        <v>76.8</v>
      </c>
      <c r="B6" s="8">
        <v>51.4</v>
      </c>
      <c r="D6" s="8">
        <v>57</v>
      </c>
      <c r="E6" s="8">
        <v>54</v>
      </c>
    </row>
    <row r="7" spans="1:5" x14ac:dyDescent="0.2">
      <c r="A7" s="8">
        <v>70</v>
      </c>
      <c r="B7" s="8">
        <v>49.6</v>
      </c>
      <c r="D7" s="8">
        <v>51</v>
      </c>
      <c r="E7" s="8">
        <v>58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11"/>
  <sheetViews>
    <sheetView workbookViewId="0">
      <selection activeCell="G12" sqref="G12"/>
    </sheetView>
  </sheetViews>
  <sheetFormatPr defaultColWidth="13.625" defaultRowHeight="14.25" x14ac:dyDescent="0.2"/>
  <cols>
    <col min="1" max="2" width="12.625" customWidth="1"/>
    <col min="3" max="3" width="3.125" customWidth="1"/>
    <col min="4" max="5" width="12.625" customWidth="1"/>
    <col min="6" max="6" width="13.625" customWidth="1"/>
  </cols>
  <sheetData>
    <row r="1" spans="1:5" x14ac:dyDescent="0.2">
      <c r="A1" s="29" t="s">
        <v>9</v>
      </c>
      <c r="B1" s="29"/>
      <c r="D1" s="29" t="s">
        <v>12</v>
      </c>
      <c r="E1" s="29"/>
    </row>
    <row r="2" spans="1:5" x14ac:dyDescent="0.2">
      <c r="A2" s="2" t="s">
        <v>33</v>
      </c>
      <c r="B2" s="2" t="s">
        <v>34</v>
      </c>
      <c r="D2" s="2" t="s">
        <v>33</v>
      </c>
      <c r="E2" s="2" t="s">
        <v>34</v>
      </c>
    </row>
    <row r="3" spans="1:5" x14ac:dyDescent="0.2">
      <c r="A3" s="3">
        <v>14</v>
      </c>
      <c r="B3" s="3">
        <v>1</v>
      </c>
      <c r="D3" s="3">
        <v>0</v>
      </c>
      <c r="E3" s="3">
        <v>0</v>
      </c>
    </row>
    <row r="4" spans="1:5" x14ac:dyDescent="0.2">
      <c r="A4" s="3">
        <v>2</v>
      </c>
      <c r="B4" s="3">
        <v>0</v>
      </c>
      <c r="D4" s="3">
        <v>0</v>
      </c>
      <c r="E4" s="3">
        <v>0</v>
      </c>
    </row>
    <row r="5" spans="1:5" x14ac:dyDescent="0.2">
      <c r="A5" s="3">
        <v>12</v>
      </c>
      <c r="B5" s="3">
        <v>0</v>
      </c>
      <c r="D5" s="3">
        <v>0</v>
      </c>
      <c r="E5" s="3">
        <v>0</v>
      </c>
    </row>
    <row r="6" spans="1:5" x14ac:dyDescent="0.2">
      <c r="A6" s="3">
        <v>2</v>
      </c>
      <c r="B6" s="3">
        <v>0</v>
      </c>
      <c r="D6" s="3">
        <v>0</v>
      </c>
      <c r="E6" s="3">
        <v>0</v>
      </c>
    </row>
    <row r="7" spans="1:5" x14ac:dyDescent="0.2">
      <c r="A7" s="3">
        <v>3</v>
      </c>
      <c r="B7" s="3">
        <v>0</v>
      </c>
      <c r="D7" s="3">
        <v>0</v>
      </c>
      <c r="E7" s="3">
        <v>0</v>
      </c>
    </row>
    <row r="8" spans="1:5" x14ac:dyDescent="0.2">
      <c r="A8" s="3">
        <v>2</v>
      </c>
      <c r="B8" s="3">
        <v>0</v>
      </c>
      <c r="D8" s="3">
        <v>0</v>
      </c>
      <c r="E8" s="3">
        <v>0</v>
      </c>
    </row>
    <row r="9" spans="1:5" x14ac:dyDescent="0.2">
      <c r="A9" s="3">
        <v>0</v>
      </c>
      <c r="B9" s="3">
        <v>0</v>
      </c>
      <c r="D9" s="3">
        <v>0</v>
      </c>
      <c r="E9" s="3">
        <v>0</v>
      </c>
    </row>
    <row r="10" spans="1:5" x14ac:dyDescent="0.2">
      <c r="A10" s="3">
        <v>0</v>
      </c>
      <c r="B10" s="3">
        <v>0</v>
      </c>
      <c r="D10" s="3">
        <v>0</v>
      </c>
      <c r="E10" s="3">
        <v>0</v>
      </c>
    </row>
    <row r="11" spans="1:5" x14ac:dyDescent="0.2">
      <c r="A11" s="3">
        <v>0</v>
      </c>
      <c r="B11" s="3">
        <v>0</v>
      </c>
      <c r="D11" s="3">
        <v>0</v>
      </c>
      <c r="E11" s="3">
        <v>0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U12"/>
  <sheetViews>
    <sheetView workbookViewId="0">
      <selection activeCell="M24" sqref="M24"/>
    </sheetView>
  </sheetViews>
  <sheetFormatPr defaultColWidth="8.625" defaultRowHeight="12" x14ac:dyDescent="0.2"/>
  <cols>
    <col min="1" max="4" width="8.625" style="8" customWidth="1"/>
    <col min="5" max="5" width="3.125" style="8" customWidth="1"/>
    <col min="6" max="16383" width="8.625" style="8" customWidth="1"/>
    <col min="16384" max="16384" width="8.625" style="8"/>
  </cols>
  <sheetData>
    <row r="1" spans="1:21" x14ac:dyDescent="0.2">
      <c r="A1" s="7"/>
      <c r="B1" s="27" t="s">
        <v>27</v>
      </c>
      <c r="C1" s="27"/>
      <c r="D1" s="27"/>
      <c r="E1" s="1"/>
      <c r="F1" s="27" t="s">
        <v>28</v>
      </c>
      <c r="G1" s="27"/>
      <c r="H1" s="27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</row>
    <row r="2" spans="1:21" x14ac:dyDescent="0.2">
      <c r="A2" s="7" t="s">
        <v>45</v>
      </c>
      <c r="B2" s="8">
        <v>0.996466431095406</v>
      </c>
      <c r="C2" s="8">
        <v>0.91166077738515905</v>
      </c>
      <c r="D2" s="8">
        <v>1.09187279151943</v>
      </c>
      <c r="F2" s="8">
        <v>2.2451346289752698</v>
      </c>
      <c r="G2" s="4">
        <v>2.0855968197879902</v>
      </c>
      <c r="H2" s="4">
        <v>2.2109893992932901</v>
      </c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</row>
    <row r="3" spans="1:21" x14ac:dyDescent="0.2">
      <c r="A3" s="7" t="s">
        <v>46</v>
      </c>
      <c r="B3" s="8">
        <v>2.1307420494699598</v>
      </c>
      <c r="C3" s="8">
        <v>1.8975265017667799</v>
      </c>
      <c r="D3" s="8">
        <v>1.58303886925795</v>
      </c>
      <c r="F3" s="8">
        <v>1.27050247349823</v>
      </c>
      <c r="G3" s="4">
        <v>1.2211908127208499</v>
      </c>
      <c r="H3" s="4">
        <v>1.15737561837456</v>
      </c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</row>
    <row r="4" spans="1:21" x14ac:dyDescent="0.2">
      <c r="A4" s="7"/>
      <c r="B4" s="7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</row>
    <row r="5" spans="1:21" x14ac:dyDescent="0.2">
      <c r="A5" s="7"/>
      <c r="B5" s="27" t="s">
        <v>29</v>
      </c>
      <c r="C5" s="27"/>
      <c r="D5" s="27"/>
      <c r="E5" s="1"/>
      <c r="F5" s="27" t="s">
        <v>30</v>
      </c>
      <c r="G5" s="27"/>
      <c r="H5" s="27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</row>
    <row r="6" spans="1:21" x14ac:dyDescent="0.2">
      <c r="A6" s="7" t="s">
        <v>45</v>
      </c>
      <c r="B6" s="8">
        <v>0.91150442477876104</v>
      </c>
      <c r="C6" s="8">
        <v>0.99115044247787598</v>
      </c>
      <c r="D6" s="8">
        <v>1.0973451327433601</v>
      </c>
      <c r="F6" s="8">
        <v>1.88053097345133</v>
      </c>
      <c r="G6" s="8">
        <v>2.01769911504425</v>
      </c>
      <c r="H6" s="8">
        <v>1.91150442477876</v>
      </c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</row>
    <row r="7" spans="1:21" x14ac:dyDescent="0.2">
      <c r="A7" s="7" t="s">
        <v>46</v>
      </c>
      <c r="B7" s="8">
        <v>1.8407079646017701</v>
      </c>
      <c r="C7" s="8">
        <v>1.98230088495575</v>
      </c>
      <c r="D7" s="8">
        <v>1.98230088495575</v>
      </c>
      <c r="F7" s="16">
        <v>1</v>
      </c>
      <c r="G7" s="16">
        <v>1</v>
      </c>
      <c r="H7" s="8">
        <v>1.2168141592920401</v>
      </c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</row>
    <row r="8" spans="1:21" x14ac:dyDescent="0.2">
      <c r="A8" s="7"/>
      <c r="B8" s="7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</row>
    <row r="9" spans="1:21" x14ac:dyDescent="0.2">
      <c r="A9" s="7"/>
      <c r="B9" s="27" t="s">
        <v>31</v>
      </c>
      <c r="C9" s="27"/>
      <c r="D9" s="27"/>
      <c r="E9" s="1"/>
      <c r="F9" s="27" t="s">
        <v>32</v>
      </c>
      <c r="G9" s="27"/>
      <c r="H9" s="27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</row>
    <row r="10" spans="1:21" x14ac:dyDescent="0.2">
      <c r="A10" s="7" t="s">
        <v>45</v>
      </c>
      <c r="B10" s="8">
        <v>0.95712209232767298</v>
      </c>
      <c r="C10" s="8">
        <v>0.95276162721456303</v>
      </c>
      <c r="D10" s="8">
        <v>1.09011627827753</v>
      </c>
      <c r="F10" s="8">
        <v>1.28633720836749</v>
      </c>
      <c r="G10" s="8">
        <v>1.25145348746261</v>
      </c>
      <c r="H10" s="8">
        <v>1.12936046429552</v>
      </c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</row>
    <row r="11" spans="1:21" x14ac:dyDescent="0.2">
      <c r="A11" s="7" t="s">
        <v>46</v>
      </c>
      <c r="B11" s="8">
        <v>1.5479651151541001</v>
      </c>
      <c r="C11" s="8">
        <v>1.61991278952041</v>
      </c>
      <c r="D11" s="8">
        <v>1.6918604638867301</v>
      </c>
      <c r="F11" s="8">
        <v>1.32122092927237</v>
      </c>
      <c r="G11" s="8">
        <v>1.29723837115026</v>
      </c>
      <c r="H11" s="8">
        <v>1.34956395250758</v>
      </c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</row>
    <row r="12" spans="1:21" x14ac:dyDescent="0.2">
      <c r="A12" s="7"/>
      <c r="B12" s="7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</row>
  </sheetData>
  <mergeCells count="6">
    <mergeCell ref="B1:D1"/>
    <mergeCell ref="F1:H1"/>
    <mergeCell ref="B5:D5"/>
    <mergeCell ref="F5:H5"/>
    <mergeCell ref="B9:D9"/>
    <mergeCell ref="F9:H9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workbookViewId="0">
      <selection activeCell="H19" sqref="H19"/>
    </sheetView>
  </sheetViews>
  <sheetFormatPr defaultColWidth="8.625" defaultRowHeight="14.25" x14ac:dyDescent="0.2"/>
  <cols>
    <col min="1" max="2" width="12.625" style="11"/>
    <col min="3" max="3" width="3.125" style="11" customWidth="1"/>
    <col min="4" max="5" width="12.625" style="11"/>
    <col min="6" max="16384" width="8.625" style="11"/>
  </cols>
  <sheetData>
    <row r="1" spans="1:5" x14ac:dyDescent="0.2">
      <c r="A1" s="27" t="s">
        <v>15</v>
      </c>
      <c r="B1" s="27"/>
      <c r="C1" s="2"/>
      <c r="D1" s="27" t="s">
        <v>16</v>
      </c>
      <c r="E1" s="27"/>
    </row>
    <row r="2" spans="1:5" x14ac:dyDescent="0.2">
      <c r="A2" s="2" t="s">
        <v>17</v>
      </c>
      <c r="B2" s="2" t="s">
        <v>18</v>
      </c>
      <c r="C2" s="2"/>
      <c r="D2" s="2" t="s">
        <v>17</v>
      </c>
      <c r="E2" s="2" t="s">
        <v>18</v>
      </c>
    </row>
    <row r="3" spans="1:5" x14ac:dyDescent="0.2">
      <c r="A3" s="4">
        <v>1.620072E-3</v>
      </c>
      <c r="B3" s="4">
        <v>5.3755000000000003E-4</v>
      </c>
      <c r="C3" s="4"/>
      <c r="D3" s="4">
        <v>9.5189269999999999E-3</v>
      </c>
      <c r="E3" s="4">
        <v>5.0793799999999997E-3</v>
      </c>
    </row>
    <row r="4" spans="1:5" x14ac:dyDescent="0.2">
      <c r="A4" s="4">
        <v>1.2855356E-2</v>
      </c>
      <c r="B4" s="4">
        <v>5.5784249999999997E-3</v>
      </c>
      <c r="C4" s="4"/>
      <c r="D4" s="4">
        <v>8.0334570000000008E-3</v>
      </c>
      <c r="E4" s="4">
        <v>3.5333000000000001E-4</v>
      </c>
    </row>
    <row r="5" spans="1:5" x14ac:dyDescent="0.2">
      <c r="A5" s="4">
        <v>1.631401E-3</v>
      </c>
      <c r="B5" s="4">
        <v>1.141651E-3</v>
      </c>
      <c r="C5" s="4"/>
      <c r="D5" s="4">
        <v>4.6751020000000004E-3</v>
      </c>
      <c r="E5" s="4">
        <v>8.1532299999999996E-4</v>
      </c>
    </row>
    <row r="6" spans="1:5" x14ac:dyDescent="0.2">
      <c r="A6" s="4">
        <v>1.10852856E-2</v>
      </c>
      <c r="B6" s="4">
        <v>3.9077855999999998E-3</v>
      </c>
      <c r="C6" s="4"/>
      <c r="D6" s="4">
        <v>1.476595E-3</v>
      </c>
      <c r="E6" s="4">
        <v>4.6761100000000002E-5</v>
      </c>
    </row>
    <row r="7" spans="1:5" x14ac:dyDescent="0.2">
      <c r="A7" s="4">
        <v>3.4567000000000002E-4</v>
      </c>
      <c r="B7" s="4">
        <v>1.03859E-4</v>
      </c>
      <c r="C7" s="4"/>
      <c r="D7" s="4">
        <v>1.599712E-2</v>
      </c>
      <c r="E7" s="4">
        <v>1.6375300000000001E-3</v>
      </c>
    </row>
    <row r="8" spans="1:5" x14ac:dyDescent="0.2">
      <c r="A8" s="4">
        <v>8.1617730000000006E-3</v>
      </c>
      <c r="B8" s="4">
        <v>2.384822E-3</v>
      </c>
      <c r="C8" s="4"/>
      <c r="D8" s="4">
        <v>1.65945E-3</v>
      </c>
      <c r="E8" s="4">
        <v>5.2475860000000003E-3</v>
      </c>
    </row>
    <row r="9" spans="1:5" x14ac:dyDescent="0.2">
      <c r="A9" s="4">
        <v>1.4307100000000001E-5</v>
      </c>
      <c r="B9" s="4">
        <v>5.3480299999999999E-6</v>
      </c>
      <c r="C9" s="4"/>
      <c r="D9" s="4">
        <v>3.1668269999999998E-2</v>
      </c>
      <c r="E9" s="4">
        <v>1.6358659999999999E-3</v>
      </c>
    </row>
    <row r="10" spans="1:5" x14ac:dyDescent="0.2">
      <c r="A10" s="4">
        <v>4.4425999999999998E-4</v>
      </c>
      <c r="B10" s="4">
        <v>3.6142100000000001E-4</v>
      </c>
      <c r="C10" s="4"/>
      <c r="D10" s="4">
        <v>1.9485839999999999E-3</v>
      </c>
      <c r="E10" s="4">
        <v>8.2296799999999999E-4</v>
      </c>
    </row>
    <row r="11" spans="1:5" x14ac:dyDescent="0.2">
      <c r="A11" s="4">
        <v>9.9679139999999996E-3</v>
      </c>
      <c r="B11" s="4">
        <v>1.7501629999999999E-3</v>
      </c>
      <c r="C11" s="4"/>
      <c r="D11" s="4">
        <v>1.770567E-3</v>
      </c>
      <c r="E11" s="4">
        <v>1.2620200000000001E-4</v>
      </c>
    </row>
    <row r="12" spans="1:5" x14ac:dyDescent="0.2">
      <c r="A12" s="4">
        <v>9.7697849999999996E-3</v>
      </c>
      <c r="B12" s="4">
        <v>1.918388E-3</v>
      </c>
      <c r="C12" s="4"/>
      <c r="D12" s="4">
        <v>3.4914339999999999E-3</v>
      </c>
      <c r="E12" s="4">
        <v>3.0925169999999999E-3</v>
      </c>
    </row>
    <row r="13" spans="1:5" x14ac:dyDescent="0.2">
      <c r="A13" s="4">
        <v>1.3489608E-2</v>
      </c>
      <c r="B13" s="4">
        <v>2.4245040000000001E-3</v>
      </c>
      <c r="C13" s="4"/>
      <c r="D13" s="4">
        <v>6.8676800000000001E-3</v>
      </c>
      <c r="E13" s="4">
        <v>1.7377E-3</v>
      </c>
    </row>
    <row r="14" spans="1:5" x14ac:dyDescent="0.2">
      <c r="A14" s="4">
        <v>1.3576582E-2</v>
      </c>
      <c r="B14" s="4">
        <v>3.7291360000000001E-3</v>
      </c>
      <c r="C14" s="4"/>
      <c r="D14" s="4">
        <v>1.9476680000000001E-3</v>
      </c>
      <c r="E14" s="4">
        <v>1.1281729999999999E-3</v>
      </c>
    </row>
    <row r="15" spans="1:5" x14ac:dyDescent="0.2">
      <c r="A15" s="4">
        <v>7.6744109999999999E-3</v>
      </c>
      <c r="B15" s="4">
        <v>2.2598179999999998E-3</v>
      </c>
      <c r="C15" s="4"/>
      <c r="D15" s="4">
        <v>5.0509769999999999E-3</v>
      </c>
      <c r="E15" s="4">
        <v>7.9893299999999996E-5</v>
      </c>
    </row>
    <row r="16" spans="1:5" x14ac:dyDescent="0.2">
      <c r="A16" s="4">
        <v>2.2662518E-2</v>
      </c>
      <c r="B16" s="4">
        <v>2.9312000000000001E-3</v>
      </c>
      <c r="C16" s="4"/>
      <c r="D16" s="4">
        <v>2.7728729999999999E-3</v>
      </c>
      <c r="E16" s="4">
        <v>3.8317199999999998E-4</v>
      </c>
    </row>
    <row r="17" spans="1:5" x14ac:dyDescent="0.2">
      <c r="A17" s="4">
        <v>4.9721230000000002E-3</v>
      </c>
      <c r="B17" s="4">
        <v>5.9272600000000002E-4</v>
      </c>
      <c r="C17" s="4"/>
      <c r="D17" s="4">
        <v>1.2445329999999999E-3</v>
      </c>
      <c r="E17" s="4">
        <v>1.9623330000000001E-3</v>
      </c>
    </row>
    <row r="18" spans="1:5" x14ac:dyDescent="0.2">
      <c r="A18" s="4">
        <v>2.0793816999999999E-2</v>
      </c>
      <c r="B18" s="4">
        <v>2.3695729999999998E-3</v>
      </c>
      <c r="C18" s="4"/>
      <c r="D18" s="4">
        <v>8.7202899999999997E-4</v>
      </c>
      <c r="E18" s="4">
        <v>2.69342E-4</v>
      </c>
    </row>
    <row r="19" spans="1:5" x14ac:dyDescent="0.2">
      <c r="A19" s="4">
        <v>1.321074E-3</v>
      </c>
      <c r="B19" s="4">
        <v>9.0796699999999998E-4</v>
      </c>
      <c r="C19" s="4"/>
      <c r="D19" s="4">
        <v>3.2289200000000002E-4</v>
      </c>
      <c r="E19" s="4">
        <v>1.09294E-4</v>
      </c>
    </row>
    <row r="20" spans="1:5" x14ac:dyDescent="0.2">
      <c r="A20" s="4">
        <v>6.2790750000000003E-3</v>
      </c>
      <c r="B20" s="4">
        <v>1.5888670000000001E-3</v>
      </c>
      <c r="C20" s="4"/>
      <c r="D20" s="4">
        <v>5.7215300000000005E-4</v>
      </c>
      <c r="E20" s="4">
        <v>4.8539200000000002E-4</v>
      </c>
    </row>
    <row r="21" spans="1:5" x14ac:dyDescent="0.2">
      <c r="A21" s="4">
        <v>8.1919260000000004E-3</v>
      </c>
      <c r="B21" s="4">
        <v>4.1536180000000004E-3</v>
      </c>
      <c r="C21" s="4"/>
      <c r="D21" s="4">
        <v>1.138982E-3</v>
      </c>
      <c r="E21" s="4">
        <v>2.5427000000000002E-4</v>
      </c>
    </row>
    <row r="22" spans="1:5" x14ac:dyDescent="0.2">
      <c r="A22" s="4">
        <v>4.9800000000000001E-3</v>
      </c>
      <c r="B22" s="4">
        <v>2.5173280000000001E-3</v>
      </c>
      <c r="C22" s="4"/>
      <c r="D22" s="4">
        <v>5.3652400000000003E-4</v>
      </c>
      <c r="E22" s="4">
        <v>9.0389500000000005E-4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3"/>
  <sheetViews>
    <sheetView workbookViewId="0">
      <selection activeCell="J21" sqref="J21"/>
    </sheetView>
  </sheetViews>
  <sheetFormatPr defaultColWidth="8.625" defaultRowHeight="12" x14ac:dyDescent="0.2"/>
  <cols>
    <col min="1" max="1" width="14.125" style="4" customWidth="1"/>
    <col min="2" max="6" width="10.125" style="4" bestFit="1" customWidth="1"/>
    <col min="7" max="7" width="3.125" style="4" customWidth="1"/>
    <col min="8" max="12" width="10.125" style="4" bestFit="1" customWidth="1"/>
    <col min="13" max="16384" width="8.625" style="4"/>
  </cols>
  <sheetData>
    <row r="1" spans="1:12" x14ac:dyDescent="0.2">
      <c r="B1" s="27" t="s">
        <v>35</v>
      </c>
      <c r="C1" s="27"/>
      <c r="D1" s="27"/>
      <c r="E1" s="27"/>
      <c r="F1" s="27"/>
      <c r="G1" s="2"/>
      <c r="H1" s="27" t="s">
        <v>36</v>
      </c>
      <c r="I1" s="27"/>
      <c r="J1" s="27"/>
      <c r="K1" s="27"/>
      <c r="L1" s="27"/>
    </row>
    <row r="2" spans="1:12" x14ac:dyDescent="0.2">
      <c r="A2" s="2" t="s">
        <v>47</v>
      </c>
      <c r="B2" s="21">
        <v>1.02102644</v>
      </c>
      <c r="C2" s="21">
        <v>0.96638080000000004</v>
      </c>
      <c r="D2" s="21">
        <v>1.0206390299999999</v>
      </c>
      <c r="E2" s="21">
        <v>0.9752227</v>
      </c>
      <c r="F2" s="21">
        <v>1.01673104</v>
      </c>
      <c r="G2" s="21"/>
      <c r="H2" s="21">
        <v>1.4133649399999999</v>
      </c>
      <c r="I2" s="21">
        <v>1.4100215899999999</v>
      </c>
      <c r="J2" s="21">
        <v>1.4146983</v>
      </c>
      <c r="K2" s="21">
        <v>1.4252084199999999</v>
      </c>
      <c r="L2" s="21">
        <v>1.4207300899999999</v>
      </c>
    </row>
    <row r="3" spans="1:12" x14ac:dyDescent="0.2">
      <c r="A3" s="2" t="s">
        <v>48</v>
      </c>
      <c r="B3" s="21">
        <v>1.0353227599999999</v>
      </c>
      <c r="C3" s="21">
        <v>0.94587913000000001</v>
      </c>
      <c r="D3" s="21">
        <v>1.02447007</v>
      </c>
      <c r="E3" s="21">
        <v>0.96679906000000004</v>
      </c>
      <c r="F3" s="21">
        <v>1.02752899</v>
      </c>
      <c r="G3" s="21"/>
      <c r="H3" s="21">
        <v>1.43781052</v>
      </c>
      <c r="I3" s="21">
        <v>1.44754878</v>
      </c>
      <c r="J3" s="21">
        <v>1.4278304399999999</v>
      </c>
      <c r="K3" s="21">
        <v>1.4163022199999999</v>
      </c>
      <c r="L3" s="21">
        <v>1.4199758</v>
      </c>
    </row>
    <row r="4" spans="1:12" x14ac:dyDescent="0.2">
      <c r="A4" s="2" t="s">
        <v>49</v>
      </c>
      <c r="B4" s="21">
        <v>1.00066064</v>
      </c>
      <c r="C4" s="21">
        <v>0.89877085999999995</v>
      </c>
      <c r="D4" s="21">
        <v>1.0290954800000001</v>
      </c>
      <c r="E4" s="21">
        <v>1.0078055299999999</v>
      </c>
      <c r="F4" s="21">
        <v>1.0636675</v>
      </c>
      <c r="G4" s="21"/>
      <c r="H4" s="21">
        <v>1.53820625</v>
      </c>
      <c r="I4" s="21">
        <v>1.55164886</v>
      </c>
      <c r="J4" s="21">
        <v>1.5296732200000001</v>
      </c>
      <c r="K4" s="21">
        <v>1.55746816</v>
      </c>
      <c r="L4" s="21">
        <v>1.5025807099999999</v>
      </c>
    </row>
    <row r="5" spans="1:12" x14ac:dyDescent="0.2">
      <c r="A5" s="2" t="s">
        <v>50</v>
      </c>
      <c r="B5" s="21">
        <v>1.1283582400000001</v>
      </c>
      <c r="C5" s="21">
        <v>0.89432862000000002</v>
      </c>
      <c r="D5" s="21">
        <v>0.95094482999999996</v>
      </c>
      <c r="E5" s="21">
        <v>1.0563380099999999</v>
      </c>
      <c r="F5" s="21">
        <v>0.97003030000000001</v>
      </c>
      <c r="G5" s="21"/>
      <c r="H5" s="21">
        <v>1.5514488</v>
      </c>
      <c r="I5" s="21">
        <v>1.7527457399999999</v>
      </c>
      <c r="J5" s="21">
        <v>1.5955086999999999</v>
      </c>
      <c r="K5" s="21">
        <v>1.6470843500000001</v>
      </c>
      <c r="L5" s="21">
        <v>1.69501922</v>
      </c>
    </row>
    <row r="6" spans="1:12" x14ac:dyDescent="0.2">
      <c r="A6" s="2" t="s">
        <v>51</v>
      </c>
      <c r="B6" s="21">
        <v>0.97650466999999996</v>
      </c>
      <c r="C6" s="21">
        <v>0.97753562000000005</v>
      </c>
      <c r="D6" s="21">
        <v>1.03612558</v>
      </c>
      <c r="E6" s="21">
        <v>1.01720707</v>
      </c>
      <c r="F6" s="21">
        <v>0.99262706000000001</v>
      </c>
      <c r="G6" s="21"/>
      <c r="H6" s="21">
        <v>1.53309279</v>
      </c>
      <c r="I6" s="21">
        <v>1.5303390299999999</v>
      </c>
      <c r="J6" s="21">
        <v>1.52643598</v>
      </c>
      <c r="K6" s="21">
        <v>1.5169283</v>
      </c>
      <c r="L6" s="21">
        <v>1.5166429800000001</v>
      </c>
    </row>
    <row r="7" spans="1:12" x14ac:dyDescent="0.2">
      <c r="A7" s="2" t="s">
        <v>52</v>
      </c>
      <c r="B7" s="21">
        <v>0.87394161000000004</v>
      </c>
      <c r="C7" s="21">
        <v>0.98885182000000005</v>
      </c>
      <c r="D7" s="21">
        <v>1.1697014999999999</v>
      </c>
      <c r="E7" s="21">
        <v>1.0196836199999999</v>
      </c>
      <c r="F7" s="21">
        <v>0.94782144999999995</v>
      </c>
      <c r="G7" s="21"/>
      <c r="H7" s="21">
        <v>1.69214687</v>
      </c>
      <c r="I7" s="21">
        <v>1.73245323</v>
      </c>
      <c r="J7" s="21">
        <v>1.7323971499999999</v>
      </c>
      <c r="K7" s="21">
        <v>1.7226891600000001</v>
      </c>
      <c r="L7" s="21">
        <v>1.7072485399999999</v>
      </c>
    </row>
    <row r="8" spans="1:12" x14ac:dyDescent="0.2">
      <c r="A8" s="2" t="s">
        <v>53</v>
      </c>
      <c r="B8" s="21">
        <v>1.0167145799999999</v>
      </c>
      <c r="C8" s="21">
        <v>0.98186956000000003</v>
      </c>
      <c r="D8" s="21">
        <v>0.97571059000000004</v>
      </c>
      <c r="E8" s="21">
        <v>1.00251644</v>
      </c>
      <c r="F8" s="21">
        <v>1.02318883</v>
      </c>
      <c r="G8" s="21"/>
      <c r="H8" s="21">
        <v>1.5155822699999999</v>
      </c>
      <c r="I8" s="21">
        <v>1.5692758899999999</v>
      </c>
      <c r="J8" s="21">
        <v>1.57204141</v>
      </c>
      <c r="K8" s="21">
        <v>1.54091913</v>
      </c>
      <c r="L8" s="21">
        <v>1.52222597</v>
      </c>
    </row>
    <row r="9" spans="1:12" x14ac:dyDescent="0.2">
      <c r="A9" s="2" t="s">
        <v>54</v>
      </c>
      <c r="B9" s="21">
        <v>0.97256540000000002</v>
      </c>
      <c r="C9" s="21">
        <v>0.95522247000000005</v>
      </c>
      <c r="D9" s="21">
        <v>1.0423883300000001</v>
      </c>
      <c r="E9" s="21">
        <v>1.0151810400000001</v>
      </c>
      <c r="F9" s="21">
        <v>1.0146427600000001</v>
      </c>
      <c r="G9" s="21"/>
      <c r="H9" s="21">
        <v>1.6653155799999999</v>
      </c>
      <c r="I9" s="21">
        <v>1.6377151700000001</v>
      </c>
      <c r="J9" s="21">
        <v>1.63904859</v>
      </c>
      <c r="K9" s="21">
        <v>1.68685518</v>
      </c>
      <c r="L9" s="21">
        <v>1.67777051</v>
      </c>
    </row>
    <row r="10" spans="1:12" x14ac:dyDescent="0.2">
      <c r="A10" s="2" t="s">
        <v>55</v>
      </c>
      <c r="B10" s="21">
        <v>1.08970743</v>
      </c>
      <c r="C10" s="21">
        <v>0.96409345999999996</v>
      </c>
      <c r="D10" s="21">
        <v>0.79543940000000002</v>
      </c>
      <c r="E10" s="21">
        <v>1.0720912499999999</v>
      </c>
      <c r="F10" s="21">
        <v>1.0786684600000001</v>
      </c>
      <c r="G10" s="21"/>
      <c r="H10" s="21">
        <v>2.0224232500000001</v>
      </c>
      <c r="I10" s="21">
        <v>1.98514178</v>
      </c>
      <c r="J10" s="21">
        <v>1.93927366</v>
      </c>
      <c r="K10" s="21">
        <v>2.0280159100000001</v>
      </c>
      <c r="L10" s="21">
        <v>2.16532518</v>
      </c>
    </row>
    <row r="11" spans="1:12" x14ac:dyDescent="0.2">
      <c r="A11" s="2" t="s">
        <v>56</v>
      </c>
      <c r="B11" s="21">
        <v>0.21156264</v>
      </c>
      <c r="C11" s="21">
        <v>0</v>
      </c>
      <c r="D11" s="21">
        <v>3.52584198</v>
      </c>
      <c r="E11" s="21">
        <v>1.26259538</v>
      </c>
      <c r="F11" s="21">
        <v>0</v>
      </c>
      <c r="G11" s="21"/>
      <c r="H11" s="21">
        <v>9.9742475200000005</v>
      </c>
      <c r="I11" s="21">
        <v>2.3788518500000002</v>
      </c>
      <c r="J11" s="21">
        <v>3.1089759799999999</v>
      </c>
      <c r="K11" s="21">
        <v>5.4156131500000004</v>
      </c>
      <c r="L11" s="21">
        <v>4.8696090999999999</v>
      </c>
    </row>
    <row r="12" spans="1:12" x14ac:dyDescent="0.2">
      <c r="A12" s="2" t="s">
        <v>57</v>
      </c>
      <c r="B12" s="21">
        <v>0.99632935</v>
      </c>
      <c r="C12" s="21">
        <v>0.98018187000000001</v>
      </c>
      <c r="D12" s="21">
        <v>1.0429630999999999</v>
      </c>
      <c r="E12" s="21">
        <v>0.96524670000000001</v>
      </c>
      <c r="F12" s="21">
        <v>1.01527897</v>
      </c>
      <c r="G12" s="21"/>
      <c r="H12" s="21">
        <v>2.4070334199999999</v>
      </c>
      <c r="I12" s="21">
        <v>2.2947152499999999</v>
      </c>
      <c r="J12" s="21">
        <v>2.3833002400000001</v>
      </c>
      <c r="K12" s="21">
        <v>2.3546501900000001</v>
      </c>
      <c r="L12" s="21">
        <v>2.3648215100000001</v>
      </c>
    </row>
    <row r="13" spans="1:12" x14ac:dyDescent="0.2">
      <c r="A13" s="2" t="s">
        <v>58</v>
      </c>
      <c r="B13" s="21">
        <v>0.67135445000000005</v>
      </c>
      <c r="C13" s="21">
        <v>1.0134835900000001</v>
      </c>
      <c r="D13" s="21">
        <v>1.15737968</v>
      </c>
      <c r="E13" s="21">
        <v>1.1615983599999999</v>
      </c>
      <c r="F13" s="21">
        <v>0.99618393000000005</v>
      </c>
      <c r="G13" s="21"/>
      <c r="H13" s="21">
        <v>2.6770358700000001</v>
      </c>
      <c r="I13" s="21">
        <v>2.8037549300000002</v>
      </c>
      <c r="J13" s="21">
        <v>2.7110009399999999</v>
      </c>
      <c r="K13" s="21">
        <v>2.8249999300000002</v>
      </c>
      <c r="L13" s="21">
        <v>2.8897715700000002</v>
      </c>
    </row>
  </sheetData>
  <mergeCells count="2">
    <mergeCell ref="B1:F1"/>
    <mergeCell ref="H1:L1"/>
  </mergeCells>
  <phoneticPr fontId="7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X15"/>
  <sheetViews>
    <sheetView workbookViewId="0">
      <selection activeCell="P26" sqref="P26"/>
    </sheetView>
  </sheetViews>
  <sheetFormatPr defaultColWidth="6.625" defaultRowHeight="12" x14ac:dyDescent="0.2"/>
  <cols>
    <col min="1" max="1" width="14.875" style="8" customWidth="1"/>
    <col min="2" max="4" width="6.625" style="8" customWidth="1"/>
    <col min="5" max="5" width="3.125" style="8" customWidth="1"/>
    <col min="6" max="8" width="6.625" style="8" customWidth="1"/>
    <col min="9" max="9" width="3.125" style="8" customWidth="1"/>
    <col min="10" max="12" width="6.625" style="8" customWidth="1"/>
    <col min="13" max="13" width="3.125" style="8" customWidth="1"/>
    <col min="14" max="16" width="6.625" style="8" customWidth="1"/>
    <col min="17" max="17" width="3.125" style="8" customWidth="1"/>
    <col min="18" max="20" width="6.625" style="8" customWidth="1"/>
    <col min="21" max="21" width="3.125" style="8" customWidth="1"/>
    <col min="22" max="22" width="6.625" style="8" customWidth="1"/>
    <col min="23" max="16384" width="6.625" style="8"/>
  </cols>
  <sheetData>
    <row r="1" spans="1:24" s="7" customFormat="1" x14ac:dyDescent="0.2">
      <c r="B1" s="27" t="s">
        <v>1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</row>
    <row r="2" spans="1:24" s="7" customFormat="1" x14ac:dyDescent="0.2">
      <c r="B2" s="27" t="s">
        <v>9</v>
      </c>
      <c r="C2" s="27"/>
      <c r="D2" s="27"/>
      <c r="E2" s="1"/>
      <c r="F2" s="27" t="s">
        <v>10</v>
      </c>
      <c r="G2" s="27"/>
      <c r="H2" s="27"/>
      <c r="I2" s="1"/>
      <c r="J2" s="27" t="s">
        <v>3</v>
      </c>
      <c r="K2" s="27"/>
      <c r="L2" s="27"/>
      <c r="M2" s="1"/>
      <c r="N2" s="27" t="s">
        <v>4</v>
      </c>
      <c r="O2" s="27"/>
      <c r="P2" s="27"/>
      <c r="Q2" s="1"/>
      <c r="R2" s="27" t="s">
        <v>6</v>
      </c>
      <c r="S2" s="27"/>
      <c r="T2" s="27"/>
      <c r="U2" s="1"/>
      <c r="V2" s="27" t="s">
        <v>8</v>
      </c>
      <c r="W2" s="27"/>
      <c r="X2" s="27"/>
    </row>
    <row r="3" spans="1:24" x14ac:dyDescent="0.2">
      <c r="A3" s="7" t="s">
        <v>170</v>
      </c>
      <c r="B3" s="14">
        <v>315</v>
      </c>
      <c r="C3" s="14">
        <v>335</v>
      </c>
      <c r="D3" s="14">
        <v>325</v>
      </c>
      <c r="E3" s="14"/>
      <c r="F3" s="14">
        <v>257</v>
      </c>
      <c r="G3" s="14">
        <v>263</v>
      </c>
      <c r="H3" s="14">
        <v>260</v>
      </c>
      <c r="J3" s="8">
        <v>243</v>
      </c>
      <c r="K3" s="8">
        <v>272</v>
      </c>
      <c r="L3" s="8">
        <v>256</v>
      </c>
      <c r="N3" s="8">
        <v>187</v>
      </c>
      <c r="O3" s="8">
        <v>172</v>
      </c>
      <c r="P3" s="8">
        <v>180</v>
      </c>
      <c r="R3" s="8">
        <v>241</v>
      </c>
      <c r="S3" s="8">
        <v>252</v>
      </c>
      <c r="T3" s="8">
        <v>247</v>
      </c>
      <c r="V3" s="8">
        <v>128</v>
      </c>
      <c r="W3" s="8">
        <v>137</v>
      </c>
      <c r="X3" s="8">
        <v>133</v>
      </c>
    </row>
    <row r="4" spans="1:24" x14ac:dyDescent="0.2">
      <c r="A4" s="7" t="s">
        <v>171</v>
      </c>
      <c r="B4" s="14">
        <v>11</v>
      </c>
      <c r="C4" s="14">
        <v>8</v>
      </c>
      <c r="D4" s="14">
        <v>10</v>
      </c>
      <c r="F4" s="8">
        <v>29</v>
      </c>
      <c r="G4" s="8">
        <v>35</v>
      </c>
      <c r="H4" s="8">
        <v>23</v>
      </c>
      <c r="J4" s="8">
        <v>12</v>
      </c>
      <c r="K4" s="8">
        <v>21</v>
      </c>
      <c r="L4" s="8">
        <v>17</v>
      </c>
      <c r="N4" s="8">
        <v>43</v>
      </c>
      <c r="O4" s="8">
        <v>39</v>
      </c>
      <c r="P4" s="8">
        <v>49</v>
      </c>
      <c r="R4" s="8">
        <v>46</v>
      </c>
      <c r="S4" s="8">
        <v>51</v>
      </c>
      <c r="T4" s="8">
        <v>47</v>
      </c>
      <c r="V4" s="8">
        <v>0</v>
      </c>
      <c r="W4" s="8">
        <v>1</v>
      </c>
      <c r="X4" s="8">
        <v>2</v>
      </c>
    </row>
    <row r="5" spans="1:24" x14ac:dyDescent="0.2">
      <c r="A5" s="7" t="s">
        <v>172</v>
      </c>
      <c r="B5" s="14">
        <v>110</v>
      </c>
      <c r="C5" s="14">
        <v>120</v>
      </c>
      <c r="D5" s="14">
        <v>115</v>
      </c>
      <c r="F5" s="8">
        <v>92</v>
      </c>
      <c r="G5" s="8">
        <v>106</v>
      </c>
      <c r="H5" s="8">
        <v>99</v>
      </c>
      <c r="J5" s="8">
        <v>63</v>
      </c>
      <c r="K5" s="8">
        <v>75</v>
      </c>
      <c r="L5" s="8">
        <v>87</v>
      </c>
      <c r="N5" s="8">
        <v>71</v>
      </c>
      <c r="O5" s="8">
        <v>59</v>
      </c>
      <c r="P5" s="8">
        <v>65</v>
      </c>
      <c r="R5" s="8">
        <v>113</v>
      </c>
      <c r="S5" s="8">
        <v>126</v>
      </c>
      <c r="T5" s="8">
        <v>102</v>
      </c>
      <c r="V5" s="8">
        <v>22</v>
      </c>
      <c r="W5" s="8">
        <v>29</v>
      </c>
      <c r="X5" s="8">
        <v>27</v>
      </c>
    </row>
    <row r="6" spans="1:24" x14ac:dyDescent="0.2">
      <c r="A6" s="7" t="s">
        <v>173</v>
      </c>
      <c r="B6" s="14">
        <v>176</v>
      </c>
      <c r="C6" s="14">
        <v>182</v>
      </c>
      <c r="D6" s="14">
        <v>179</v>
      </c>
      <c r="F6" s="8">
        <v>140</v>
      </c>
      <c r="G6" s="8">
        <v>165</v>
      </c>
      <c r="H6" s="8">
        <v>157</v>
      </c>
      <c r="J6" s="8">
        <v>94</v>
      </c>
      <c r="K6" s="8">
        <v>101</v>
      </c>
      <c r="L6" s="8">
        <v>82</v>
      </c>
      <c r="N6" s="8">
        <v>78</v>
      </c>
      <c r="O6" s="8">
        <v>71</v>
      </c>
      <c r="P6" s="8">
        <v>75</v>
      </c>
      <c r="R6" s="8">
        <v>145</v>
      </c>
      <c r="S6" s="8">
        <v>168</v>
      </c>
      <c r="T6" s="8">
        <v>154</v>
      </c>
      <c r="V6" s="8">
        <v>39</v>
      </c>
      <c r="W6" s="8">
        <v>42</v>
      </c>
      <c r="X6" s="8">
        <v>31</v>
      </c>
    </row>
    <row r="7" spans="1:24" x14ac:dyDescent="0.2">
      <c r="A7" s="7" t="s">
        <v>174</v>
      </c>
      <c r="B7" s="14">
        <v>210</v>
      </c>
      <c r="C7" s="14">
        <v>238</v>
      </c>
      <c r="D7" s="14">
        <v>224</v>
      </c>
      <c r="F7" s="8">
        <v>180</v>
      </c>
      <c r="G7" s="8">
        <v>198</v>
      </c>
      <c r="H7" s="8">
        <v>209</v>
      </c>
      <c r="J7" s="8">
        <v>147</v>
      </c>
      <c r="K7" s="8">
        <v>171</v>
      </c>
      <c r="L7" s="8">
        <v>159</v>
      </c>
      <c r="N7" s="8">
        <v>90</v>
      </c>
      <c r="O7" s="8">
        <v>112</v>
      </c>
      <c r="P7" s="8">
        <v>101</v>
      </c>
      <c r="R7" s="8">
        <v>201</v>
      </c>
      <c r="S7" s="8">
        <v>190</v>
      </c>
      <c r="T7" s="8">
        <v>217</v>
      </c>
      <c r="V7" s="8">
        <v>50</v>
      </c>
      <c r="W7" s="8">
        <v>44</v>
      </c>
      <c r="X7" s="8">
        <v>61</v>
      </c>
    </row>
    <row r="8" spans="1:24" x14ac:dyDescent="0.2">
      <c r="A8" s="7"/>
    </row>
    <row r="9" spans="1:24" x14ac:dyDescent="0.2">
      <c r="B9" s="27" t="s">
        <v>16</v>
      </c>
      <c r="C9" s="27"/>
      <c r="D9" s="27"/>
      <c r="E9" s="27"/>
      <c r="F9" s="27"/>
      <c r="G9" s="27"/>
      <c r="H9" s="27"/>
      <c r="I9" s="27"/>
      <c r="J9" s="27"/>
      <c r="K9" s="27"/>
      <c r="L9" s="27"/>
    </row>
    <row r="10" spans="1:24" x14ac:dyDescent="0.2">
      <c r="A10" s="7"/>
      <c r="B10" s="27" t="s">
        <v>12</v>
      </c>
      <c r="C10" s="27"/>
      <c r="D10" s="27"/>
      <c r="E10" s="1"/>
      <c r="F10" s="27" t="s">
        <v>11</v>
      </c>
      <c r="G10" s="27"/>
      <c r="H10" s="27"/>
      <c r="I10" s="1"/>
      <c r="J10" s="27" t="s">
        <v>13</v>
      </c>
      <c r="K10" s="27"/>
      <c r="L10" s="27"/>
    </row>
    <row r="11" spans="1:24" x14ac:dyDescent="0.2">
      <c r="A11" s="7" t="s">
        <v>59</v>
      </c>
      <c r="B11" s="8">
        <v>206</v>
      </c>
      <c r="C11" s="8">
        <v>226</v>
      </c>
      <c r="D11" s="8">
        <v>231</v>
      </c>
      <c r="F11" s="8">
        <v>226</v>
      </c>
      <c r="G11" s="8">
        <v>189</v>
      </c>
      <c r="H11" s="8">
        <v>221</v>
      </c>
      <c r="J11" s="8">
        <v>328</v>
      </c>
      <c r="K11" s="8">
        <v>337</v>
      </c>
      <c r="L11" s="8">
        <v>352</v>
      </c>
    </row>
    <row r="12" spans="1:24" x14ac:dyDescent="0.2">
      <c r="A12" s="7" t="s">
        <v>60</v>
      </c>
      <c r="B12" s="8">
        <v>162</v>
      </c>
      <c r="C12" s="8">
        <v>142</v>
      </c>
      <c r="D12" s="8">
        <v>180</v>
      </c>
      <c r="F12" s="8">
        <v>170</v>
      </c>
      <c r="G12" s="8">
        <v>159</v>
      </c>
      <c r="H12" s="8">
        <v>153</v>
      </c>
      <c r="J12" s="8">
        <v>319</v>
      </c>
      <c r="K12" s="8">
        <v>279</v>
      </c>
      <c r="L12" s="8">
        <v>309</v>
      </c>
    </row>
    <row r="13" spans="1:24" x14ac:dyDescent="0.2">
      <c r="A13" s="7" t="s">
        <v>61</v>
      </c>
      <c r="B13" s="8">
        <v>172</v>
      </c>
      <c r="C13" s="8">
        <v>162</v>
      </c>
      <c r="D13" s="8">
        <v>167</v>
      </c>
      <c r="F13" s="8">
        <v>165</v>
      </c>
      <c r="G13" s="8">
        <v>159</v>
      </c>
      <c r="H13" s="8">
        <v>162</v>
      </c>
      <c r="J13" s="8">
        <v>300</v>
      </c>
      <c r="K13" s="8">
        <v>313</v>
      </c>
      <c r="L13" s="8">
        <v>316</v>
      </c>
    </row>
    <row r="14" spans="1:24" x14ac:dyDescent="0.2">
      <c r="A14" s="7" t="s">
        <v>62</v>
      </c>
      <c r="B14" s="8">
        <v>196</v>
      </c>
      <c r="C14" s="8">
        <v>168</v>
      </c>
      <c r="D14" s="8">
        <v>201</v>
      </c>
      <c r="F14" s="8">
        <v>164</v>
      </c>
      <c r="G14" s="8">
        <v>182</v>
      </c>
      <c r="H14" s="8">
        <v>171</v>
      </c>
      <c r="J14" s="8">
        <v>326</v>
      </c>
      <c r="K14" s="8">
        <v>286</v>
      </c>
      <c r="L14" s="8">
        <v>319</v>
      </c>
    </row>
    <row r="15" spans="1:24" x14ac:dyDescent="0.2">
      <c r="A15" s="7" t="s">
        <v>63</v>
      </c>
      <c r="B15" s="8">
        <v>194</v>
      </c>
      <c r="C15" s="8">
        <v>169</v>
      </c>
      <c r="D15" s="8">
        <v>201</v>
      </c>
      <c r="F15" s="8">
        <v>176</v>
      </c>
      <c r="G15" s="8">
        <v>172</v>
      </c>
      <c r="H15" s="8">
        <v>201</v>
      </c>
      <c r="J15" s="8">
        <v>349</v>
      </c>
      <c r="K15" s="8">
        <v>305</v>
      </c>
      <c r="L15" s="8">
        <v>327</v>
      </c>
    </row>
  </sheetData>
  <mergeCells count="11">
    <mergeCell ref="B9:L9"/>
    <mergeCell ref="B10:D10"/>
    <mergeCell ref="F10:H10"/>
    <mergeCell ref="J10:L10"/>
    <mergeCell ref="B1:X1"/>
    <mergeCell ref="B2:D2"/>
    <mergeCell ref="F2:H2"/>
    <mergeCell ref="J2:L2"/>
    <mergeCell ref="N2:P2"/>
    <mergeCell ref="R2:T2"/>
    <mergeCell ref="V2:X2"/>
  </mergeCells>
  <phoneticPr fontId="7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XFB4"/>
  <sheetViews>
    <sheetView workbookViewId="0">
      <selection activeCell="O4" sqref="O4:T4"/>
    </sheetView>
  </sheetViews>
  <sheetFormatPr defaultColWidth="6.625" defaultRowHeight="14.25" x14ac:dyDescent="0.2"/>
  <cols>
    <col min="1" max="10" width="6.625" style="4" customWidth="1"/>
    <col min="11" max="11" width="3.125" style="4" customWidth="1"/>
    <col min="12" max="16382" width="6.625" style="4" customWidth="1"/>
    <col min="16383" max="16384" width="6.625" style="11"/>
  </cols>
  <sheetData>
    <row r="1" spans="1:20" x14ac:dyDescent="0.2">
      <c r="B1" s="27" t="s">
        <v>33</v>
      </c>
      <c r="C1" s="27"/>
      <c r="D1" s="27"/>
      <c r="E1" s="27"/>
      <c r="F1" s="27"/>
      <c r="G1" s="27"/>
      <c r="H1" s="27"/>
      <c r="I1" s="27"/>
      <c r="J1" s="27"/>
      <c r="K1" s="1"/>
      <c r="L1" s="27" t="s">
        <v>34</v>
      </c>
      <c r="M1" s="27"/>
      <c r="N1" s="27"/>
      <c r="O1" s="27"/>
      <c r="P1" s="27"/>
      <c r="Q1" s="27"/>
      <c r="R1" s="27"/>
      <c r="S1" s="27"/>
      <c r="T1" s="27"/>
    </row>
    <row r="2" spans="1:20" x14ac:dyDescent="0.2">
      <c r="B2" s="27" t="s">
        <v>64</v>
      </c>
      <c r="C2" s="27"/>
      <c r="D2" s="27"/>
      <c r="E2" s="27" t="s">
        <v>65</v>
      </c>
      <c r="F2" s="27"/>
      <c r="G2" s="27"/>
      <c r="H2" s="27" t="s">
        <v>66</v>
      </c>
      <c r="I2" s="27"/>
      <c r="J2" s="27"/>
      <c r="K2" s="1"/>
      <c r="L2" s="27" t="s">
        <v>64</v>
      </c>
      <c r="M2" s="27"/>
      <c r="N2" s="27"/>
      <c r="O2" s="27" t="s">
        <v>65</v>
      </c>
      <c r="P2" s="27"/>
      <c r="Q2" s="27"/>
      <c r="R2" s="27" t="s">
        <v>66</v>
      </c>
      <c r="S2" s="27"/>
      <c r="T2" s="27"/>
    </row>
    <row r="3" spans="1:20" x14ac:dyDescent="0.2">
      <c r="A3" s="2" t="s">
        <v>9</v>
      </c>
      <c r="B3" s="4">
        <v>237</v>
      </c>
      <c r="C3" s="4">
        <v>224</v>
      </c>
      <c r="D3" s="4">
        <v>243</v>
      </c>
      <c r="E3" s="4">
        <v>47</v>
      </c>
      <c r="F3" s="4">
        <v>62</v>
      </c>
      <c r="G3" s="4">
        <v>80</v>
      </c>
      <c r="H3" s="4">
        <v>198</v>
      </c>
      <c r="I3" s="4">
        <v>172</v>
      </c>
      <c r="J3" s="4">
        <v>207</v>
      </c>
      <c r="L3" s="4">
        <v>146</v>
      </c>
      <c r="M3" s="4">
        <v>158</v>
      </c>
      <c r="N3" s="4">
        <v>148</v>
      </c>
      <c r="O3" s="4">
        <v>2</v>
      </c>
      <c r="P3" s="4">
        <v>4</v>
      </c>
      <c r="Q3" s="4">
        <v>9</v>
      </c>
      <c r="R3" s="4">
        <v>25</v>
      </c>
      <c r="S3" s="4">
        <v>13</v>
      </c>
      <c r="T3" s="4">
        <v>9</v>
      </c>
    </row>
    <row r="4" spans="1:20" x14ac:dyDescent="0.2">
      <c r="A4" s="2" t="s">
        <v>10</v>
      </c>
      <c r="B4" s="4">
        <v>326</v>
      </c>
      <c r="C4" s="4">
        <v>315</v>
      </c>
      <c r="D4" s="4">
        <v>298</v>
      </c>
      <c r="E4" s="4">
        <v>69</v>
      </c>
      <c r="F4" s="4">
        <v>72</v>
      </c>
      <c r="G4" s="4">
        <v>63</v>
      </c>
      <c r="H4" s="4">
        <v>253</v>
      </c>
      <c r="I4" s="4">
        <v>275</v>
      </c>
      <c r="J4" s="4">
        <v>268</v>
      </c>
      <c r="L4" s="4">
        <v>186</v>
      </c>
      <c r="M4" s="4">
        <v>205</v>
      </c>
      <c r="N4" s="4">
        <v>174</v>
      </c>
      <c r="O4" s="4">
        <v>8</v>
      </c>
      <c r="P4" s="4">
        <v>5</v>
      </c>
      <c r="Q4" s="4">
        <v>6</v>
      </c>
      <c r="R4" s="4">
        <v>31</v>
      </c>
      <c r="S4" s="4">
        <v>22</v>
      </c>
      <c r="T4" s="4">
        <v>12</v>
      </c>
    </row>
  </sheetData>
  <mergeCells count="8">
    <mergeCell ref="B1:J1"/>
    <mergeCell ref="L1:T1"/>
    <mergeCell ref="B2:D2"/>
    <mergeCell ref="E2:G2"/>
    <mergeCell ref="H2:J2"/>
    <mergeCell ref="L2:N2"/>
    <mergeCell ref="O2:Q2"/>
    <mergeCell ref="R2:T2"/>
  </mergeCells>
  <phoneticPr fontId="7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N11"/>
  <sheetViews>
    <sheetView workbookViewId="0">
      <selection activeCell="F18" sqref="F18"/>
    </sheetView>
  </sheetViews>
  <sheetFormatPr defaultColWidth="8.625" defaultRowHeight="12" x14ac:dyDescent="0.2"/>
  <cols>
    <col min="1" max="1" width="12.875" style="4" customWidth="1"/>
    <col min="2" max="7" width="8.625" style="4"/>
    <col min="8" max="8" width="3.125" style="4" customWidth="1"/>
    <col min="9" max="16384" width="8.625" style="4"/>
  </cols>
  <sheetData>
    <row r="1" spans="1:14" x14ac:dyDescent="0.2">
      <c r="A1" s="2"/>
      <c r="B1" s="27" t="s">
        <v>67</v>
      </c>
      <c r="C1" s="27"/>
      <c r="D1" s="27"/>
      <c r="E1" s="27"/>
      <c r="F1" s="27"/>
      <c r="G1" s="27"/>
      <c r="H1" s="27" t="s">
        <v>68</v>
      </c>
      <c r="I1" s="27"/>
      <c r="J1" s="27"/>
      <c r="K1" s="27"/>
      <c r="L1" s="27"/>
      <c r="M1" s="27"/>
    </row>
    <row r="2" spans="1:14" x14ac:dyDescent="0.2">
      <c r="A2" s="2"/>
      <c r="B2" s="1"/>
      <c r="C2" s="1" t="s">
        <v>33</v>
      </c>
      <c r="D2" s="1"/>
      <c r="E2" s="1"/>
      <c r="F2" s="1" t="s">
        <v>34</v>
      </c>
      <c r="G2" s="1"/>
      <c r="H2" s="2"/>
      <c r="I2" s="27" t="s">
        <v>33</v>
      </c>
      <c r="J2" s="27"/>
      <c r="K2" s="27"/>
      <c r="L2" s="27" t="s">
        <v>34</v>
      </c>
      <c r="M2" s="27"/>
      <c r="N2" s="27"/>
    </row>
    <row r="3" spans="1:14" x14ac:dyDescent="0.2">
      <c r="A3" s="2" t="s">
        <v>69</v>
      </c>
      <c r="B3" s="4">
        <v>0.627</v>
      </c>
      <c r="C3" s="4">
        <v>0.59199999999999997</v>
      </c>
      <c r="D3" s="4">
        <v>0.60950000000000004</v>
      </c>
      <c r="E3" s="4">
        <v>0.50800000000000001</v>
      </c>
      <c r="F3" s="4">
        <v>0.48599999999999999</v>
      </c>
      <c r="G3" s="4">
        <v>0.48099999999999998</v>
      </c>
      <c r="I3" s="4">
        <v>0.71699999999999997</v>
      </c>
      <c r="J3" s="4">
        <v>0.76800000000000002</v>
      </c>
      <c r="K3" s="4">
        <v>0.77300000000000002</v>
      </c>
      <c r="L3" s="4">
        <v>0.92500000000000004</v>
      </c>
      <c r="M3" s="4">
        <v>0.86399999999999999</v>
      </c>
      <c r="N3" s="4">
        <v>0.89449999999999996</v>
      </c>
    </row>
    <row r="4" spans="1:14" x14ac:dyDescent="0.2">
      <c r="A4" s="2" t="s">
        <v>65</v>
      </c>
      <c r="B4" s="4">
        <v>0.40699999999999997</v>
      </c>
      <c r="C4" s="4">
        <v>0.45700000000000002</v>
      </c>
      <c r="D4" s="4">
        <v>0.40100000000000002</v>
      </c>
      <c r="E4" s="4">
        <v>0.23599999999999999</v>
      </c>
      <c r="F4" s="4">
        <v>0.32900000000000001</v>
      </c>
      <c r="G4" s="4">
        <v>0.26700000000000002</v>
      </c>
      <c r="I4" s="4">
        <v>0.49399999999999999</v>
      </c>
      <c r="J4" s="4">
        <v>0.53700000000000003</v>
      </c>
      <c r="K4" s="4">
        <v>0.54700000000000004</v>
      </c>
      <c r="L4" s="4">
        <v>0.71499999999999997</v>
      </c>
      <c r="M4" s="4">
        <v>0.71899999999999997</v>
      </c>
      <c r="N4" s="4">
        <v>0.70499999999999996</v>
      </c>
    </row>
    <row r="5" spans="1:14" x14ac:dyDescent="0.2">
      <c r="A5" s="2" t="s">
        <v>66</v>
      </c>
      <c r="B5" s="4">
        <v>0.70499999999999996</v>
      </c>
      <c r="C5" s="4">
        <v>0.63300000000000001</v>
      </c>
      <c r="D5" s="4">
        <v>0.69299999999999995</v>
      </c>
      <c r="E5" s="4">
        <v>0.44600000000000001</v>
      </c>
      <c r="F5" s="4">
        <v>0.42899999999999999</v>
      </c>
      <c r="G5" s="4">
        <v>0.39700000000000002</v>
      </c>
      <c r="I5" s="4">
        <v>0.79900000000000004</v>
      </c>
      <c r="J5" s="4">
        <v>0.749</v>
      </c>
      <c r="K5" s="4">
        <v>0.78</v>
      </c>
      <c r="L5" s="4">
        <v>1.079</v>
      </c>
      <c r="M5" s="4">
        <v>1.042</v>
      </c>
      <c r="N5" s="4">
        <v>1.0605</v>
      </c>
    </row>
    <row r="7" spans="1:14" x14ac:dyDescent="0.2">
      <c r="A7" s="2"/>
      <c r="B7" s="27" t="s">
        <v>70</v>
      </c>
      <c r="C7" s="27"/>
      <c r="D7" s="27"/>
      <c r="E7" s="27"/>
      <c r="F7" s="27"/>
      <c r="G7" s="27"/>
      <c r="H7" s="27" t="s">
        <v>71</v>
      </c>
      <c r="I7" s="27"/>
      <c r="J7" s="27"/>
      <c r="K7" s="27"/>
      <c r="L7" s="27"/>
      <c r="M7" s="27"/>
    </row>
    <row r="8" spans="1:14" x14ac:dyDescent="0.2">
      <c r="A8" s="2"/>
      <c r="B8" s="27" t="s">
        <v>33</v>
      </c>
      <c r="C8" s="27"/>
      <c r="D8" s="27"/>
      <c r="E8" s="27" t="s">
        <v>34</v>
      </c>
      <c r="F8" s="27"/>
      <c r="G8" s="27"/>
      <c r="H8" s="2"/>
      <c r="I8" s="27" t="s">
        <v>33</v>
      </c>
      <c r="J8" s="27"/>
      <c r="K8" s="27"/>
      <c r="L8" s="27" t="s">
        <v>34</v>
      </c>
      <c r="M8" s="27"/>
      <c r="N8" s="27"/>
    </row>
    <row r="9" spans="1:14" x14ac:dyDescent="0.2">
      <c r="A9" s="2" t="s">
        <v>69</v>
      </c>
      <c r="B9" s="4">
        <v>0.72099999999999997</v>
      </c>
      <c r="C9" s="4">
        <v>0.748</v>
      </c>
      <c r="D9" s="4">
        <v>0.73450000000000004</v>
      </c>
      <c r="E9" s="4">
        <v>0.50900000000000001</v>
      </c>
      <c r="F9" s="4">
        <v>0.44500000000000001</v>
      </c>
      <c r="G9" s="4">
        <v>0.51800000000000002</v>
      </c>
      <c r="I9" s="4">
        <v>0.93899999999999995</v>
      </c>
      <c r="J9" s="4">
        <v>0.87</v>
      </c>
      <c r="K9" s="4">
        <v>0.90449999999999997</v>
      </c>
      <c r="L9" s="4">
        <v>1.1619999999999999</v>
      </c>
      <c r="M9" s="4">
        <v>1.1140000000000001</v>
      </c>
      <c r="N9" s="4">
        <v>1.2509999999999999</v>
      </c>
    </row>
    <row r="10" spans="1:14" x14ac:dyDescent="0.2">
      <c r="A10" s="2" t="s">
        <v>65</v>
      </c>
      <c r="B10" s="4">
        <v>0.433</v>
      </c>
      <c r="C10" s="4">
        <v>0.52800000000000002</v>
      </c>
      <c r="D10" s="4">
        <v>0.48699999999999999</v>
      </c>
      <c r="E10" s="4">
        <v>0.26400000000000001</v>
      </c>
      <c r="F10" s="4">
        <v>0.28699999999999998</v>
      </c>
      <c r="G10" s="4">
        <v>0.28899999999999998</v>
      </c>
      <c r="I10" s="4">
        <v>0.66</v>
      </c>
      <c r="J10" s="4">
        <v>0.72299999999999998</v>
      </c>
      <c r="K10" s="4">
        <v>0.72699999999999998</v>
      </c>
      <c r="L10" s="4">
        <v>0.88900000000000001</v>
      </c>
      <c r="M10" s="4">
        <v>0.86199999999999999</v>
      </c>
      <c r="N10" s="4">
        <v>0.78200000000000003</v>
      </c>
    </row>
    <row r="11" spans="1:14" x14ac:dyDescent="0.2">
      <c r="A11" s="2" t="s">
        <v>66</v>
      </c>
      <c r="B11" s="4">
        <v>0.86699999999999999</v>
      </c>
      <c r="C11" s="4">
        <v>0.89500000000000002</v>
      </c>
      <c r="D11" s="4">
        <v>0.86699999999999999</v>
      </c>
      <c r="E11" s="4">
        <v>0.40899999999999997</v>
      </c>
      <c r="F11" s="4">
        <v>0.48099999999999998</v>
      </c>
      <c r="G11" s="4">
        <v>0.42799999999999999</v>
      </c>
      <c r="I11" s="4">
        <v>0.89649999999999996</v>
      </c>
      <c r="J11" s="4">
        <v>0.872</v>
      </c>
      <c r="K11" s="4">
        <v>0.92100000000000004</v>
      </c>
      <c r="L11" s="4">
        <v>1.2865</v>
      </c>
      <c r="M11" s="4">
        <v>1.208</v>
      </c>
      <c r="N11" s="4">
        <v>1.365</v>
      </c>
    </row>
  </sheetData>
  <mergeCells count="10">
    <mergeCell ref="B8:D8"/>
    <mergeCell ref="E8:G8"/>
    <mergeCell ref="I8:K8"/>
    <mergeCell ref="L8:N8"/>
    <mergeCell ref="B1:G1"/>
    <mergeCell ref="H1:M1"/>
    <mergeCell ref="I2:K2"/>
    <mergeCell ref="L2:N2"/>
    <mergeCell ref="B7:G7"/>
    <mergeCell ref="H7:M7"/>
  </mergeCells>
  <phoneticPr fontId="7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H17"/>
  <sheetViews>
    <sheetView workbookViewId="0">
      <selection activeCell="L25" sqref="L25"/>
    </sheetView>
  </sheetViews>
  <sheetFormatPr defaultColWidth="8.625" defaultRowHeight="12" x14ac:dyDescent="0.2"/>
  <cols>
    <col min="1" max="2" width="11.625" style="4" customWidth="1"/>
    <col min="3" max="3" width="3.125" style="4" customWidth="1"/>
    <col min="4" max="5" width="11.625" style="4" customWidth="1"/>
    <col min="6" max="6" width="3.125" style="4" customWidth="1"/>
    <col min="7" max="8" width="11.625" style="4" customWidth="1"/>
    <col min="9" max="16384" width="8.625" style="4"/>
  </cols>
  <sheetData>
    <row r="1" spans="1:8" x14ac:dyDescent="0.2">
      <c r="A1" s="27" t="s">
        <v>72</v>
      </c>
      <c r="B1" s="27"/>
      <c r="C1" s="2"/>
      <c r="D1" s="27" t="s">
        <v>73</v>
      </c>
      <c r="E1" s="27"/>
      <c r="F1" s="2"/>
      <c r="G1" s="27" t="s">
        <v>74</v>
      </c>
      <c r="H1" s="27"/>
    </row>
    <row r="2" spans="1:8" x14ac:dyDescent="0.2">
      <c r="A2" s="2" t="s">
        <v>35</v>
      </c>
      <c r="B2" s="2" t="s">
        <v>36</v>
      </c>
      <c r="C2" s="2"/>
      <c r="D2" s="2" t="s">
        <v>35</v>
      </c>
      <c r="E2" s="2" t="s">
        <v>36</v>
      </c>
      <c r="F2" s="2"/>
      <c r="G2" s="2" t="s">
        <v>35</v>
      </c>
      <c r="H2" s="2" t="s">
        <v>36</v>
      </c>
    </row>
    <row r="3" spans="1:8" x14ac:dyDescent="0.2">
      <c r="A3" s="4">
        <v>1.2173909999999999</v>
      </c>
      <c r="B3" s="4">
        <v>2.3667929999999999</v>
      </c>
      <c r="D3" s="4">
        <v>1.058824</v>
      </c>
      <c r="E3" s="4">
        <v>1.7556149999999999</v>
      </c>
      <c r="G3" s="4">
        <v>0.97459165199999997</v>
      </c>
      <c r="H3" s="4">
        <v>1.453720508</v>
      </c>
    </row>
    <row r="4" spans="1:8" x14ac:dyDescent="0.2">
      <c r="A4" s="4">
        <v>1.1304350000000001</v>
      </c>
      <c r="B4" s="4">
        <v>3.8729339999999999</v>
      </c>
      <c r="D4" s="4">
        <v>0.94117600000000001</v>
      </c>
      <c r="E4" s="4">
        <v>1.6151660000000001</v>
      </c>
      <c r="G4" s="4">
        <v>1.045372051</v>
      </c>
      <c r="H4" s="4">
        <v>1.26261343</v>
      </c>
    </row>
    <row r="5" spans="1:8" x14ac:dyDescent="0.2">
      <c r="A5" s="4">
        <v>0.65217400000000003</v>
      </c>
      <c r="B5" s="4">
        <v>3.0122819999999999</v>
      </c>
      <c r="D5" s="4">
        <v>1.0000009999999999</v>
      </c>
      <c r="E5" s="4">
        <v>1.4747170000000001</v>
      </c>
      <c r="G5" s="4">
        <v>0.98003629800000003</v>
      </c>
      <c r="H5" s="4">
        <v>1.1190562610000001</v>
      </c>
    </row>
    <row r="7" spans="1:8" x14ac:dyDescent="0.2">
      <c r="A7" s="27" t="s">
        <v>75</v>
      </c>
      <c r="B7" s="27"/>
      <c r="C7" s="2"/>
      <c r="D7" s="27" t="s">
        <v>76</v>
      </c>
      <c r="E7" s="27"/>
      <c r="F7" s="2"/>
      <c r="G7" s="27" t="s">
        <v>77</v>
      </c>
      <c r="H7" s="27"/>
    </row>
    <row r="8" spans="1:8" x14ac:dyDescent="0.2">
      <c r="A8" s="2" t="s">
        <v>35</v>
      </c>
      <c r="B8" s="2" t="s">
        <v>36</v>
      </c>
      <c r="C8" s="2"/>
      <c r="D8" s="2" t="s">
        <v>35</v>
      </c>
      <c r="E8" s="2" t="s">
        <v>36</v>
      </c>
      <c r="F8" s="2"/>
      <c r="G8" s="2" t="s">
        <v>35</v>
      </c>
      <c r="H8" s="2" t="s">
        <v>36</v>
      </c>
    </row>
    <row r="9" spans="1:8" x14ac:dyDescent="0.2">
      <c r="A9" s="4">
        <v>0.93689614300000001</v>
      </c>
      <c r="B9" s="4">
        <v>0.47009682200000003</v>
      </c>
      <c r="D9" s="4">
        <v>0.963934976</v>
      </c>
      <c r="E9" s="4">
        <v>0.29563257199999998</v>
      </c>
      <c r="G9" s="4">
        <v>0.92290399999999995</v>
      </c>
      <c r="H9" s="4">
        <v>0.705376</v>
      </c>
    </row>
    <row r="10" spans="1:8" x14ac:dyDescent="0.2">
      <c r="A10" s="4">
        <v>1.0680088459999999</v>
      </c>
      <c r="B10" s="4">
        <v>0.30721161800000002</v>
      </c>
      <c r="D10" s="4">
        <v>1.0596560749999999</v>
      </c>
      <c r="E10" s="4">
        <v>0.34982127400000002</v>
      </c>
      <c r="G10" s="4">
        <v>1.1096079999999999</v>
      </c>
      <c r="H10" s="4">
        <v>0.86634999999999995</v>
      </c>
    </row>
    <row r="11" spans="1:8" x14ac:dyDescent="0.2">
      <c r="A11" s="4">
        <v>0.99509501099999997</v>
      </c>
      <c r="B11" s="4">
        <v>0.32333323600000002</v>
      </c>
      <c r="D11" s="4">
        <v>0.97640895000000005</v>
      </c>
      <c r="E11" s="4">
        <v>0.402197896</v>
      </c>
      <c r="G11" s="4">
        <v>0.984985</v>
      </c>
      <c r="H11" s="4">
        <v>0.84318800000000005</v>
      </c>
    </row>
    <row r="13" spans="1:8" x14ac:dyDescent="0.2">
      <c r="A13" s="27" t="s">
        <v>78</v>
      </c>
      <c r="B13" s="27"/>
      <c r="C13" s="2"/>
      <c r="D13" s="27" t="s">
        <v>79</v>
      </c>
      <c r="E13" s="27"/>
      <c r="F13" s="2"/>
      <c r="G13" s="27" t="s">
        <v>80</v>
      </c>
      <c r="H13" s="27"/>
    </row>
    <row r="14" spans="1:8" x14ac:dyDescent="0.2">
      <c r="A14" s="2" t="s">
        <v>35</v>
      </c>
      <c r="B14" s="2" t="s">
        <v>36</v>
      </c>
      <c r="C14" s="2"/>
      <c r="D14" s="2" t="s">
        <v>35</v>
      </c>
      <c r="E14" s="2" t="s">
        <v>36</v>
      </c>
      <c r="F14" s="2"/>
      <c r="G14" s="2" t="s">
        <v>35</v>
      </c>
      <c r="H14" s="2" t="s">
        <v>36</v>
      </c>
    </row>
    <row r="15" spans="1:8" x14ac:dyDescent="0.2">
      <c r="A15" s="4">
        <v>0.95714460000000001</v>
      </c>
      <c r="B15" s="4">
        <v>0.6918031</v>
      </c>
      <c r="D15" s="4">
        <v>0.98907103799999996</v>
      </c>
      <c r="E15" s="4">
        <v>0.36612020000000001</v>
      </c>
      <c r="G15" s="4">
        <v>0.86347609999999997</v>
      </c>
      <c r="H15" s="4">
        <v>0.87234800000000001</v>
      </c>
    </row>
    <row r="16" spans="1:8" x14ac:dyDescent="0.2">
      <c r="A16" s="4">
        <v>1.0403226000000001</v>
      </c>
      <c r="B16" s="4">
        <v>0.57926100000000003</v>
      </c>
      <c r="D16" s="4">
        <v>1.136612022</v>
      </c>
      <c r="E16" s="4">
        <v>0.53278689999999995</v>
      </c>
      <c r="G16" s="4">
        <v>1.1188161000000001</v>
      </c>
      <c r="H16" s="4">
        <v>0.75804530000000003</v>
      </c>
    </row>
    <row r="17" spans="1:8" x14ac:dyDescent="0.2">
      <c r="A17" s="4">
        <v>1.0025328</v>
      </c>
      <c r="B17" s="4">
        <v>0.63553199999999999</v>
      </c>
      <c r="D17" s="4">
        <v>0.87431694000000004</v>
      </c>
      <c r="E17" s="4">
        <v>0.44945360000000001</v>
      </c>
      <c r="G17" s="4">
        <v>1.0377078</v>
      </c>
      <c r="H17" s="4">
        <v>0.96519666000000004</v>
      </c>
    </row>
  </sheetData>
  <mergeCells count="9">
    <mergeCell ref="A13:B13"/>
    <mergeCell ref="D13:E13"/>
    <mergeCell ref="G13:H13"/>
    <mergeCell ref="A1:B1"/>
    <mergeCell ref="D1:E1"/>
    <mergeCell ref="G1:H1"/>
    <mergeCell ref="A7:B7"/>
    <mergeCell ref="D7:E7"/>
    <mergeCell ref="G7:H7"/>
  </mergeCells>
  <phoneticPr fontId="7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6"/>
  <sheetViews>
    <sheetView workbookViewId="0">
      <selection activeCell="E9" sqref="E9"/>
    </sheetView>
  </sheetViews>
  <sheetFormatPr defaultColWidth="10.625" defaultRowHeight="14.25" x14ac:dyDescent="0.2"/>
  <cols>
    <col min="1" max="16383" width="10.625" customWidth="1"/>
  </cols>
  <sheetData>
    <row r="1" spans="1:2" x14ac:dyDescent="0.2">
      <c r="A1" s="2" t="s">
        <v>35</v>
      </c>
      <c r="B1" s="2" t="s">
        <v>36</v>
      </c>
    </row>
    <row r="2" spans="1:2" x14ac:dyDescent="0.2">
      <c r="A2" s="3">
        <v>7.9895722779999998</v>
      </c>
      <c r="B2" s="3">
        <v>14.528152179999999</v>
      </c>
    </row>
    <row r="3" spans="1:2" x14ac:dyDescent="0.2">
      <c r="A3" s="3">
        <v>8.3490171229999994</v>
      </c>
      <c r="B3" s="3">
        <v>11.86395636</v>
      </c>
    </row>
    <row r="4" spans="1:2" x14ac:dyDescent="0.2">
      <c r="A4" s="3">
        <v>8.5044666459999991</v>
      </c>
      <c r="B4" s="3">
        <v>12.648908840000001</v>
      </c>
    </row>
    <row r="5" spans="1:2" x14ac:dyDescent="0.2">
      <c r="A5" s="3">
        <v>7.3917515209999998</v>
      </c>
      <c r="B5" s="3">
        <v>11.45204047</v>
      </c>
    </row>
    <row r="6" spans="1:2" x14ac:dyDescent="0.2">
      <c r="A6" s="3">
        <v>7.3971028990000001</v>
      </c>
      <c r="B6" s="3">
        <v>11.92960974</v>
      </c>
    </row>
  </sheetData>
  <phoneticPr fontId="7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E12"/>
  <sheetViews>
    <sheetView workbookViewId="0">
      <selection activeCell="K16" sqref="K16"/>
    </sheetView>
  </sheetViews>
  <sheetFormatPr defaultColWidth="8.625" defaultRowHeight="14.25" x14ac:dyDescent="0.2"/>
  <cols>
    <col min="1" max="1" width="8.625" style="11" customWidth="1"/>
    <col min="2" max="2" width="19.625" style="11" customWidth="1"/>
    <col min="3" max="5" width="6.625" style="11" customWidth="1"/>
    <col min="6" max="6" width="8.625" style="11" customWidth="1"/>
    <col min="7" max="16384" width="8.625" style="11"/>
  </cols>
  <sheetData>
    <row r="1" spans="1:5" x14ac:dyDescent="0.2">
      <c r="A1" s="2" t="s">
        <v>3</v>
      </c>
      <c r="B1" s="2" t="s">
        <v>35</v>
      </c>
      <c r="C1" s="4">
        <v>119</v>
      </c>
      <c r="D1" s="4">
        <v>116</v>
      </c>
      <c r="E1" s="4">
        <v>85</v>
      </c>
    </row>
    <row r="2" spans="1:5" x14ac:dyDescent="0.2">
      <c r="A2" s="2"/>
      <c r="B2" s="2" t="s">
        <v>36</v>
      </c>
      <c r="C2" s="4">
        <v>196</v>
      </c>
      <c r="D2" s="4">
        <v>229</v>
      </c>
      <c r="E2" s="4">
        <v>180</v>
      </c>
    </row>
    <row r="3" spans="1:5" x14ac:dyDescent="0.2">
      <c r="A3" s="2"/>
      <c r="B3" s="2" t="s">
        <v>81</v>
      </c>
      <c r="C3" s="4">
        <v>126</v>
      </c>
      <c r="D3" s="4">
        <v>159</v>
      </c>
      <c r="E3" s="4">
        <v>140</v>
      </c>
    </row>
    <row r="4" spans="1:5" x14ac:dyDescent="0.2">
      <c r="A4" s="2"/>
      <c r="B4" s="2"/>
      <c r="C4" s="4"/>
      <c r="D4" s="4"/>
      <c r="E4" s="4"/>
    </row>
    <row r="5" spans="1:5" x14ac:dyDescent="0.2">
      <c r="A5" s="2" t="s">
        <v>4</v>
      </c>
      <c r="B5" s="2" t="s">
        <v>35</v>
      </c>
      <c r="C5" s="4">
        <v>246</v>
      </c>
      <c r="D5" s="4">
        <v>209</v>
      </c>
      <c r="E5" s="4">
        <v>180</v>
      </c>
    </row>
    <row r="6" spans="1:5" x14ac:dyDescent="0.2">
      <c r="A6" s="2"/>
      <c r="B6" s="2" t="s">
        <v>36</v>
      </c>
      <c r="C6" s="4">
        <v>416</v>
      </c>
      <c r="D6" s="4">
        <v>353</v>
      </c>
      <c r="E6" s="4">
        <v>383</v>
      </c>
    </row>
    <row r="7" spans="1:5" x14ac:dyDescent="0.2">
      <c r="A7" s="2"/>
      <c r="B7" s="2" t="s">
        <v>81</v>
      </c>
      <c r="C7" s="4">
        <v>257</v>
      </c>
      <c r="D7" s="4">
        <v>273</v>
      </c>
      <c r="E7" s="4">
        <v>258</v>
      </c>
    </row>
    <row r="8" spans="1:5" x14ac:dyDescent="0.2">
      <c r="A8" s="2"/>
      <c r="B8" s="2"/>
      <c r="C8" s="4"/>
      <c r="D8" s="4"/>
      <c r="E8" s="4"/>
    </row>
    <row r="9" spans="1:5" x14ac:dyDescent="0.2">
      <c r="A9" s="2" t="s">
        <v>11</v>
      </c>
      <c r="B9" s="2" t="s">
        <v>35</v>
      </c>
      <c r="C9" s="4">
        <v>97</v>
      </c>
      <c r="D9" s="4">
        <v>110</v>
      </c>
      <c r="E9" s="4">
        <v>111</v>
      </c>
    </row>
    <row r="10" spans="1:5" x14ac:dyDescent="0.2">
      <c r="A10" s="2"/>
      <c r="B10" s="2" t="s">
        <v>36</v>
      </c>
      <c r="C10" s="4">
        <v>88</v>
      </c>
      <c r="D10" s="4">
        <v>101</v>
      </c>
      <c r="E10" s="4">
        <v>127</v>
      </c>
    </row>
    <row r="11" spans="1:5" x14ac:dyDescent="0.2">
      <c r="A11" s="2"/>
      <c r="B11" s="2" t="s">
        <v>81</v>
      </c>
      <c r="C11" s="4">
        <v>63</v>
      </c>
      <c r="D11" s="4">
        <v>76</v>
      </c>
      <c r="E11" s="4">
        <v>84</v>
      </c>
    </row>
    <row r="12" spans="1:5" x14ac:dyDescent="0.2">
      <c r="C12" s="4"/>
      <c r="D12" s="4"/>
      <c r="E12" s="4"/>
    </row>
  </sheetData>
  <phoneticPr fontId="7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11"/>
  <sheetViews>
    <sheetView workbookViewId="0">
      <selection activeCell="I16" sqref="I16"/>
    </sheetView>
  </sheetViews>
  <sheetFormatPr defaultColWidth="8.625" defaultRowHeight="14.25" x14ac:dyDescent="0.2"/>
  <cols>
    <col min="1" max="1" width="8.625" customWidth="1"/>
    <col min="2" max="2" width="19.625" customWidth="1"/>
    <col min="3" max="9" width="6.625" customWidth="1"/>
  </cols>
  <sheetData>
    <row r="1" spans="1:5" x14ac:dyDescent="0.2">
      <c r="A1" s="6" t="s">
        <v>3</v>
      </c>
      <c r="B1" s="6" t="s">
        <v>35</v>
      </c>
      <c r="C1" s="3">
        <v>147</v>
      </c>
      <c r="D1" s="3">
        <v>142</v>
      </c>
      <c r="E1" s="3">
        <v>134</v>
      </c>
    </row>
    <row r="2" spans="1:5" x14ac:dyDescent="0.2">
      <c r="A2" s="6"/>
      <c r="B2" s="6" t="s">
        <v>36</v>
      </c>
      <c r="C2" s="3">
        <v>353</v>
      </c>
      <c r="D2" s="3">
        <v>387</v>
      </c>
      <c r="E2" s="3">
        <v>390</v>
      </c>
    </row>
    <row r="3" spans="1:5" x14ac:dyDescent="0.2">
      <c r="A3" s="6"/>
      <c r="B3" s="6" t="s">
        <v>81</v>
      </c>
      <c r="C3" s="3">
        <v>135</v>
      </c>
      <c r="D3" s="3">
        <v>134</v>
      </c>
      <c r="E3" s="3">
        <v>107</v>
      </c>
    </row>
    <row r="4" spans="1:5" x14ac:dyDescent="0.2">
      <c r="A4" s="6"/>
      <c r="B4" s="6"/>
      <c r="C4" s="3"/>
      <c r="D4" s="3"/>
      <c r="E4" s="3"/>
    </row>
    <row r="5" spans="1:5" x14ac:dyDescent="0.2">
      <c r="A5" s="6" t="s">
        <v>4</v>
      </c>
      <c r="B5" s="6" t="s">
        <v>35</v>
      </c>
      <c r="C5" s="3">
        <v>63</v>
      </c>
      <c r="D5" s="3">
        <v>62</v>
      </c>
      <c r="E5" s="3">
        <v>71</v>
      </c>
    </row>
    <row r="6" spans="1:5" x14ac:dyDescent="0.2">
      <c r="A6" s="6"/>
      <c r="B6" s="6" t="s">
        <v>36</v>
      </c>
      <c r="C6" s="3">
        <v>167</v>
      </c>
      <c r="D6" s="3">
        <v>158</v>
      </c>
      <c r="E6" s="3">
        <v>147</v>
      </c>
    </row>
    <row r="7" spans="1:5" x14ac:dyDescent="0.2">
      <c r="A7" s="6"/>
      <c r="B7" s="6" t="s">
        <v>81</v>
      </c>
      <c r="C7" s="3">
        <v>77</v>
      </c>
      <c r="D7" s="3">
        <v>83</v>
      </c>
      <c r="E7" s="3">
        <v>98</v>
      </c>
    </row>
    <row r="8" spans="1:5" x14ac:dyDescent="0.2">
      <c r="A8" s="6"/>
      <c r="B8" s="6"/>
      <c r="C8" s="3"/>
      <c r="D8" s="3"/>
      <c r="E8" s="3"/>
    </row>
    <row r="9" spans="1:5" x14ac:dyDescent="0.2">
      <c r="A9" s="6" t="s">
        <v>11</v>
      </c>
      <c r="B9" s="6" t="s">
        <v>35</v>
      </c>
      <c r="C9" s="3">
        <v>9</v>
      </c>
      <c r="D9" s="3">
        <v>7</v>
      </c>
      <c r="E9" s="3">
        <v>8</v>
      </c>
    </row>
    <row r="10" spans="1:5" x14ac:dyDescent="0.2">
      <c r="A10" s="6"/>
      <c r="B10" s="6" t="s">
        <v>36</v>
      </c>
      <c r="C10" s="3">
        <v>7</v>
      </c>
      <c r="D10" s="3">
        <v>7</v>
      </c>
      <c r="E10" s="3">
        <v>11</v>
      </c>
    </row>
    <row r="11" spans="1:5" x14ac:dyDescent="0.2">
      <c r="A11" s="6"/>
      <c r="B11" s="6" t="s">
        <v>81</v>
      </c>
      <c r="C11" s="3">
        <v>6</v>
      </c>
      <c r="D11" s="3">
        <v>4</v>
      </c>
      <c r="E11" s="3">
        <v>4</v>
      </c>
    </row>
  </sheetData>
  <phoneticPr fontId="7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20"/>
  <sheetViews>
    <sheetView workbookViewId="0">
      <selection activeCell="Q13" sqref="Q13"/>
    </sheetView>
  </sheetViews>
  <sheetFormatPr defaultColWidth="8.625" defaultRowHeight="14.25" x14ac:dyDescent="0.2"/>
  <cols>
    <col min="1" max="1" width="8.625" style="11"/>
    <col min="2" max="2" width="24.125" style="11" customWidth="1"/>
    <col min="3" max="5" width="8.625" style="4"/>
    <col min="6" max="16384" width="8.625" style="11"/>
  </cols>
  <sheetData>
    <row r="1" spans="1:5" x14ac:dyDescent="0.2">
      <c r="A1" s="2" t="s">
        <v>9</v>
      </c>
      <c r="B1" s="2" t="s">
        <v>33</v>
      </c>
      <c r="C1" s="4">
        <v>252</v>
      </c>
      <c r="D1" s="4">
        <v>285</v>
      </c>
      <c r="E1" s="4">
        <v>238</v>
      </c>
    </row>
    <row r="2" spans="1:5" x14ac:dyDescent="0.2">
      <c r="A2" s="2"/>
      <c r="B2" s="2" t="s">
        <v>34</v>
      </c>
      <c r="C2" s="25">
        <v>162</v>
      </c>
      <c r="D2" s="25">
        <v>164</v>
      </c>
      <c r="E2" s="25">
        <v>161</v>
      </c>
    </row>
    <row r="3" spans="1:5" x14ac:dyDescent="0.2">
      <c r="A3" s="2"/>
      <c r="B3" s="2" t="s">
        <v>82</v>
      </c>
      <c r="C3" s="4">
        <v>192</v>
      </c>
      <c r="D3" s="4">
        <v>221</v>
      </c>
      <c r="E3" s="4">
        <v>211</v>
      </c>
    </row>
    <row r="4" spans="1:5" x14ac:dyDescent="0.2">
      <c r="A4" s="2"/>
      <c r="B4" s="2" t="s">
        <v>83</v>
      </c>
      <c r="C4" s="4">
        <v>134</v>
      </c>
      <c r="D4" s="4">
        <v>171</v>
      </c>
      <c r="E4" s="4">
        <v>136</v>
      </c>
    </row>
    <row r="5" spans="1:5" x14ac:dyDescent="0.2">
      <c r="A5" s="2"/>
      <c r="B5" s="2" t="s">
        <v>84</v>
      </c>
      <c r="C5" s="25">
        <v>192</v>
      </c>
      <c r="D5" s="25">
        <v>208</v>
      </c>
      <c r="E5" s="25">
        <v>195</v>
      </c>
    </row>
    <row r="6" spans="1:5" x14ac:dyDescent="0.2">
      <c r="A6" s="2"/>
      <c r="B6" s="2" t="s">
        <v>85</v>
      </c>
      <c r="C6" s="4">
        <v>144</v>
      </c>
      <c r="D6" s="4">
        <v>150</v>
      </c>
      <c r="E6" s="4">
        <v>162</v>
      </c>
    </row>
    <row r="7" spans="1:5" x14ac:dyDescent="0.2">
      <c r="A7" s="2"/>
      <c r="B7" s="2"/>
    </row>
    <row r="8" spans="1:5" x14ac:dyDescent="0.2">
      <c r="A8" s="2" t="s">
        <v>10</v>
      </c>
      <c r="B8" s="2" t="s">
        <v>33</v>
      </c>
      <c r="C8" s="4">
        <v>312</v>
      </c>
      <c r="D8" s="4">
        <v>390</v>
      </c>
      <c r="E8" s="4">
        <v>356</v>
      </c>
    </row>
    <row r="9" spans="1:5" x14ac:dyDescent="0.2">
      <c r="A9" s="2"/>
      <c r="B9" s="2" t="s">
        <v>34</v>
      </c>
      <c r="C9" s="4">
        <v>210</v>
      </c>
      <c r="D9" s="4">
        <v>262</v>
      </c>
      <c r="E9" s="4">
        <v>244</v>
      </c>
    </row>
    <row r="10" spans="1:5" x14ac:dyDescent="0.2">
      <c r="A10" s="2"/>
      <c r="B10" s="2" t="s">
        <v>82</v>
      </c>
      <c r="C10" s="25">
        <v>332</v>
      </c>
      <c r="D10" s="25">
        <v>317</v>
      </c>
      <c r="E10" s="25">
        <v>311</v>
      </c>
    </row>
    <row r="11" spans="1:5" x14ac:dyDescent="0.2">
      <c r="A11" s="2"/>
      <c r="B11" s="2" t="s">
        <v>83</v>
      </c>
      <c r="C11" s="25">
        <v>265</v>
      </c>
      <c r="D11" s="25">
        <v>260</v>
      </c>
      <c r="E11" s="25">
        <v>222</v>
      </c>
    </row>
    <row r="12" spans="1:5" x14ac:dyDescent="0.2">
      <c r="A12" s="2"/>
      <c r="B12" s="2" t="s">
        <v>84</v>
      </c>
      <c r="C12" s="25">
        <v>351</v>
      </c>
      <c r="D12" s="25">
        <v>320</v>
      </c>
      <c r="E12" s="25">
        <v>305</v>
      </c>
    </row>
    <row r="13" spans="1:5" x14ac:dyDescent="0.2">
      <c r="A13" s="2"/>
      <c r="B13" s="2" t="s">
        <v>85</v>
      </c>
      <c r="C13" s="25">
        <v>281</v>
      </c>
      <c r="D13" s="25">
        <v>276</v>
      </c>
      <c r="E13" s="25">
        <v>247</v>
      </c>
    </row>
    <row r="14" spans="1:5" x14ac:dyDescent="0.2">
      <c r="A14" s="2"/>
      <c r="B14" s="2"/>
    </row>
    <row r="15" spans="1:5" x14ac:dyDescent="0.2">
      <c r="A15" s="2" t="s">
        <v>12</v>
      </c>
      <c r="B15" s="2" t="s">
        <v>33</v>
      </c>
      <c r="C15" s="4">
        <v>197</v>
      </c>
      <c r="D15" s="4">
        <v>203</v>
      </c>
      <c r="E15" s="4">
        <v>186</v>
      </c>
    </row>
    <row r="16" spans="1:5" x14ac:dyDescent="0.2">
      <c r="A16" s="2"/>
      <c r="B16" s="2" t="s">
        <v>34</v>
      </c>
      <c r="C16" s="4">
        <v>205</v>
      </c>
      <c r="D16" s="4">
        <v>195</v>
      </c>
      <c r="E16" s="4">
        <v>201</v>
      </c>
    </row>
    <row r="17" spans="1:5" x14ac:dyDescent="0.2">
      <c r="A17" s="2"/>
      <c r="B17" s="2" t="s">
        <v>82</v>
      </c>
      <c r="C17" s="4">
        <v>209</v>
      </c>
      <c r="D17" s="4">
        <v>226</v>
      </c>
      <c r="E17" s="4">
        <v>207</v>
      </c>
    </row>
    <row r="18" spans="1:5" x14ac:dyDescent="0.2">
      <c r="A18" s="2"/>
      <c r="B18" s="2" t="s">
        <v>83</v>
      </c>
      <c r="C18" s="4">
        <v>209</v>
      </c>
      <c r="D18" s="4">
        <v>171</v>
      </c>
      <c r="E18" s="4">
        <v>181</v>
      </c>
    </row>
    <row r="19" spans="1:5" x14ac:dyDescent="0.2">
      <c r="A19" s="2"/>
      <c r="B19" s="2" t="s">
        <v>84</v>
      </c>
      <c r="C19" s="4">
        <v>203</v>
      </c>
      <c r="D19" s="4">
        <v>211</v>
      </c>
      <c r="E19" s="4">
        <v>197</v>
      </c>
    </row>
    <row r="20" spans="1:5" x14ac:dyDescent="0.2">
      <c r="A20" s="2"/>
      <c r="B20" s="2" t="s">
        <v>85</v>
      </c>
      <c r="C20" s="4">
        <v>175</v>
      </c>
      <c r="D20" s="4">
        <v>197</v>
      </c>
      <c r="E20" s="4">
        <v>165</v>
      </c>
    </row>
  </sheetData>
  <phoneticPr fontId="7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O46"/>
  <sheetViews>
    <sheetView workbookViewId="0">
      <selection activeCell="A2" sqref="A2"/>
    </sheetView>
  </sheetViews>
  <sheetFormatPr defaultColWidth="8.625" defaultRowHeight="12" x14ac:dyDescent="0.2"/>
  <cols>
    <col min="1" max="4" width="7.625" style="8" customWidth="1"/>
    <col min="5" max="5" width="3.125" style="8" customWidth="1"/>
    <col min="6" max="8" width="7.625" style="8" customWidth="1"/>
    <col min="9" max="10" width="8.625" style="8"/>
    <col min="11" max="11" width="6.875" style="8" customWidth="1"/>
    <col min="12" max="12" width="13.125" style="8" customWidth="1"/>
    <col min="13" max="16384" width="8.625" style="8"/>
  </cols>
  <sheetData>
    <row r="1" spans="1:12" x14ac:dyDescent="0.2">
      <c r="A1" s="7"/>
      <c r="B1" s="27" t="s">
        <v>176</v>
      </c>
      <c r="C1" s="27"/>
      <c r="D1" s="27"/>
      <c r="E1" s="27"/>
      <c r="F1" s="27"/>
      <c r="G1" s="27"/>
      <c r="H1" s="27"/>
      <c r="I1" s="7"/>
      <c r="J1" s="7"/>
      <c r="K1" s="7"/>
      <c r="L1" s="7"/>
    </row>
    <row r="2" spans="1:12" x14ac:dyDescent="0.2">
      <c r="A2" s="7" t="s">
        <v>177</v>
      </c>
      <c r="B2" s="27" t="s">
        <v>20</v>
      </c>
      <c r="C2" s="27"/>
      <c r="D2" s="27"/>
      <c r="E2" s="7"/>
      <c r="F2" s="27" t="s">
        <v>21</v>
      </c>
      <c r="G2" s="27"/>
      <c r="H2" s="27"/>
      <c r="K2" s="7"/>
      <c r="L2" s="7"/>
    </row>
    <row r="3" spans="1:12" x14ac:dyDescent="0.2">
      <c r="A3" s="7">
        <v>0</v>
      </c>
      <c r="B3" s="8">
        <v>0.68500000000000005</v>
      </c>
      <c r="C3" s="8">
        <v>0.69799999999999995</v>
      </c>
      <c r="D3" s="8">
        <v>0.69799999999999995</v>
      </c>
      <c r="F3" s="8">
        <v>0.54700000000000004</v>
      </c>
      <c r="G3" s="8">
        <v>0.59299999999999997</v>
      </c>
      <c r="H3" s="8">
        <v>0.56100000000000005</v>
      </c>
      <c r="K3" s="7"/>
      <c r="L3" s="7"/>
    </row>
    <row r="4" spans="1:12" x14ac:dyDescent="0.2">
      <c r="A4" s="7">
        <v>400</v>
      </c>
      <c r="B4" s="8">
        <v>0.77700000000000002</v>
      </c>
      <c r="C4" s="8">
        <v>0.81299999999999994</v>
      </c>
      <c r="D4" s="8">
        <v>0.79300000000000004</v>
      </c>
      <c r="F4" s="8">
        <v>0.54300000000000004</v>
      </c>
      <c r="G4" s="8">
        <v>0.58899999999999997</v>
      </c>
      <c r="H4" s="8">
        <v>0.51400000000000001</v>
      </c>
      <c r="K4" s="7"/>
      <c r="L4" s="7"/>
    </row>
    <row r="5" spans="1:12" x14ac:dyDescent="0.2">
      <c r="A5" s="7">
        <v>800</v>
      </c>
      <c r="B5" s="8">
        <v>0.61499999999999999</v>
      </c>
      <c r="C5" s="8">
        <v>0.70699999999999996</v>
      </c>
      <c r="D5" s="8">
        <v>0.67800000000000005</v>
      </c>
      <c r="F5" s="8">
        <v>0.41599999999999998</v>
      </c>
      <c r="G5" s="8">
        <v>0.42699999999999999</v>
      </c>
      <c r="H5" s="8">
        <v>0.38800000000000001</v>
      </c>
      <c r="K5" s="7"/>
      <c r="L5" s="7"/>
    </row>
    <row r="6" spans="1:12" x14ac:dyDescent="0.2">
      <c r="A6" s="7">
        <v>1600</v>
      </c>
      <c r="B6" s="8">
        <v>0.54600000000000004</v>
      </c>
      <c r="C6" s="8">
        <v>0.50700000000000001</v>
      </c>
      <c r="D6" s="8">
        <v>0.53600000000000003</v>
      </c>
      <c r="F6" s="8">
        <v>0.23699999999999999</v>
      </c>
      <c r="G6" s="8">
        <v>0.22600000000000001</v>
      </c>
      <c r="H6" s="8">
        <v>0.22</v>
      </c>
      <c r="K6" s="7"/>
      <c r="L6" s="7"/>
    </row>
    <row r="7" spans="1:12" x14ac:dyDescent="0.2">
      <c r="A7" s="7">
        <v>3200</v>
      </c>
      <c r="B7" s="8">
        <v>0.22800000000000001</v>
      </c>
      <c r="C7" s="8">
        <v>0.27700000000000002</v>
      </c>
      <c r="D7" s="8">
        <v>0.23899999999999999</v>
      </c>
      <c r="F7" s="8">
        <v>0.158</v>
      </c>
      <c r="G7" s="8">
        <v>0.153</v>
      </c>
      <c r="H7" s="8">
        <v>0.16300000000000001</v>
      </c>
      <c r="K7" s="7"/>
      <c r="L7" s="7"/>
    </row>
    <row r="8" spans="1:12" x14ac:dyDescent="0.2">
      <c r="A8" s="7"/>
      <c r="K8" s="7"/>
      <c r="L8" s="7"/>
    </row>
    <row r="9" spans="1:12" x14ac:dyDescent="0.2">
      <c r="A9" s="7"/>
      <c r="B9" s="27" t="s">
        <v>175</v>
      </c>
      <c r="C9" s="27"/>
      <c r="D9" s="27"/>
      <c r="E9" s="27"/>
      <c r="F9" s="27"/>
      <c r="G9" s="27"/>
      <c r="H9" s="27"/>
    </row>
    <row r="10" spans="1:12" x14ac:dyDescent="0.2">
      <c r="A10" s="7" t="s">
        <v>177</v>
      </c>
      <c r="B10" s="27" t="s">
        <v>22</v>
      </c>
      <c r="C10" s="27"/>
      <c r="D10" s="27"/>
      <c r="E10" s="7"/>
      <c r="F10" s="27" t="s">
        <v>23</v>
      </c>
      <c r="G10" s="27"/>
      <c r="H10" s="27"/>
      <c r="K10" s="7"/>
      <c r="L10" s="7"/>
    </row>
    <row r="11" spans="1:12" x14ac:dyDescent="0.2">
      <c r="A11" s="7">
        <v>0</v>
      </c>
      <c r="B11" s="8">
        <v>2.89</v>
      </c>
      <c r="C11" s="8">
        <v>2.665</v>
      </c>
      <c r="D11" s="8">
        <v>3.01</v>
      </c>
      <c r="F11" s="8">
        <v>2.1339999999999999</v>
      </c>
      <c r="G11" s="8">
        <v>1.931</v>
      </c>
      <c r="H11" s="8">
        <v>2.5339999999999998</v>
      </c>
      <c r="K11" s="7"/>
      <c r="L11" s="7"/>
    </row>
    <row r="12" spans="1:12" x14ac:dyDescent="0.2">
      <c r="A12" s="7">
        <v>8</v>
      </c>
      <c r="B12" s="8">
        <v>2.7370000000000001</v>
      </c>
      <c r="C12" s="8">
        <v>3.0209999999999999</v>
      </c>
      <c r="D12" s="8">
        <v>2.4449999999999998</v>
      </c>
      <c r="F12" s="8">
        <v>1.5580000000000001</v>
      </c>
      <c r="G12" s="8">
        <v>1.36</v>
      </c>
      <c r="H12" s="8">
        <v>1.147</v>
      </c>
      <c r="K12" s="7"/>
      <c r="L12" s="7"/>
    </row>
    <row r="13" spans="1:12" x14ac:dyDescent="0.2">
      <c r="A13" s="7">
        <v>16</v>
      </c>
      <c r="B13" s="8">
        <v>3.04</v>
      </c>
      <c r="C13" s="8">
        <v>2.9969999999999999</v>
      </c>
      <c r="D13" s="8">
        <v>3</v>
      </c>
      <c r="F13" s="8">
        <v>1.0109999999999999</v>
      </c>
      <c r="G13" s="8">
        <v>0.995</v>
      </c>
      <c r="H13" s="8">
        <v>0.93600000000000005</v>
      </c>
      <c r="K13" s="7"/>
      <c r="L13" s="7"/>
    </row>
    <row r="14" spans="1:12" x14ac:dyDescent="0.2">
      <c r="A14" s="7">
        <v>32</v>
      </c>
      <c r="B14" s="8">
        <v>2.0569999999999999</v>
      </c>
      <c r="C14" s="8">
        <v>2.6059999999999999</v>
      </c>
      <c r="D14" s="8">
        <v>2.52</v>
      </c>
      <c r="F14" s="8">
        <v>0.98099999999999998</v>
      </c>
      <c r="G14" s="8">
        <v>0.80900000000000005</v>
      </c>
      <c r="H14" s="8">
        <v>1.1719999999999999</v>
      </c>
      <c r="K14" s="7"/>
      <c r="L14" s="7"/>
    </row>
    <row r="15" spans="1:12" x14ac:dyDescent="0.2">
      <c r="A15" s="7">
        <v>64</v>
      </c>
      <c r="B15" s="8">
        <v>1.244</v>
      </c>
      <c r="C15" s="8">
        <v>1.0389999999999999</v>
      </c>
      <c r="D15" s="8">
        <v>1.0189999999999999</v>
      </c>
      <c r="F15" s="8">
        <v>0.77800000000000002</v>
      </c>
      <c r="G15" s="8">
        <v>0.80800000000000005</v>
      </c>
      <c r="H15" s="8">
        <v>0.874</v>
      </c>
    </row>
    <row r="16" spans="1:12" x14ac:dyDescent="0.2">
      <c r="A16" s="7">
        <v>128</v>
      </c>
      <c r="B16" s="8">
        <v>0.84299999999999997</v>
      </c>
      <c r="C16" s="8">
        <v>0.59899999999999998</v>
      </c>
      <c r="D16" s="8">
        <v>0.64300000000000002</v>
      </c>
      <c r="F16" s="8">
        <v>0.65200000000000002</v>
      </c>
      <c r="G16" s="8">
        <v>0.79500000000000004</v>
      </c>
      <c r="H16" s="8">
        <v>0.76400000000000001</v>
      </c>
    </row>
    <row r="17" spans="1:15" x14ac:dyDescent="0.2">
      <c r="A17" s="7"/>
    </row>
    <row r="18" spans="1:15" x14ac:dyDescent="0.2">
      <c r="A18" s="7"/>
      <c r="B18" s="27" t="s">
        <v>175</v>
      </c>
      <c r="C18" s="27"/>
      <c r="D18" s="27"/>
      <c r="E18" s="27"/>
      <c r="F18" s="27"/>
      <c r="G18" s="27"/>
      <c r="H18" s="27"/>
    </row>
    <row r="19" spans="1:15" x14ac:dyDescent="0.2">
      <c r="A19" s="7" t="s">
        <v>177</v>
      </c>
      <c r="B19" s="27" t="s">
        <v>86</v>
      </c>
      <c r="C19" s="27"/>
      <c r="D19" s="27"/>
      <c r="E19" s="7"/>
      <c r="F19" s="27" t="s">
        <v>87</v>
      </c>
      <c r="G19" s="27"/>
      <c r="H19" s="27"/>
    </row>
    <row r="20" spans="1:15" x14ac:dyDescent="0.2">
      <c r="A20" s="7">
        <v>0</v>
      </c>
      <c r="B20" s="8">
        <v>1.2370000000000001</v>
      </c>
      <c r="C20" s="8">
        <v>1.212</v>
      </c>
      <c r="D20" s="22">
        <v>1.2244999999999999</v>
      </c>
      <c r="F20" s="8">
        <v>1.0620000000000001</v>
      </c>
      <c r="G20" s="8">
        <v>1.046</v>
      </c>
      <c r="H20" s="22">
        <v>1.054</v>
      </c>
    </row>
    <row r="21" spans="1:15" x14ac:dyDescent="0.2">
      <c r="A21" s="7">
        <v>250</v>
      </c>
      <c r="B21" s="8">
        <v>0.995</v>
      </c>
      <c r="C21" s="8">
        <v>0.94199999999999995</v>
      </c>
      <c r="D21" s="22">
        <v>0.96850000000000003</v>
      </c>
      <c r="F21" s="8">
        <v>0.74099999999999999</v>
      </c>
      <c r="G21" s="8">
        <v>0.76500000000000001</v>
      </c>
      <c r="H21" s="22">
        <v>0.753</v>
      </c>
    </row>
    <row r="22" spans="1:15" x14ac:dyDescent="0.2">
      <c r="A22" s="7">
        <v>500</v>
      </c>
      <c r="B22" s="8">
        <v>0.83299999999999996</v>
      </c>
      <c r="C22" s="8">
        <v>0.82199999999999995</v>
      </c>
      <c r="D22" s="22">
        <v>0.82750000000000001</v>
      </c>
      <c r="F22" s="8">
        <v>0.55500000000000005</v>
      </c>
      <c r="G22" s="8">
        <v>0.61399999999999999</v>
      </c>
      <c r="H22" s="22">
        <v>0.58450000000000002</v>
      </c>
    </row>
    <row r="23" spans="1:15" ht="14.25" x14ac:dyDescent="0.2">
      <c r="A23" s="7">
        <v>1000</v>
      </c>
      <c r="B23" s="8">
        <v>0.69199999999999995</v>
      </c>
      <c r="C23" s="8">
        <v>0.57099999999999995</v>
      </c>
      <c r="D23" s="22">
        <v>0.63149999999999995</v>
      </c>
      <c r="F23" s="8">
        <v>0.41499999999999998</v>
      </c>
      <c r="G23" s="8">
        <v>0.40500000000000003</v>
      </c>
      <c r="H23" s="22">
        <v>0.41</v>
      </c>
      <c r="K23" s="11"/>
      <c r="L23" s="11"/>
      <c r="M23" s="11"/>
      <c r="N23" s="11"/>
      <c r="O23" s="11"/>
    </row>
    <row r="24" spans="1:15" ht="14.25" x14ac:dyDescent="0.2">
      <c r="A24" s="7">
        <v>2000</v>
      </c>
      <c r="B24" s="8">
        <v>0.47799999999999998</v>
      </c>
      <c r="C24" s="8">
        <v>0.66100000000000003</v>
      </c>
      <c r="D24" s="22">
        <v>0.56950000000000001</v>
      </c>
      <c r="F24" s="8">
        <v>0.246</v>
      </c>
      <c r="G24" s="8">
        <v>0.23599999999999999</v>
      </c>
      <c r="H24" s="22">
        <v>0.24099999999999999</v>
      </c>
      <c r="K24" s="11"/>
      <c r="L24" s="11"/>
      <c r="M24" s="11"/>
      <c r="N24" s="11"/>
      <c r="O24" s="11"/>
    </row>
    <row r="25" spans="1:15" ht="14.25" x14ac:dyDescent="0.2">
      <c r="A25" s="7"/>
      <c r="C25" s="23"/>
      <c r="D25" s="23"/>
      <c r="E25" s="23"/>
      <c r="F25" s="23"/>
      <c r="G25" s="23"/>
      <c r="K25" s="11"/>
      <c r="L25" s="11"/>
      <c r="M25" s="11"/>
      <c r="N25" s="11"/>
      <c r="O25" s="11"/>
    </row>
    <row r="26" spans="1:15" ht="14.25" x14ac:dyDescent="0.2">
      <c r="A26" s="7"/>
      <c r="B26" s="27" t="s">
        <v>175</v>
      </c>
      <c r="C26" s="27"/>
      <c r="D26" s="27"/>
      <c r="E26" s="27"/>
      <c r="F26" s="27"/>
      <c r="G26" s="27"/>
      <c r="H26" s="27"/>
      <c r="K26" s="11"/>
      <c r="L26" s="11"/>
      <c r="M26" s="11"/>
      <c r="N26" s="11"/>
      <c r="O26" s="11"/>
    </row>
    <row r="27" spans="1:15" ht="14.25" x14ac:dyDescent="0.2">
      <c r="A27" s="7" t="s">
        <v>177</v>
      </c>
      <c r="B27" s="27" t="s">
        <v>88</v>
      </c>
      <c r="C27" s="27"/>
      <c r="D27" s="27"/>
      <c r="E27" s="7"/>
      <c r="F27" s="27" t="s">
        <v>89</v>
      </c>
      <c r="G27" s="27"/>
      <c r="H27" s="27"/>
      <c r="K27" s="11"/>
      <c r="L27" s="11"/>
      <c r="M27" s="11"/>
      <c r="N27" s="11"/>
      <c r="O27" s="11"/>
    </row>
    <row r="28" spans="1:15" ht="14.25" x14ac:dyDescent="0.2">
      <c r="A28" s="7">
        <v>0</v>
      </c>
      <c r="B28" s="8">
        <v>1.1000000000000001</v>
      </c>
      <c r="C28" s="8">
        <v>1.1240000000000001</v>
      </c>
      <c r="D28" s="8">
        <v>1.0549999999999999</v>
      </c>
      <c r="F28" s="8">
        <v>0.82399999999999995</v>
      </c>
      <c r="G28" s="8">
        <v>0.9</v>
      </c>
      <c r="H28" s="8">
        <v>0.90900000000000003</v>
      </c>
      <c r="K28" s="11"/>
      <c r="L28" s="11"/>
      <c r="M28" s="11"/>
      <c r="N28" s="11"/>
      <c r="O28" s="11"/>
    </row>
    <row r="29" spans="1:15" ht="14.25" x14ac:dyDescent="0.2">
      <c r="A29" s="7">
        <v>200</v>
      </c>
      <c r="B29" s="8">
        <v>0.99199999999999999</v>
      </c>
      <c r="C29" s="8">
        <v>0.95599999999999996</v>
      </c>
      <c r="D29" s="8">
        <v>1.014</v>
      </c>
      <c r="F29" s="8">
        <v>0.80700000000000005</v>
      </c>
      <c r="G29" s="8">
        <v>0.83399999999999996</v>
      </c>
      <c r="H29" s="8">
        <v>0.79600000000000004</v>
      </c>
      <c r="K29" s="11"/>
      <c r="L29" s="11"/>
      <c r="M29" s="11"/>
      <c r="N29" s="11"/>
      <c r="O29" s="11"/>
    </row>
    <row r="30" spans="1:15" ht="14.25" x14ac:dyDescent="0.2">
      <c r="A30" s="7">
        <v>400</v>
      </c>
      <c r="B30" s="8">
        <v>0.89500000000000002</v>
      </c>
      <c r="C30" s="8">
        <v>0.88400000000000001</v>
      </c>
      <c r="D30" s="8">
        <v>1.0169999999999999</v>
      </c>
      <c r="F30" s="8">
        <v>0.64800000000000002</v>
      </c>
      <c r="G30" s="8">
        <v>0.63800000000000001</v>
      </c>
      <c r="H30" s="8">
        <v>0.59699999999999998</v>
      </c>
      <c r="K30" s="11"/>
      <c r="L30" s="11"/>
      <c r="M30" s="11"/>
      <c r="N30" s="11"/>
      <c r="O30" s="11"/>
    </row>
    <row r="31" spans="1:15" ht="14.25" x14ac:dyDescent="0.2">
      <c r="A31" s="7">
        <v>800</v>
      </c>
      <c r="B31" s="8">
        <v>0.73199999999999998</v>
      </c>
      <c r="C31" s="8">
        <v>0.73899999999999999</v>
      </c>
      <c r="D31" s="8">
        <v>0.76400000000000001</v>
      </c>
      <c r="F31" s="8">
        <v>0.43</v>
      </c>
      <c r="G31" s="8">
        <v>0.372</v>
      </c>
      <c r="H31" s="8">
        <v>0.33700000000000002</v>
      </c>
      <c r="K31" s="11"/>
      <c r="L31" s="11"/>
      <c r="M31" s="11"/>
      <c r="N31" s="11"/>
      <c r="O31" s="11"/>
    </row>
    <row r="32" spans="1:15" x14ac:dyDescent="0.2">
      <c r="A32" s="7">
        <v>1600</v>
      </c>
      <c r="B32" s="8">
        <v>0.33400000000000002</v>
      </c>
      <c r="C32" s="8">
        <v>0.38700000000000001</v>
      </c>
      <c r="D32" s="8">
        <v>0.41399999999999998</v>
      </c>
      <c r="F32" s="8">
        <v>0.23</v>
      </c>
      <c r="G32" s="8">
        <v>0.22500000000000001</v>
      </c>
      <c r="H32" s="8">
        <v>0.21</v>
      </c>
    </row>
    <row r="33" spans="1:15" ht="14.25" x14ac:dyDescent="0.2">
      <c r="A33" s="7"/>
      <c r="C33" s="23"/>
      <c r="D33" s="23"/>
      <c r="E33" s="23"/>
      <c r="F33" s="23"/>
      <c r="G33" s="23"/>
      <c r="K33" s="11"/>
      <c r="L33" s="11"/>
      <c r="M33" s="11"/>
      <c r="N33" s="11"/>
      <c r="O33" s="11"/>
    </row>
    <row r="34" spans="1:15" ht="14.25" x14ac:dyDescent="0.2">
      <c r="A34" s="7"/>
      <c r="B34" s="27" t="s">
        <v>175</v>
      </c>
      <c r="C34" s="27"/>
      <c r="D34" s="27"/>
      <c r="E34" s="27"/>
      <c r="F34" s="27"/>
      <c r="G34" s="27"/>
      <c r="H34" s="27"/>
      <c r="K34" s="11"/>
      <c r="L34" s="11"/>
      <c r="M34" s="11"/>
      <c r="N34" s="11"/>
      <c r="O34" s="11"/>
    </row>
    <row r="35" spans="1:15" ht="14.25" x14ac:dyDescent="0.2">
      <c r="A35" s="7" t="s">
        <v>177</v>
      </c>
      <c r="B35" s="27" t="s">
        <v>90</v>
      </c>
      <c r="C35" s="27"/>
      <c r="D35" s="27"/>
      <c r="E35" s="7"/>
      <c r="F35" s="27" t="s">
        <v>91</v>
      </c>
      <c r="G35" s="27"/>
      <c r="H35" s="27"/>
      <c r="K35" s="11"/>
      <c r="L35" s="11"/>
      <c r="M35" s="11"/>
      <c r="N35" s="11"/>
      <c r="O35" s="11"/>
    </row>
    <row r="36" spans="1:15" ht="14.25" x14ac:dyDescent="0.2">
      <c r="A36" s="7">
        <v>0</v>
      </c>
      <c r="B36" s="8">
        <v>0.98599999999999999</v>
      </c>
      <c r="C36" s="8">
        <v>0.93300000000000005</v>
      </c>
      <c r="D36" s="22">
        <v>0.95950000000000002</v>
      </c>
      <c r="F36" s="8">
        <v>1.1419999999999999</v>
      </c>
      <c r="G36" s="8">
        <v>1.056</v>
      </c>
      <c r="H36" s="22">
        <f t="shared" ref="H36:H40" si="0">AVERAGE(F36:G36)</f>
        <v>1.099</v>
      </c>
      <c r="K36" s="11"/>
      <c r="L36" s="11"/>
      <c r="M36" s="11"/>
      <c r="N36" s="11"/>
      <c r="O36" s="11"/>
    </row>
    <row r="37" spans="1:15" ht="14.25" x14ac:dyDescent="0.2">
      <c r="A37" s="7">
        <v>175</v>
      </c>
      <c r="B37" s="8">
        <v>1.145</v>
      </c>
      <c r="C37" s="8">
        <v>1.1930000000000001</v>
      </c>
      <c r="D37" s="22">
        <v>1.169</v>
      </c>
      <c r="F37" s="8">
        <v>0.89400000000000002</v>
      </c>
      <c r="G37" s="8">
        <v>0.85599999999999998</v>
      </c>
      <c r="H37" s="22">
        <f t="shared" si="0"/>
        <v>0.875</v>
      </c>
      <c r="K37" s="11"/>
      <c r="L37" s="11"/>
      <c r="M37" s="11"/>
      <c r="N37" s="11"/>
      <c r="O37" s="11"/>
    </row>
    <row r="38" spans="1:15" ht="14.25" x14ac:dyDescent="0.2">
      <c r="A38" s="7">
        <v>350</v>
      </c>
      <c r="B38" s="8">
        <v>0.78700000000000003</v>
      </c>
      <c r="C38" s="8">
        <v>0.89300000000000002</v>
      </c>
      <c r="D38" s="22">
        <v>0.84</v>
      </c>
      <c r="F38" s="8">
        <v>0.58099999999999996</v>
      </c>
      <c r="G38" s="8">
        <v>0.58399999999999996</v>
      </c>
      <c r="H38" s="22">
        <f t="shared" si="0"/>
        <v>0.58250000000000002</v>
      </c>
      <c r="K38" s="11"/>
      <c r="L38" s="11"/>
      <c r="M38" s="11"/>
      <c r="N38" s="11"/>
      <c r="O38" s="11"/>
    </row>
    <row r="39" spans="1:15" ht="14.25" x14ac:dyDescent="0.2">
      <c r="A39" s="7">
        <v>700</v>
      </c>
      <c r="B39" s="8">
        <v>0.57099999999999995</v>
      </c>
      <c r="C39" s="8">
        <v>0.57499999999999996</v>
      </c>
      <c r="D39" s="22">
        <v>0.57299999999999995</v>
      </c>
      <c r="F39" s="8">
        <v>0.45100000000000001</v>
      </c>
      <c r="G39" s="8">
        <v>0.42899999999999999</v>
      </c>
      <c r="H39" s="22">
        <f t="shared" si="0"/>
        <v>0.44</v>
      </c>
      <c r="K39" s="11"/>
      <c r="L39" s="11"/>
      <c r="M39" s="11"/>
      <c r="N39" s="11"/>
      <c r="O39" s="11"/>
    </row>
    <row r="40" spans="1:15" ht="14.25" x14ac:dyDescent="0.2">
      <c r="A40" s="7">
        <v>1400</v>
      </c>
      <c r="B40" s="8">
        <v>0.42399999999999999</v>
      </c>
      <c r="C40" s="8">
        <v>0.39700000000000002</v>
      </c>
      <c r="D40" s="22">
        <v>0.41049999999999998</v>
      </c>
      <c r="F40" s="8">
        <v>0.28699999999999998</v>
      </c>
      <c r="G40" s="8">
        <v>0.29899999999999999</v>
      </c>
      <c r="H40" s="22">
        <f t="shared" si="0"/>
        <v>0.29299999999999998</v>
      </c>
      <c r="K40" s="11"/>
      <c r="L40" s="11"/>
      <c r="M40" s="11"/>
      <c r="N40" s="11"/>
      <c r="O40" s="11"/>
    </row>
    <row r="41" spans="1:15" ht="14.25" x14ac:dyDescent="0.2">
      <c r="K41" s="11"/>
      <c r="L41" s="11"/>
      <c r="M41" s="11"/>
      <c r="N41" s="11"/>
      <c r="O41" s="11"/>
    </row>
    <row r="42" spans="1:15" ht="14.25" x14ac:dyDescent="0.2">
      <c r="K42" s="11"/>
      <c r="L42" s="11"/>
      <c r="M42" s="11"/>
      <c r="N42" s="11"/>
      <c r="O42" s="11"/>
    </row>
    <row r="43" spans="1:15" ht="14.25" x14ac:dyDescent="0.2">
      <c r="K43" s="11"/>
      <c r="L43" s="11"/>
      <c r="M43" s="11"/>
      <c r="N43" s="11"/>
      <c r="O43" s="11"/>
    </row>
    <row r="44" spans="1:15" ht="14.25" x14ac:dyDescent="0.2">
      <c r="K44" s="11"/>
      <c r="L44" s="11"/>
      <c r="M44" s="11"/>
      <c r="N44" s="11"/>
      <c r="O44" s="11"/>
    </row>
    <row r="45" spans="1:15" ht="14.25" x14ac:dyDescent="0.2">
      <c r="K45" s="11"/>
      <c r="L45" s="11"/>
      <c r="M45" s="11"/>
      <c r="N45" s="11"/>
      <c r="O45" s="11"/>
    </row>
    <row r="46" spans="1:15" ht="14.25" x14ac:dyDescent="0.2">
      <c r="K46" s="11"/>
      <c r="L46" s="11"/>
      <c r="M46" s="11"/>
      <c r="N46" s="11"/>
      <c r="O46" s="11"/>
    </row>
  </sheetData>
  <mergeCells count="15">
    <mergeCell ref="B1:H1"/>
    <mergeCell ref="B2:D2"/>
    <mergeCell ref="F2:H2"/>
    <mergeCell ref="B9:H9"/>
    <mergeCell ref="B10:D10"/>
    <mergeCell ref="F10:H10"/>
    <mergeCell ref="B34:H34"/>
    <mergeCell ref="B35:D35"/>
    <mergeCell ref="F35:H35"/>
    <mergeCell ref="B18:H18"/>
    <mergeCell ref="B19:D19"/>
    <mergeCell ref="F19:H19"/>
    <mergeCell ref="B26:H26"/>
    <mergeCell ref="B27:D27"/>
    <mergeCell ref="F27:H27"/>
  </mergeCells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F20" sqref="F20"/>
    </sheetView>
  </sheetViews>
  <sheetFormatPr defaultColWidth="8.625" defaultRowHeight="14.25" x14ac:dyDescent="0.2"/>
  <cols>
    <col min="1" max="1" width="12.75" bestFit="1" customWidth="1"/>
    <col min="2" max="2" width="11.125" bestFit="1" customWidth="1"/>
    <col min="3" max="3" width="3.125" customWidth="1"/>
    <col min="4" max="5" width="12.75" bestFit="1" customWidth="1"/>
  </cols>
  <sheetData>
    <row r="1" spans="1:5" x14ac:dyDescent="0.2">
      <c r="A1" s="27" t="s">
        <v>15</v>
      </c>
      <c r="B1" s="27"/>
      <c r="C1" s="2"/>
      <c r="D1" s="27" t="s">
        <v>16</v>
      </c>
      <c r="E1" s="27"/>
    </row>
    <row r="2" spans="1:5" x14ac:dyDescent="0.2">
      <c r="A2" s="2" t="s">
        <v>17</v>
      </c>
      <c r="B2" s="2" t="s">
        <v>18</v>
      </c>
      <c r="C2" s="2"/>
      <c r="D2" s="2" t="s">
        <v>17</v>
      </c>
      <c r="E2" s="2" t="s">
        <v>18</v>
      </c>
    </row>
    <row r="3" spans="1:5" x14ac:dyDescent="0.2">
      <c r="A3" s="20">
        <v>2.8505977379999998</v>
      </c>
      <c r="B3" s="20">
        <v>0.68607640000000003</v>
      </c>
      <c r="C3" s="20"/>
      <c r="D3" s="20">
        <v>1.3234078309999999</v>
      </c>
      <c r="E3" s="20">
        <v>0.47881390000000001</v>
      </c>
    </row>
    <row r="4" spans="1:5" x14ac:dyDescent="0.2">
      <c r="A4" s="20">
        <v>1.525465785</v>
      </c>
      <c r="B4" s="20">
        <v>1.0265434</v>
      </c>
      <c r="C4" s="20"/>
      <c r="D4" s="20">
        <v>1.259708458</v>
      </c>
      <c r="E4" s="20">
        <v>1.0219323</v>
      </c>
    </row>
    <row r="5" spans="1:5" x14ac:dyDescent="0.2">
      <c r="A5" s="20">
        <v>4.050699593</v>
      </c>
      <c r="B5" s="20">
        <v>1.6723678</v>
      </c>
      <c r="C5" s="20"/>
      <c r="D5" s="20">
        <v>0.42364521199999999</v>
      </c>
      <c r="E5" s="20">
        <v>0.19265299999999999</v>
      </c>
    </row>
    <row r="6" spans="1:5" x14ac:dyDescent="0.2">
      <c r="A6" s="20">
        <v>2.8964345680000001</v>
      </c>
      <c r="B6" s="20">
        <v>0.22327859999999999</v>
      </c>
      <c r="C6" s="20"/>
      <c r="D6" s="20">
        <v>0.52175843700000002</v>
      </c>
      <c r="E6" s="20">
        <v>0.28644350000000002</v>
      </c>
    </row>
    <row r="7" spans="1:5" x14ac:dyDescent="0.2">
      <c r="A7" s="20">
        <v>0.82918956499999996</v>
      </c>
      <c r="B7" s="20">
        <v>0.19145119999999999</v>
      </c>
      <c r="C7" s="20"/>
      <c r="D7" s="20">
        <v>0.68675687100000005</v>
      </c>
      <c r="E7" s="20">
        <v>0.29336849999999998</v>
      </c>
    </row>
    <row r="8" spans="1:5" x14ac:dyDescent="0.2">
      <c r="A8" s="20">
        <v>0.26153407200000001</v>
      </c>
      <c r="B8" s="20">
        <v>1.4339675999999999</v>
      </c>
      <c r="C8" s="20"/>
      <c r="D8" s="20">
        <v>1.0819901359999999</v>
      </c>
      <c r="E8" s="20">
        <v>0.191600993</v>
      </c>
    </row>
    <row r="9" spans="1:5" x14ac:dyDescent="0.2">
      <c r="A9" s="20">
        <v>2.9100973469999998</v>
      </c>
      <c r="B9" s="20">
        <v>0.60711020000000004</v>
      </c>
      <c r="C9" s="20"/>
      <c r="D9" s="20">
        <v>0.42779831800000001</v>
      </c>
      <c r="E9" s="20">
        <v>0.159181247</v>
      </c>
    </row>
    <row r="10" spans="1:5" x14ac:dyDescent="0.2">
      <c r="A10" s="20">
        <v>1.3835925389999999</v>
      </c>
      <c r="B10" s="20">
        <v>1.1085362000000001</v>
      </c>
      <c r="C10" s="20"/>
      <c r="D10" s="20">
        <v>0.45397009799999999</v>
      </c>
      <c r="E10" s="20">
        <v>0.11869903399999999</v>
      </c>
    </row>
    <row r="11" spans="1:5" x14ac:dyDescent="0.2">
      <c r="A11" s="20">
        <v>0.858733839</v>
      </c>
      <c r="B11" s="20">
        <v>0.54840299999999997</v>
      </c>
      <c r="C11" s="20"/>
      <c r="D11" s="20">
        <v>0.32689039399999997</v>
      </c>
      <c r="E11" s="20">
        <v>0.26437991399999999</v>
      </c>
    </row>
    <row r="12" spans="1:5" x14ac:dyDescent="0.2">
      <c r="A12" s="20">
        <v>0.77915088700000001</v>
      </c>
      <c r="B12" s="20">
        <v>0.71864519999999998</v>
      </c>
      <c r="C12" s="20"/>
      <c r="D12" s="20">
        <v>2.7320902669999998</v>
      </c>
      <c r="E12" s="20">
        <v>0.88965572900000001</v>
      </c>
    </row>
    <row r="13" spans="1:5" x14ac:dyDescent="0.2">
      <c r="A13" s="20">
        <v>1.09932691</v>
      </c>
      <c r="B13" s="20">
        <v>0.1958877</v>
      </c>
      <c r="C13" s="20"/>
      <c r="D13" s="20"/>
      <c r="E13" s="20"/>
    </row>
    <row r="14" spans="1:5" x14ac:dyDescent="0.2">
      <c r="A14" s="20">
        <v>1.766471197</v>
      </c>
      <c r="B14" s="20">
        <v>0.3380474</v>
      </c>
      <c r="C14" s="20"/>
      <c r="D14" s="20"/>
      <c r="E14" s="20"/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O16"/>
  <sheetViews>
    <sheetView workbookViewId="0">
      <selection activeCell="N20" sqref="N20"/>
    </sheetView>
  </sheetViews>
  <sheetFormatPr defaultColWidth="8.625" defaultRowHeight="14.25" x14ac:dyDescent="0.2"/>
  <cols>
    <col min="1" max="4" width="7.625" style="11" customWidth="1"/>
    <col min="5" max="5" width="3.125" style="11" customWidth="1"/>
    <col min="6" max="10" width="7.625" style="11" customWidth="1"/>
    <col min="11" max="11" width="6.75" style="11" customWidth="1"/>
    <col min="12" max="12" width="10.875" style="11" customWidth="1"/>
    <col min="13" max="16384" width="8.625" style="11"/>
  </cols>
  <sheetData>
    <row r="1" spans="1:15" x14ac:dyDescent="0.2">
      <c r="A1" s="7"/>
      <c r="B1" s="27" t="s">
        <v>178</v>
      </c>
      <c r="C1" s="27"/>
      <c r="D1" s="27"/>
      <c r="E1" s="27"/>
      <c r="F1" s="27"/>
      <c r="G1" s="27"/>
      <c r="H1" s="27"/>
      <c r="J1" s="7"/>
      <c r="K1" s="7"/>
      <c r="L1" s="7"/>
      <c r="M1" s="8"/>
      <c r="N1" s="8"/>
      <c r="O1" s="8"/>
    </row>
    <row r="2" spans="1:15" x14ac:dyDescent="0.2">
      <c r="A2" s="7" t="s">
        <v>177</v>
      </c>
      <c r="B2" s="27" t="s">
        <v>24</v>
      </c>
      <c r="C2" s="27"/>
      <c r="D2" s="27"/>
      <c r="E2" s="7"/>
      <c r="F2" s="27" t="s">
        <v>25</v>
      </c>
      <c r="G2" s="27"/>
      <c r="H2" s="27"/>
      <c r="K2" s="7"/>
      <c r="L2" s="7"/>
      <c r="M2" s="8"/>
      <c r="N2" s="8"/>
      <c r="O2" s="8"/>
    </row>
    <row r="3" spans="1:15" x14ac:dyDescent="0.2">
      <c r="A3" s="7">
        <v>0</v>
      </c>
      <c r="B3" s="8">
        <v>1.1599999999999999</v>
      </c>
      <c r="C3" s="8">
        <v>1.194</v>
      </c>
      <c r="D3" s="8">
        <v>1.25</v>
      </c>
      <c r="E3" s="8"/>
      <c r="F3" s="8">
        <v>1.1990000000000001</v>
      </c>
      <c r="G3" s="8">
        <v>1.151</v>
      </c>
      <c r="H3" s="8">
        <v>1.333</v>
      </c>
      <c r="K3" s="7"/>
      <c r="L3" s="7"/>
      <c r="M3" s="8"/>
      <c r="N3" s="8"/>
      <c r="O3" s="8"/>
    </row>
    <row r="4" spans="1:15" x14ac:dyDescent="0.2">
      <c r="A4" s="7">
        <v>250</v>
      </c>
      <c r="B4" s="8">
        <v>1</v>
      </c>
      <c r="C4" s="8">
        <v>1.0089999999999999</v>
      </c>
      <c r="D4" s="8">
        <v>1.0629999999999999</v>
      </c>
      <c r="E4" s="8"/>
      <c r="F4" s="8">
        <v>0.97599999999999998</v>
      </c>
      <c r="G4" s="8">
        <v>1.0449999999999999</v>
      </c>
      <c r="H4" s="8">
        <v>1.0369999999999999</v>
      </c>
      <c r="K4" s="7"/>
      <c r="L4" s="7"/>
      <c r="M4" s="8"/>
      <c r="N4" s="8"/>
      <c r="O4" s="8"/>
    </row>
    <row r="5" spans="1:15" x14ac:dyDescent="0.2">
      <c r="A5" s="7">
        <v>500</v>
      </c>
      <c r="B5" s="8">
        <v>0.78300000000000003</v>
      </c>
      <c r="C5" s="8">
        <v>0.78600000000000003</v>
      </c>
      <c r="D5" s="8">
        <v>0.68300000000000005</v>
      </c>
      <c r="E5" s="8"/>
      <c r="F5" s="8">
        <v>0.76</v>
      </c>
      <c r="G5" s="8">
        <v>0.80200000000000005</v>
      </c>
      <c r="H5" s="8">
        <v>0.81399999999999995</v>
      </c>
      <c r="K5" s="7"/>
      <c r="L5" s="7"/>
      <c r="M5" s="8"/>
      <c r="N5" s="8"/>
      <c r="O5" s="8"/>
    </row>
    <row r="6" spans="1:15" x14ac:dyDescent="0.2">
      <c r="A6" s="7">
        <v>1000</v>
      </c>
      <c r="B6" s="8">
        <v>0.59799999999999998</v>
      </c>
      <c r="C6" s="8">
        <v>0.57099999999999995</v>
      </c>
      <c r="D6" s="8">
        <v>0.53700000000000003</v>
      </c>
      <c r="E6" s="8"/>
      <c r="F6" s="8">
        <v>0.63900000000000001</v>
      </c>
      <c r="G6" s="8">
        <v>0.59099999999999997</v>
      </c>
      <c r="H6" s="8">
        <v>0.61199999999999999</v>
      </c>
    </row>
    <row r="7" spans="1:15" x14ac:dyDescent="0.2">
      <c r="A7" s="7">
        <v>2000</v>
      </c>
      <c r="B7" s="8">
        <v>0.20100000000000001</v>
      </c>
      <c r="C7" s="8">
        <v>0.20100000000000001</v>
      </c>
      <c r="D7" s="8">
        <v>0.19900000000000001</v>
      </c>
      <c r="E7" s="8"/>
      <c r="F7" s="8">
        <v>0.17699999999999999</v>
      </c>
      <c r="G7" s="8">
        <v>0.19600000000000001</v>
      </c>
      <c r="H7" s="8">
        <v>0.27800000000000002</v>
      </c>
    </row>
    <row r="8" spans="1:15" x14ac:dyDescent="0.2">
      <c r="A8" s="24"/>
    </row>
    <row r="9" spans="1:15" x14ac:dyDescent="0.2">
      <c r="A9" s="7"/>
      <c r="B9" s="27" t="s">
        <v>178</v>
      </c>
      <c r="C9" s="27"/>
      <c r="D9" s="27"/>
      <c r="E9" s="27"/>
      <c r="F9" s="27"/>
      <c r="G9" s="27"/>
      <c r="H9" s="27"/>
    </row>
    <row r="10" spans="1:15" x14ac:dyDescent="0.2">
      <c r="A10" s="7" t="s">
        <v>177</v>
      </c>
      <c r="B10" s="27" t="s">
        <v>31</v>
      </c>
      <c r="C10" s="27"/>
      <c r="D10" s="27"/>
      <c r="E10" s="7"/>
      <c r="F10" s="27" t="s">
        <v>32</v>
      </c>
      <c r="G10" s="27"/>
      <c r="H10" s="27"/>
    </row>
    <row r="11" spans="1:15" x14ac:dyDescent="0.2">
      <c r="A11" s="7">
        <v>0</v>
      </c>
      <c r="B11" s="8">
        <v>1.2490000000000001</v>
      </c>
      <c r="C11" s="8">
        <v>1.2849999999999999</v>
      </c>
      <c r="D11" s="8">
        <v>1.3029999999999999</v>
      </c>
      <c r="E11" s="8"/>
      <c r="F11" s="8">
        <v>1.3740000000000001</v>
      </c>
      <c r="G11" s="8">
        <v>1.4</v>
      </c>
      <c r="H11" s="8">
        <v>1.4039999999999999</v>
      </c>
    </row>
    <row r="12" spans="1:15" x14ac:dyDescent="0.2">
      <c r="A12" s="7">
        <v>200</v>
      </c>
      <c r="B12" s="8">
        <v>1.171</v>
      </c>
      <c r="C12" s="8">
        <v>1.1890000000000001</v>
      </c>
      <c r="D12" s="8">
        <v>1.1759999999999999</v>
      </c>
      <c r="E12" s="8"/>
      <c r="F12" s="8">
        <v>1.242</v>
      </c>
      <c r="G12" s="8">
        <v>1.2310000000000001</v>
      </c>
      <c r="H12" s="8">
        <v>1.204</v>
      </c>
    </row>
    <row r="13" spans="1:15" x14ac:dyDescent="0.2">
      <c r="A13" s="7">
        <v>400</v>
      </c>
      <c r="B13" s="8">
        <v>1.0620000000000001</v>
      </c>
      <c r="C13" s="8">
        <v>1.042</v>
      </c>
      <c r="D13" s="8">
        <v>1.0680000000000001</v>
      </c>
      <c r="E13" s="8"/>
      <c r="F13" s="8">
        <v>1.089</v>
      </c>
      <c r="G13" s="8">
        <v>1.1279999999999999</v>
      </c>
      <c r="H13" s="8">
        <v>1.1180000000000001</v>
      </c>
    </row>
    <row r="14" spans="1:15" x14ac:dyDescent="0.2">
      <c r="A14" s="7">
        <v>800</v>
      </c>
      <c r="B14" s="8">
        <v>0.89300000000000002</v>
      </c>
      <c r="C14" s="8">
        <v>0.90700000000000003</v>
      </c>
      <c r="D14" s="8">
        <v>0.89200000000000002</v>
      </c>
      <c r="E14" s="8"/>
      <c r="F14" s="8">
        <v>0.95</v>
      </c>
      <c r="G14" s="8">
        <v>0.94199999999999995</v>
      </c>
      <c r="H14" s="8">
        <v>0.93799999999999994</v>
      </c>
    </row>
    <row r="15" spans="1:15" x14ac:dyDescent="0.2">
      <c r="A15" s="7">
        <v>1600</v>
      </c>
      <c r="B15" s="8">
        <v>0.35599999999999998</v>
      </c>
      <c r="C15" s="8">
        <v>0.35499999999999998</v>
      </c>
      <c r="D15" s="8">
        <v>0.37</v>
      </c>
      <c r="E15" s="8"/>
      <c r="F15" s="8">
        <v>0.42599999999999999</v>
      </c>
      <c r="G15" s="8">
        <v>0.41499999999999998</v>
      </c>
      <c r="H15" s="8">
        <v>0.40899999999999997</v>
      </c>
    </row>
    <row r="16" spans="1:15" x14ac:dyDescent="0.2">
      <c r="A16" s="7">
        <v>3200</v>
      </c>
      <c r="B16" s="8">
        <v>0.14899999999999999</v>
      </c>
      <c r="C16" s="8">
        <v>0.16</v>
      </c>
      <c r="D16" s="8">
        <v>0.14099999999999999</v>
      </c>
      <c r="E16" s="8"/>
      <c r="F16" s="8">
        <v>0.16300000000000001</v>
      </c>
      <c r="G16" s="8">
        <v>0.16800000000000001</v>
      </c>
      <c r="H16" s="8">
        <v>0.193</v>
      </c>
    </row>
  </sheetData>
  <mergeCells count="6">
    <mergeCell ref="B10:D10"/>
    <mergeCell ref="F10:H10"/>
    <mergeCell ref="B1:H1"/>
    <mergeCell ref="B2:D2"/>
    <mergeCell ref="F2:H2"/>
    <mergeCell ref="B9:H9"/>
  </mergeCells>
  <phoneticPr fontId="7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P15"/>
  <sheetViews>
    <sheetView workbookViewId="0">
      <selection activeCell="A2" sqref="A2"/>
    </sheetView>
  </sheetViews>
  <sheetFormatPr defaultColWidth="8.625" defaultRowHeight="14.25" x14ac:dyDescent="0.2"/>
  <cols>
    <col min="1" max="1" width="7.625" style="11" customWidth="1"/>
    <col min="2" max="3" width="6.875" style="11" customWidth="1"/>
    <col min="4" max="4" width="20.625" style="11" customWidth="1"/>
    <col min="5" max="5" width="1.25" style="11" customWidth="1"/>
    <col min="6" max="8" width="8.625" style="11"/>
    <col min="9" max="9" width="1.375" style="11" customWidth="1"/>
    <col min="10" max="12" width="8.625" style="11"/>
    <col min="13" max="13" width="0.875" style="11" customWidth="1"/>
    <col min="14" max="16384" width="8.625" style="11"/>
  </cols>
  <sheetData>
    <row r="1" spans="1:16" x14ac:dyDescent="0.2">
      <c r="A1" s="23"/>
      <c r="B1" s="27" t="s">
        <v>17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x14ac:dyDescent="0.2">
      <c r="A2" s="7" t="s">
        <v>177</v>
      </c>
      <c r="B2" s="27" t="s">
        <v>24</v>
      </c>
      <c r="C2" s="27"/>
      <c r="D2" s="27"/>
      <c r="E2" s="4"/>
      <c r="F2" s="27" t="s">
        <v>92</v>
      </c>
      <c r="G2" s="27"/>
      <c r="H2" s="27"/>
      <c r="I2" s="4"/>
      <c r="J2" s="27" t="s">
        <v>25</v>
      </c>
      <c r="K2" s="27"/>
      <c r="L2" s="27"/>
      <c r="M2" s="4"/>
      <c r="N2" s="27" t="s">
        <v>93</v>
      </c>
      <c r="O2" s="27"/>
      <c r="P2" s="27"/>
    </row>
    <row r="3" spans="1:16" x14ac:dyDescent="0.2">
      <c r="A3" s="7">
        <v>0</v>
      </c>
      <c r="B3" s="8">
        <v>1.2989999999999999</v>
      </c>
      <c r="C3" s="8">
        <v>1.282</v>
      </c>
      <c r="D3" s="22">
        <v>1.2905</v>
      </c>
      <c r="E3" s="8"/>
      <c r="F3" s="8">
        <v>1.351</v>
      </c>
      <c r="G3" s="8">
        <v>1.353</v>
      </c>
      <c r="H3" s="22">
        <v>1.3520000000000001</v>
      </c>
      <c r="I3" s="8"/>
      <c r="J3" s="8">
        <v>1.3120000000000001</v>
      </c>
      <c r="K3" s="8">
        <v>1.2589999999999999</v>
      </c>
      <c r="L3" s="22">
        <v>1.2855000000000001</v>
      </c>
      <c r="M3" s="8"/>
      <c r="N3" s="8">
        <v>1.337</v>
      </c>
      <c r="O3" s="8">
        <v>1.4350000000000001</v>
      </c>
      <c r="P3" s="22">
        <v>1.3859999999999999</v>
      </c>
    </row>
    <row r="4" spans="1:16" x14ac:dyDescent="0.2">
      <c r="A4" s="7">
        <v>500</v>
      </c>
      <c r="B4" s="8">
        <v>0.94299999999999995</v>
      </c>
      <c r="C4" s="8">
        <v>0.95499999999999996</v>
      </c>
      <c r="D4" s="22">
        <v>0.94899999999999995</v>
      </c>
      <c r="E4" s="8"/>
      <c r="F4" s="8">
        <v>1.4079999999999999</v>
      </c>
      <c r="G4" s="8">
        <v>1.2330000000000001</v>
      </c>
      <c r="H4" s="22">
        <v>1.3205</v>
      </c>
      <c r="I4" s="8"/>
      <c r="J4" s="8">
        <v>1.121</v>
      </c>
      <c r="K4" s="8">
        <v>1.0720000000000001</v>
      </c>
      <c r="L4" s="22">
        <v>1.0965</v>
      </c>
      <c r="M4" s="8"/>
      <c r="N4" s="8">
        <v>0.88100000000000001</v>
      </c>
      <c r="O4" s="8">
        <v>0.83799999999999997</v>
      </c>
      <c r="P4" s="22">
        <v>0.85950000000000004</v>
      </c>
    </row>
    <row r="5" spans="1:16" x14ac:dyDescent="0.2">
      <c r="A5" s="7">
        <v>1000</v>
      </c>
      <c r="B5" s="8">
        <v>0.66700000000000004</v>
      </c>
      <c r="C5" s="8">
        <v>0.73499999999999999</v>
      </c>
      <c r="D5" s="22">
        <v>0.70099999999999996</v>
      </c>
      <c r="E5" s="8"/>
      <c r="F5" s="8">
        <v>1.0629999999999999</v>
      </c>
      <c r="G5" s="8">
        <v>1.1220000000000001</v>
      </c>
      <c r="H5" s="22">
        <v>1.0925</v>
      </c>
      <c r="I5" s="8"/>
      <c r="J5" s="8">
        <v>0.8</v>
      </c>
      <c r="K5" s="8">
        <v>0.751</v>
      </c>
      <c r="L5" s="22">
        <v>0.77549999999999997</v>
      </c>
      <c r="M5" s="8"/>
      <c r="N5" s="8">
        <v>0.61299999999999999</v>
      </c>
      <c r="O5" s="8">
        <v>0.64200000000000002</v>
      </c>
      <c r="P5" s="22">
        <v>0.62749999999999995</v>
      </c>
    </row>
    <row r="6" spans="1:16" x14ac:dyDescent="0.2">
      <c r="A6" s="7">
        <v>2000</v>
      </c>
      <c r="B6" s="8">
        <v>0.53700000000000003</v>
      </c>
      <c r="C6" s="8">
        <v>0.55000000000000004</v>
      </c>
      <c r="D6" s="22">
        <v>0.54349999999999998</v>
      </c>
      <c r="E6" s="8"/>
      <c r="F6" s="8">
        <v>0.82499999999999996</v>
      </c>
      <c r="G6" s="8">
        <v>0.83299999999999996</v>
      </c>
      <c r="H6" s="22">
        <v>0.82899999999999996</v>
      </c>
      <c r="I6" s="8"/>
      <c r="J6" s="8">
        <v>0.57899999999999996</v>
      </c>
      <c r="K6" s="8">
        <v>0.5</v>
      </c>
      <c r="L6" s="22">
        <v>0.53949999999999998</v>
      </c>
      <c r="M6" s="8"/>
      <c r="N6" s="8">
        <v>0.495</v>
      </c>
      <c r="O6" s="8">
        <v>0.45700000000000002</v>
      </c>
      <c r="P6" s="22">
        <v>0.46600000000000003</v>
      </c>
    </row>
    <row r="7" spans="1:16" x14ac:dyDescent="0.2">
      <c r="A7" s="7">
        <v>4000</v>
      </c>
      <c r="B7" s="8">
        <v>0.41699999999999998</v>
      </c>
      <c r="C7" s="8">
        <v>0.42599999999999999</v>
      </c>
      <c r="D7" s="22">
        <v>0.42149999999999999</v>
      </c>
      <c r="E7" s="8"/>
      <c r="F7" s="8">
        <v>0.51700000000000002</v>
      </c>
      <c r="G7" s="8">
        <v>0.54700000000000004</v>
      </c>
      <c r="H7" s="22">
        <v>0.53200000000000003</v>
      </c>
      <c r="I7" s="8"/>
      <c r="J7" s="8">
        <v>0.45</v>
      </c>
      <c r="K7" s="8">
        <v>0.42699999999999999</v>
      </c>
      <c r="L7" s="22">
        <v>0.4385</v>
      </c>
      <c r="M7" s="8"/>
      <c r="N7" s="8">
        <v>0.30499999999999999</v>
      </c>
      <c r="O7" s="8">
        <v>0.28699999999999998</v>
      </c>
      <c r="P7" s="22">
        <v>0.29599999999999999</v>
      </c>
    </row>
    <row r="8" spans="1:16" x14ac:dyDescent="0.2">
      <c r="A8" s="7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</row>
    <row r="9" spans="1:16" x14ac:dyDescent="0.2">
      <c r="A9" s="7"/>
      <c r="B9" s="27" t="s">
        <v>178</v>
      </c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</row>
    <row r="10" spans="1:16" x14ac:dyDescent="0.2">
      <c r="A10" s="7" t="s">
        <v>177</v>
      </c>
      <c r="B10" s="27" t="s">
        <v>31</v>
      </c>
      <c r="C10" s="27"/>
      <c r="D10" s="27"/>
      <c r="E10" s="23"/>
      <c r="F10" s="27" t="s">
        <v>94</v>
      </c>
      <c r="G10" s="27"/>
      <c r="H10" s="27"/>
      <c r="I10" s="23"/>
      <c r="J10" s="27" t="s">
        <v>32</v>
      </c>
      <c r="K10" s="27"/>
      <c r="L10" s="27"/>
      <c r="M10" s="23"/>
      <c r="N10" s="27" t="s">
        <v>95</v>
      </c>
      <c r="O10" s="27"/>
      <c r="P10" s="27"/>
    </row>
    <row r="11" spans="1:16" x14ac:dyDescent="0.2">
      <c r="A11" s="7">
        <v>0</v>
      </c>
      <c r="B11" s="8">
        <v>0.65200000000000002</v>
      </c>
      <c r="C11" s="8">
        <v>0.67900000000000005</v>
      </c>
      <c r="D11" s="8">
        <v>0.66800000000000004</v>
      </c>
      <c r="E11" s="8"/>
      <c r="F11" s="8">
        <v>0.84299999999999997</v>
      </c>
      <c r="G11" s="8">
        <v>0.83399999999999996</v>
      </c>
      <c r="H11" s="8">
        <v>0.85899999999999999</v>
      </c>
      <c r="I11" s="8"/>
      <c r="J11" s="8">
        <v>0.66100000000000003</v>
      </c>
      <c r="K11" s="8">
        <v>0.70399999999999996</v>
      </c>
      <c r="L11" s="8">
        <v>0.73499999999999999</v>
      </c>
      <c r="M11" s="8"/>
      <c r="N11" s="8">
        <v>1.01</v>
      </c>
      <c r="O11" s="8">
        <v>1.01</v>
      </c>
      <c r="P11" s="8">
        <v>1.0409999999999999</v>
      </c>
    </row>
    <row r="12" spans="1:16" x14ac:dyDescent="0.2">
      <c r="A12" s="7">
        <v>300</v>
      </c>
      <c r="B12" s="8">
        <v>0.56499999999999995</v>
      </c>
      <c r="C12" s="8">
        <v>0.57199999999999995</v>
      </c>
      <c r="D12" s="8">
        <v>0.58199999999999996</v>
      </c>
      <c r="E12" s="8"/>
      <c r="F12" s="8">
        <v>0.84599999999999997</v>
      </c>
      <c r="G12" s="8">
        <v>0.88500000000000001</v>
      </c>
      <c r="H12" s="8">
        <v>0.85499999999999998</v>
      </c>
      <c r="I12" s="8"/>
      <c r="J12" s="8">
        <v>0.56599999999999995</v>
      </c>
      <c r="K12" s="8">
        <v>0.60699999999999998</v>
      </c>
      <c r="L12" s="8">
        <v>0.57799999999999996</v>
      </c>
      <c r="M12" s="8"/>
      <c r="N12" s="8">
        <v>1.087</v>
      </c>
      <c r="O12" s="8">
        <v>1.121</v>
      </c>
      <c r="P12" s="8">
        <v>1.028</v>
      </c>
    </row>
    <row r="13" spans="1:16" x14ac:dyDescent="0.2">
      <c r="A13" s="7">
        <v>600</v>
      </c>
      <c r="B13" s="8">
        <v>0.48799999999999999</v>
      </c>
      <c r="C13" s="8">
        <v>0.51100000000000001</v>
      </c>
      <c r="D13" s="8">
        <v>0.52200000000000002</v>
      </c>
      <c r="E13" s="8"/>
      <c r="F13" s="8">
        <v>0.754</v>
      </c>
      <c r="G13" s="8">
        <v>0.74</v>
      </c>
      <c r="H13" s="8">
        <v>0.72699999999999998</v>
      </c>
      <c r="I13" s="8"/>
      <c r="J13" s="8">
        <v>0.54</v>
      </c>
      <c r="K13" s="8">
        <v>0.50600000000000001</v>
      </c>
      <c r="L13" s="8">
        <v>0.52300000000000002</v>
      </c>
      <c r="M13" s="8"/>
      <c r="N13" s="8">
        <v>0.94699999999999995</v>
      </c>
      <c r="O13" s="8">
        <v>1.081</v>
      </c>
      <c r="P13" s="8">
        <v>1.008</v>
      </c>
    </row>
    <row r="14" spans="1:16" x14ac:dyDescent="0.2">
      <c r="A14" s="7">
        <v>1200</v>
      </c>
      <c r="B14" s="8">
        <v>0.3</v>
      </c>
      <c r="C14" s="8">
        <v>0.32</v>
      </c>
      <c r="D14" s="8">
        <v>0.33300000000000002</v>
      </c>
      <c r="E14" s="8"/>
      <c r="F14" s="8">
        <v>0.55900000000000005</v>
      </c>
      <c r="G14" s="8">
        <v>0.53800000000000003</v>
      </c>
      <c r="H14" s="8">
        <v>0.54</v>
      </c>
      <c r="I14" s="8"/>
      <c r="J14" s="8">
        <v>0.29499999999999998</v>
      </c>
      <c r="K14" s="8">
        <v>0.315</v>
      </c>
      <c r="L14" s="8">
        <v>0.32600000000000001</v>
      </c>
      <c r="M14" s="8"/>
      <c r="N14" s="8">
        <v>0.80500000000000005</v>
      </c>
      <c r="O14" s="8">
        <v>0.88600000000000001</v>
      </c>
      <c r="P14" s="8">
        <v>0.78800000000000003</v>
      </c>
    </row>
    <row r="15" spans="1:16" x14ac:dyDescent="0.2">
      <c r="A15" s="7">
        <v>2400</v>
      </c>
      <c r="B15" s="8">
        <v>0.16</v>
      </c>
      <c r="C15" s="8">
        <v>0.17199999999999999</v>
      </c>
      <c r="D15" s="8">
        <v>0.183</v>
      </c>
      <c r="E15" s="8"/>
      <c r="F15" s="8">
        <v>0.29099999999999998</v>
      </c>
      <c r="G15" s="8">
        <v>0.316</v>
      </c>
      <c r="H15" s="8">
        <v>0.32100000000000001</v>
      </c>
      <c r="I15" s="8"/>
      <c r="J15" s="8">
        <v>0.19800000000000001</v>
      </c>
      <c r="K15" s="8">
        <v>0.17699999999999999</v>
      </c>
      <c r="L15" s="8">
        <v>0.186</v>
      </c>
      <c r="M15" s="8"/>
      <c r="N15" s="8">
        <v>0.53900000000000003</v>
      </c>
      <c r="O15" s="8">
        <v>0.56499999999999995</v>
      </c>
      <c r="P15" s="8">
        <v>0.53600000000000003</v>
      </c>
    </row>
  </sheetData>
  <mergeCells count="10">
    <mergeCell ref="B10:D10"/>
    <mergeCell ref="F10:H10"/>
    <mergeCell ref="J10:L10"/>
    <mergeCell ref="N10:P10"/>
    <mergeCell ref="B1:P1"/>
    <mergeCell ref="B2:D2"/>
    <mergeCell ref="F2:H2"/>
    <mergeCell ref="J2:L2"/>
    <mergeCell ref="N2:P2"/>
    <mergeCell ref="B9:P9"/>
  </mergeCells>
  <phoneticPr fontId="7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L17"/>
  <sheetViews>
    <sheetView workbookViewId="0">
      <selection activeCell="E31" sqref="E31"/>
    </sheetView>
  </sheetViews>
  <sheetFormatPr defaultColWidth="8.625" defaultRowHeight="14.25" x14ac:dyDescent="0.2"/>
  <cols>
    <col min="2" max="2" width="14.875" customWidth="1"/>
  </cols>
  <sheetData>
    <row r="1" spans="1:12" x14ac:dyDescent="0.2">
      <c r="A1" s="7" t="s">
        <v>9</v>
      </c>
      <c r="B1" s="7" t="s">
        <v>96</v>
      </c>
      <c r="C1" s="8">
        <v>106</v>
      </c>
      <c r="D1" s="8">
        <v>120</v>
      </c>
      <c r="E1" s="8">
        <v>99</v>
      </c>
      <c r="G1" s="10"/>
      <c r="H1" s="10"/>
      <c r="I1" s="10"/>
      <c r="J1" s="10"/>
      <c r="K1" s="10"/>
      <c r="L1" s="10"/>
    </row>
    <row r="2" spans="1:12" x14ac:dyDescent="0.2">
      <c r="A2" s="7"/>
      <c r="B2" s="7" t="s">
        <v>97</v>
      </c>
      <c r="C2" s="8">
        <v>69</v>
      </c>
      <c r="D2" s="8">
        <v>76</v>
      </c>
      <c r="E2" s="8">
        <v>64</v>
      </c>
    </row>
    <row r="3" spans="1:12" x14ac:dyDescent="0.2">
      <c r="A3" s="7"/>
      <c r="B3" s="7"/>
      <c r="C3" s="8"/>
      <c r="D3" s="8"/>
      <c r="E3" s="8"/>
    </row>
    <row r="4" spans="1:12" x14ac:dyDescent="0.2">
      <c r="A4" s="7" t="s">
        <v>10</v>
      </c>
      <c r="B4" s="7" t="s">
        <v>96</v>
      </c>
      <c r="C4" s="8">
        <v>245</v>
      </c>
      <c r="D4" s="8">
        <v>232</v>
      </c>
      <c r="E4" s="8">
        <v>258</v>
      </c>
    </row>
    <row r="5" spans="1:12" x14ac:dyDescent="0.2">
      <c r="A5" s="7"/>
      <c r="B5" s="7" t="s">
        <v>97</v>
      </c>
      <c r="C5" s="8">
        <v>140</v>
      </c>
      <c r="D5" s="8">
        <v>132</v>
      </c>
      <c r="E5" s="8">
        <v>159</v>
      </c>
    </row>
    <row r="6" spans="1:12" x14ac:dyDescent="0.2">
      <c r="A6" s="7"/>
      <c r="B6" s="7"/>
      <c r="C6" s="8"/>
      <c r="D6" s="8"/>
      <c r="E6" s="8"/>
    </row>
    <row r="7" spans="1:12" x14ac:dyDescent="0.2">
      <c r="A7" s="7" t="s">
        <v>5</v>
      </c>
      <c r="B7" s="7" t="s">
        <v>96</v>
      </c>
      <c r="C7" s="8">
        <v>320</v>
      </c>
      <c r="D7" s="8">
        <v>309</v>
      </c>
      <c r="E7" s="8">
        <v>315</v>
      </c>
    </row>
    <row r="8" spans="1:12" x14ac:dyDescent="0.2">
      <c r="A8" s="7"/>
      <c r="B8" s="7" t="s">
        <v>97</v>
      </c>
      <c r="C8" s="8">
        <v>270</v>
      </c>
      <c r="D8" s="8">
        <v>258</v>
      </c>
      <c r="E8" s="8">
        <v>264</v>
      </c>
    </row>
    <row r="9" spans="1:12" x14ac:dyDescent="0.2">
      <c r="A9" s="7"/>
      <c r="B9" s="7"/>
      <c r="C9" s="8"/>
      <c r="D9" s="8"/>
      <c r="E9" s="8"/>
    </row>
    <row r="10" spans="1:12" x14ac:dyDescent="0.2">
      <c r="A10" s="7" t="s">
        <v>8</v>
      </c>
      <c r="B10" s="7" t="s">
        <v>96</v>
      </c>
      <c r="C10" s="8">
        <v>248</v>
      </c>
      <c r="D10" s="8">
        <v>239</v>
      </c>
      <c r="E10" s="8">
        <v>244</v>
      </c>
    </row>
    <row r="11" spans="1:12" x14ac:dyDescent="0.2">
      <c r="A11" s="7"/>
      <c r="B11" s="7" t="s">
        <v>97</v>
      </c>
      <c r="C11" s="8">
        <v>201</v>
      </c>
      <c r="D11" s="8">
        <v>195</v>
      </c>
      <c r="E11" s="8">
        <v>198</v>
      </c>
    </row>
    <row r="12" spans="1:12" x14ac:dyDescent="0.2">
      <c r="A12" s="7"/>
      <c r="B12" s="7"/>
      <c r="C12" s="8"/>
      <c r="D12" s="8"/>
      <c r="E12" s="8"/>
    </row>
    <row r="13" spans="1:12" x14ac:dyDescent="0.2">
      <c r="A13" s="7" t="s">
        <v>7</v>
      </c>
      <c r="B13" s="7" t="s">
        <v>96</v>
      </c>
      <c r="C13" s="8">
        <v>292</v>
      </c>
      <c r="D13" s="8">
        <v>303</v>
      </c>
      <c r="E13" s="8">
        <v>298</v>
      </c>
    </row>
    <row r="14" spans="1:12" x14ac:dyDescent="0.2">
      <c r="A14" s="7"/>
      <c r="B14" s="7" t="s">
        <v>97</v>
      </c>
      <c r="C14" s="8">
        <v>247</v>
      </c>
      <c r="D14" s="8">
        <v>229</v>
      </c>
      <c r="E14" s="8">
        <v>238</v>
      </c>
    </row>
    <row r="15" spans="1:12" x14ac:dyDescent="0.2">
      <c r="A15" s="7"/>
      <c r="B15" s="7"/>
      <c r="C15" s="8"/>
      <c r="D15" s="8"/>
      <c r="E15" s="8"/>
    </row>
    <row r="16" spans="1:12" x14ac:dyDescent="0.2">
      <c r="A16" s="7" t="s">
        <v>12</v>
      </c>
      <c r="B16" s="7" t="s">
        <v>96</v>
      </c>
      <c r="C16" s="8">
        <v>346</v>
      </c>
      <c r="D16" s="8">
        <v>359</v>
      </c>
      <c r="E16" s="8">
        <v>322</v>
      </c>
    </row>
    <row r="17" spans="1:5" x14ac:dyDescent="0.2">
      <c r="A17" s="7"/>
      <c r="B17" s="7" t="s">
        <v>97</v>
      </c>
      <c r="C17" s="8">
        <v>352</v>
      </c>
      <c r="D17" s="8">
        <v>335</v>
      </c>
      <c r="E17" s="8">
        <v>350</v>
      </c>
    </row>
  </sheetData>
  <phoneticPr fontId="7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9"/>
  <sheetViews>
    <sheetView workbookViewId="0">
      <selection activeCell="K23" sqref="K23"/>
    </sheetView>
  </sheetViews>
  <sheetFormatPr defaultColWidth="8.625" defaultRowHeight="14.25" x14ac:dyDescent="0.2"/>
  <cols>
    <col min="1" max="1" width="6.875" customWidth="1"/>
    <col min="2" max="2" width="24.625" customWidth="1"/>
  </cols>
  <sheetData>
    <row r="1" spans="1:5" x14ac:dyDescent="0.2">
      <c r="A1" s="7" t="s">
        <v>12</v>
      </c>
      <c r="B1" s="7" t="s">
        <v>96</v>
      </c>
      <c r="C1" s="8">
        <v>93</v>
      </c>
      <c r="D1" s="8">
        <v>89</v>
      </c>
      <c r="E1" s="8">
        <v>91</v>
      </c>
    </row>
    <row r="2" spans="1:5" x14ac:dyDescent="0.2">
      <c r="A2" s="7"/>
      <c r="B2" s="7" t="s">
        <v>98</v>
      </c>
      <c r="C2" s="8">
        <v>268</v>
      </c>
      <c r="D2" s="8">
        <v>252</v>
      </c>
      <c r="E2" s="8">
        <v>260</v>
      </c>
    </row>
    <row r="3" spans="1:5" x14ac:dyDescent="0.2">
      <c r="A3" s="7"/>
      <c r="B3" s="7" t="s">
        <v>97</v>
      </c>
      <c r="C3" s="8">
        <v>92</v>
      </c>
      <c r="D3" s="8">
        <v>102</v>
      </c>
      <c r="E3" s="8">
        <v>97</v>
      </c>
    </row>
    <row r="4" spans="1:5" x14ac:dyDescent="0.2">
      <c r="A4" s="7"/>
      <c r="B4" s="7" t="s">
        <v>99</v>
      </c>
      <c r="C4" s="8">
        <v>61</v>
      </c>
      <c r="D4" s="8">
        <v>72</v>
      </c>
      <c r="E4" s="8">
        <v>67</v>
      </c>
    </row>
    <row r="5" spans="1:5" x14ac:dyDescent="0.2">
      <c r="A5" s="7"/>
      <c r="B5" s="7"/>
      <c r="C5" s="8"/>
      <c r="D5" s="8"/>
      <c r="E5" s="8"/>
    </row>
    <row r="6" spans="1:5" x14ac:dyDescent="0.2">
      <c r="A6" s="7" t="s">
        <v>11</v>
      </c>
      <c r="B6" s="7" t="s">
        <v>100</v>
      </c>
      <c r="C6" s="8">
        <v>60</v>
      </c>
      <c r="D6" s="8">
        <v>52</v>
      </c>
      <c r="E6" s="8">
        <v>75</v>
      </c>
    </row>
    <row r="7" spans="1:5" x14ac:dyDescent="0.2">
      <c r="A7" s="7"/>
      <c r="B7" s="7" t="s">
        <v>98</v>
      </c>
      <c r="C7" s="8">
        <v>145</v>
      </c>
      <c r="D7" s="8">
        <v>156</v>
      </c>
      <c r="E7" s="8">
        <v>162</v>
      </c>
    </row>
    <row r="8" spans="1:5" x14ac:dyDescent="0.2">
      <c r="A8" s="7"/>
      <c r="B8" s="7" t="s">
        <v>101</v>
      </c>
      <c r="C8" s="8">
        <v>56</v>
      </c>
      <c r="D8" s="8">
        <v>58</v>
      </c>
      <c r="E8" s="8">
        <v>73</v>
      </c>
    </row>
    <row r="9" spans="1:5" x14ac:dyDescent="0.2">
      <c r="A9" s="7"/>
      <c r="B9" s="7" t="s">
        <v>102</v>
      </c>
      <c r="C9" s="8">
        <v>230</v>
      </c>
      <c r="D9" s="8">
        <v>224</v>
      </c>
      <c r="E9" s="8">
        <v>241</v>
      </c>
    </row>
  </sheetData>
  <phoneticPr fontId="7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P23"/>
  <sheetViews>
    <sheetView topLeftCell="A4" workbookViewId="0">
      <selection activeCell="F26" sqref="F26"/>
    </sheetView>
  </sheetViews>
  <sheetFormatPr defaultColWidth="8.625" defaultRowHeight="14.25" x14ac:dyDescent="0.2"/>
  <cols>
    <col min="1" max="4" width="7.125" style="11" customWidth="1"/>
    <col min="5" max="5" width="3.125" style="11" customWidth="1"/>
    <col min="6" max="8" width="7.125" style="11" customWidth="1"/>
    <col min="9" max="9" width="3.125" style="11" customWidth="1"/>
    <col min="10" max="12" width="7.125" style="11" customWidth="1"/>
    <col min="13" max="13" width="3.125" style="11" customWidth="1"/>
    <col min="14" max="16" width="8.625" style="11" customWidth="1"/>
    <col min="17" max="18" width="7.625" style="11" customWidth="1"/>
    <col min="19" max="19" width="7.375" style="11" customWidth="1"/>
    <col min="20" max="20" width="20" style="11" customWidth="1"/>
    <col min="21" max="16384" width="8.625" style="11"/>
  </cols>
  <sheetData>
    <row r="1" spans="1:16" x14ac:dyDescent="0.2">
      <c r="A1" s="2"/>
      <c r="B1" s="27" t="s">
        <v>179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x14ac:dyDescent="0.2">
      <c r="A2" s="7" t="s">
        <v>177</v>
      </c>
      <c r="B2" s="27" t="s">
        <v>27</v>
      </c>
      <c r="C2" s="27"/>
      <c r="D2" s="27"/>
      <c r="E2" s="7"/>
      <c r="F2" s="27" t="s">
        <v>103</v>
      </c>
      <c r="G2" s="27"/>
      <c r="H2" s="27"/>
      <c r="I2" s="12"/>
      <c r="J2" s="27" t="s">
        <v>28</v>
      </c>
      <c r="K2" s="27"/>
      <c r="L2" s="27"/>
      <c r="N2" s="27" t="s">
        <v>104</v>
      </c>
      <c r="O2" s="27"/>
      <c r="P2" s="27"/>
    </row>
    <row r="3" spans="1:16" x14ac:dyDescent="0.2">
      <c r="A3" s="7">
        <v>0</v>
      </c>
      <c r="B3" s="8">
        <v>1.099</v>
      </c>
      <c r="C3" s="8">
        <v>1.081</v>
      </c>
      <c r="D3" s="22">
        <v>1.0900000000000001</v>
      </c>
      <c r="E3" s="8"/>
      <c r="F3" s="8">
        <v>1.0649999999999999</v>
      </c>
      <c r="G3" s="8">
        <v>1.0429999999999999</v>
      </c>
      <c r="H3" s="22">
        <v>1.054</v>
      </c>
      <c r="I3" s="8"/>
      <c r="J3" s="8">
        <v>1.0369999999999999</v>
      </c>
      <c r="K3" s="8">
        <v>1.113</v>
      </c>
      <c r="L3" s="22">
        <v>1.075</v>
      </c>
      <c r="M3" s="8"/>
      <c r="N3" s="8">
        <v>1.034</v>
      </c>
      <c r="O3" s="8">
        <v>1.139</v>
      </c>
      <c r="P3" s="22">
        <v>1.0865</v>
      </c>
    </row>
    <row r="4" spans="1:16" x14ac:dyDescent="0.2">
      <c r="A4" s="7">
        <v>400</v>
      </c>
      <c r="B4" s="8">
        <v>0.93700000000000006</v>
      </c>
      <c r="C4" s="8">
        <v>0.85599999999999998</v>
      </c>
      <c r="D4" s="22">
        <v>0.89649999999999996</v>
      </c>
      <c r="E4" s="8"/>
      <c r="F4" s="8">
        <v>0.54800000000000004</v>
      </c>
      <c r="G4" s="8">
        <v>0.54400000000000004</v>
      </c>
      <c r="H4" s="22">
        <v>0.54600000000000004</v>
      </c>
      <c r="I4" s="8"/>
      <c r="J4" s="8">
        <v>1.21</v>
      </c>
      <c r="K4" s="8">
        <v>1.224</v>
      </c>
      <c r="L4" s="22">
        <v>1.2170000000000001</v>
      </c>
      <c r="M4" s="8"/>
      <c r="N4" s="8">
        <v>0.81299999999999994</v>
      </c>
      <c r="O4" s="8">
        <v>0.79</v>
      </c>
      <c r="P4" s="22">
        <v>0.80149999999999999</v>
      </c>
    </row>
    <row r="5" spans="1:16" x14ac:dyDescent="0.2">
      <c r="A5" s="7">
        <v>800</v>
      </c>
      <c r="B5" s="8">
        <v>0.51200000000000001</v>
      </c>
      <c r="C5" s="8">
        <v>0.58499999999999996</v>
      </c>
      <c r="D5" s="22">
        <v>0.54849999999999999</v>
      </c>
      <c r="E5" s="8"/>
      <c r="F5" s="8">
        <v>0.40699999999999997</v>
      </c>
      <c r="G5" s="8">
        <v>0.439</v>
      </c>
      <c r="H5" s="22">
        <v>0.42299999999999999</v>
      </c>
      <c r="I5" s="8"/>
      <c r="J5" s="8">
        <v>0.81</v>
      </c>
      <c r="K5" s="8">
        <v>0.91800000000000004</v>
      </c>
      <c r="L5" s="22">
        <v>0.86399999999999999</v>
      </c>
      <c r="M5" s="8"/>
      <c r="N5" s="8">
        <v>0.45900000000000002</v>
      </c>
      <c r="O5" s="8">
        <v>0.49199999999999999</v>
      </c>
      <c r="P5" s="22">
        <v>0.47549999999999998</v>
      </c>
    </row>
    <row r="6" spans="1:16" x14ac:dyDescent="0.2">
      <c r="A6" s="7">
        <v>1600</v>
      </c>
      <c r="B6" s="8">
        <v>0.40100000000000002</v>
      </c>
      <c r="C6" s="8">
        <v>0.438</v>
      </c>
      <c r="D6" s="22">
        <v>0.41949999999999998</v>
      </c>
      <c r="E6" s="8"/>
      <c r="F6" s="8">
        <v>0.25800000000000001</v>
      </c>
      <c r="G6" s="8">
        <v>0.28899999999999998</v>
      </c>
      <c r="H6" s="22">
        <v>0.27350000000000002</v>
      </c>
      <c r="I6" s="8"/>
      <c r="J6" s="8">
        <v>0.57999999999999996</v>
      </c>
      <c r="K6" s="8">
        <v>0.55800000000000005</v>
      </c>
      <c r="L6" s="22">
        <v>0.56899999999999995</v>
      </c>
      <c r="M6" s="8"/>
      <c r="N6" s="8">
        <v>0.498</v>
      </c>
      <c r="O6" s="8">
        <v>0.40200000000000002</v>
      </c>
      <c r="P6" s="22">
        <v>0.45</v>
      </c>
    </row>
    <row r="7" spans="1:16" x14ac:dyDescent="0.2">
      <c r="A7" s="7">
        <v>3200</v>
      </c>
      <c r="B7" s="8">
        <v>0.248</v>
      </c>
      <c r="C7" s="8">
        <v>0.248</v>
      </c>
      <c r="D7" s="22">
        <v>0.248</v>
      </c>
      <c r="E7" s="8"/>
      <c r="F7" s="8">
        <v>0.155</v>
      </c>
      <c r="G7" s="8">
        <v>0.14699999999999999</v>
      </c>
      <c r="H7" s="22">
        <v>0.151</v>
      </c>
      <c r="I7" s="8"/>
      <c r="J7" s="8">
        <v>0.34200000000000003</v>
      </c>
      <c r="K7" s="8">
        <v>0.35</v>
      </c>
      <c r="L7" s="22">
        <v>0.34599999999999997</v>
      </c>
      <c r="M7" s="8"/>
      <c r="N7" s="8">
        <v>0.22800000000000001</v>
      </c>
      <c r="O7" s="8">
        <v>0.27900000000000003</v>
      </c>
      <c r="P7" s="22">
        <v>0.2535</v>
      </c>
    </row>
    <row r="8" spans="1:16" x14ac:dyDescent="0.2">
      <c r="A8" s="24"/>
    </row>
    <row r="9" spans="1:16" x14ac:dyDescent="0.2">
      <c r="A9" s="2"/>
      <c r="B9" s="27" t="s">
        <v>179</v>
      </c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</row>
    <row r="10" spans="1:16" x14ac:dyDescent="0.2">
      <c r="A10" s="7" t="s">
        <v>177</v>
      </c>
      <c r="B10" s="27" t="s">
        <v>29</v>
      </c>
      <c r="C10" s="27"/>
      <c r="D10" s="27"/>
      <c r="E10" s="7"/>
      <c r="F10" s="27" t="s">
        <v>105</v>
      </c>
      <c r="G10" s="27"/>
      <c r="H10" s="27"/>
      <c r="I10" s="13"/>
      <c r="J10" s="27" t="s">
        <v>30</v>
      </c>
      <c r="K10" s="27"/>
      <c r="L10" s="27"/>
      <c r="M10" s="4"/>
      <c r="N10" s="27" t="s">
        <v>106</v>
      </c>
      <c r="O10" s="27"/>
      <c r="P10" s="27"/>
    </row>
    <row r="11" spans="1:16" x14ac:dyDescent="0.2">
      <c r="A11" s="7">
        <v>0</v>
      </c>
      <c r="B11" s="8">
        <v>1.351</v>
      </c>
      <c r="C11" s="8">
        <v>1.2909999999999999</v>
      </c>
      <c r="D11" s="22">
        <v>1.321</v>
      </c>
      <c r="E11" s="8"/>
      <c r="F11" s="8">
        <v>1.343</v>
      </c>
      <c r="G11" s="8">
        <v>1.294</v>
      </c>
      <c r="H11" s="22">
        <v>1.3185</v>
      </c>
      <c r="I11" s="8"/>
      <c r="J11" s="8">
        <v>1.2869999999999999</v>
      </c>
      <c r="K11" s="8">
        <v>1.246</v>
      </c>
      <c r="L11" s="22">
        <v>1.2665</v>
      </c>
      <c r="M11" s="8"/>
      <c r="N11" s="8">
        <v>1.33</v>
      </c>
      <c r="O11" s="8">
        <v>1.244</v>
      </c>
      <c r="P11" s="22">
        <v>1.2869999999999999</v>
      </c>
    </row>
    <row r="12" spans="1:16" x14ac:dyDescent="0.2">
      <c r="A12" s="7">
        <v>375</v>
      </c>
      <c r="B12" s="8">
        <v>0.93700000000000006</v>
      </c>
      <c r="C12" s="8">
        <v>0.92700000000000005</v>
      </c>
      <c r="D12" s="22">
        <v>0.93200000000000005</v>
      </c>
      <c r="E12" s="8"/>
      <c r="F12" s="8">
        <v>0.81899999999999995</v>
      </c>
      <c r="G12" s="8">
        <v>0.74099999999999999</v>
      </c>
      <c r="H12" s="22">
        <v>0.78</v>
      </c>
      <c r="I12" s="8"/>
      <c r="J12" s="8">
        <v>1.48</v>
      </c>
      <c r="K12" s="8">
        <v>1.393</v>
      </c>
      <c r="L12" s="22">
        <v>1.4365000000000001</v>
      </c>
      <c r="M12" s="8"/>
      <c r="N12" s="8">
        <v>0.91700000000000004</v>
      </c>
      <c r="O12" s="8">
        <v>1.012</v>
      </c>
      <c r="P12" s="22">
        <v>0.96450000000000002</v>
      </c>
    </row>
    <row r="13" spans="1:16" x14ac:dyDescent="0.2">
      <c r="A13" s="7">
        <v>750</v>
      </c>
      <c r="B13" s="8">
        <v>0.77300000000000002</v>
      </c>
      <c r="C13" s="8">
        <v>0.77500000000000002</v>
      </c>
      <c r="D13" s="22">
        <v>0.77400000000000002</v>
      </c>
      <c r="E13" s="8"/>
      <c r="F13" s="8">
        <v>0.627</v>
      </c>
      <c r="G13" s="8">
        <v>0.64900000000000002</v>
      </c>
      <c r="H13" s="22">
        <v>0.63800000000000001</v>
      </c>
      <c r="I13" s="8"/>
      <c r="J13" s="8">
        <v>1.1180000000000001</v>
      </c>
      <c r="K13" s="8">
        <v>1.125</v>
      </c>
      <c r="L13" s="22">
        <v>1.1214999999999999</v>
      </c>
      <c r="M13" s="8"/>
      <c r="N13" s="8">
        <v>0.88400000000000001</v>
      </c>
      <c r="O13" s="8">
        <v>0.66800000000000004</v>
      </c>
      <c r="P13" s="22">
        <v>0.77600000000000002</v>
      </c>
    </row>
    <row r="14" spans="1:16" x14ac:dyDescent="0.2">
      <c r="A14" s="7">
        <v>1500</v>
      </c>
      <c r="B14" s="8">
        <v>0.52800000000000002</v>
      </c>
      <c r="C14" s="8">
        <v>0.64</v>
      </c>
      <c r="D14" s="22">
        <v>0.58399999999999996</v>
      </c>
      <c r="E14" s="8"/>
      <c r="F14" s="8">
        <v>0.45600000000000002</v>
      </c>
      <c r="G14" s="8">
        <v>0.54500000000000004</v>
      </c>
      <c r="H14" s="22">
        <v>0.50049999999999994</v>
      </c>
      <c r="I14" s="8"/>
      <c r="J14" s="8">
        <v>0.86699999999999999</v>
      </c>
      <c r="K14" s="8">
        <v>0.77</v>
      </c>
      <c r="L14" s="22">
        <v>0.81850000000000001</v>
      </c>
      <c r="M14" s="8"/>
      <c r="N14" s="8">
        <v>0.67600000000000005</v>
      </c>
      <c r="O14" s="8">
        <v>0.54600000000000004</v>
      </c>
      <c r="P14" s="22">
        <v>0.61099999999999999</v>
      </c>
    </row>
    <row r="15" spans="1:16" x14ac:dyDescent="0.2">
      <c r="A15" s="7">
        <v>3000</v>
      </c>
      <c r="B15" s="8">
        <v>0.40899999999999997</v>
      </c>
      <c r="C15" s="8">
        <v>0.40799999999999997</v>
      </c>
      <c r="D15" s="22">
        <v>0.40849999999999997</v>
      </c>
      <c r="E15" s="8"/>
      <c r="F15" s="8">
        <v>0.22700000000000001</v>
      </c>
      <c r="G15" s="8">
        <v>0.23699999999999999</v>
      </c>
      <c r="H15" s="22">
        <v>0.23200000000000001</v>
      </c>
      <c r="I15" s="8"/>
      <c r="J15" s="8">
        <v>0.56100000000000005</v>
      </c>
      <c r="K15" s="8">
        <v>0.63</v>
      </c>
      <c r="L15" s="22">
        <v>0.59550000000000003</v>
      </c>
      <c r="M15" s="8"/>
      <c r="N15" s="8">
        <v>0.40500000000000003</v>
      </c>
      <c r="O15" s="8">
        <v>0.36099999999999999</v>
      </c>
      <c r="P15" s="22">
        <v>0.38300000000000001</v>
      </c>
    </row>
    <row r="16" spans="1:16" x14ac:dyDescent="0.2">
      <c r="A16" s="24"/>
      <c r="D16" s="22"/>
    </row>
    <row r="17" spans="1:16" x14ac:dyDescent="0.2">
      <c r="A17" s="2"/>
      <c r="B17" s="27" t="s">
        <v>179</v>
      </c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</row>
    <row r="18" spans="1:16" x14ac:dyDescent="0.2">
      <c r="A18" s="7" t="s">
        <v>177</v>
      </c>
      <c r="B18" s="27" t="s">
        <v>31</v>
      </c>
      <c r="C18" s="27"/>
      <c r="D18" s="27"/>
      <c r="E18" s="7"/>
      <c r="F18" s="27" t="s">
        <v>107</v>
      </c>
      <c r="G18" s="27"/>
      <c r="H18" s="27"/>
      <c r="I18" s="12"/>
      <c r="J18" s="27" t="s">
        <v>32</v>
      </c>
      <c r="K18" s="27"/>
      <c r="L18" s="27"/>
      <c r="N18" s="27" t="s">
        <v>108</v>
      </c>
      <c r="O18" s="27"/>
      <c r="P18" s="27"/>
    </row>
    <row r="19" spans="1:16" x14ac:dyDescent="0.2">
      <c r="A19" s="7">
        <v>0</v>
      </c>
      <c r="B19" s="8">
        <v>1.712</v>
      </c>
      <c r="C19" s="8">
        <v>1.647</v>
      </c>
      <c r="D19" s="22">
        <v>1.6795</v>
      </c>
      <c r="E19" s="8"/>
      <c r="F19" s="8">
        <v>1.679</v>
      </c>
      <c r="G19" s="8">
        <v>1.627</v>
      </c>
      <c r="H19" s="22">
        <v>1.653</v>
      </c>
      <c r="I19" s="8"/>
      <c r="J19" s="8">
        <v>1.615</v>
      </c>
      <c r="K19" s="8">
        <v>1.5569999999999999</v>
      </c>
      <c r="L19" s="22">
        <v>1.5860000000000001</v>
      </c>
      <c r="M19" s="8"/>
      <c r="N19" s="8">
        <v>1.569</v>
      </c>
      <c r="O19" s="8">
        <v>1.6080000000000001</v>
      </c>
      <c r="P19" s="22">
        <v>1.5885</v>
      </c>
    </row>
    <row r="20" spans="1:16" x14ac:dyDescent="0.2">
      <c r="A20" s="7">
        <v>400</v>
      </c>
      <c r="B20" s="8">
        <v>1.1970000000000001</v>
      </c>
      <c r="C20" s="8">
        <v>1.5029999999999999</v>
      </c>
      <c r="D20" s="22">
        <v>1.35</v>
      </c>
      <c r="E20" s="8"/>
      <c r="F20" s="8">
        <v>1.4159999999999999</v>
      </c>
      <c r="G20" s="8">
        <v>1.4219999999999999</v>
      </c>
      <c r="H20" s="22">
        <v>1.419</v>
      </c>
      <c r="I20" s="8"/>
      <c r="J20" s="8">
        <v>1.504</v>
      </c>
      <c r="K20" s="8">
        <v>1.4139999999999999</v>
      </c>
      <c r="L20" s="22">
        <v>1.4590000000000001</v>
      </c>
      <c r="M20" s="8"/>
      <c r="N20" s="8">
        <v>1.4590000000000001</v>
      </c>
      <c r="O20" s="8">
        <v>1.3009999999999999</v>
      </c>
      <c r="P20" s="22">
        <v>1.38</v>
      </c>
    </row>
    <row r="21" spans="1:16" x14ac:dyDescent="0.2">
      <c r="A21" s="7">
        <v>800</v>
      </c>
      <c r="B21" s="8">
        <v>1.0109999999999999</v>
      </c>
      <c r="C21" s="8">
        <v>1.05</v>
      </c>
      <c r="D21" s="22">
        <v>1.0305</v>
      </c>
      <c r="E21" s="8"/>
      <c r="F21" s="8">
        <v>0.98099999999999998</v>
      </c>
      <c r="G21" s="8">
        <v>1.0629999999999999</v>
      </c>
      <c r="H21" s="22">
        <v>1.022</v>
      </c>
      <c r="I21" s="8"/>
      <c r="J21" s="8">
        <v>1.016</v>
      </c>
      <c r="K21" s="8">
        <v>1</v>
      </c>
      <c r="L21" s="22">
        <v>1.008</v>
      </c>
      <c r="M21" s="8"/>
      <c r="N21" s="8">
        <v>1.0209999999999999</v>
      </c>
      <c r="O21" s="8">
        <v>1.0049999999999999</v>
      </c>
      <c r="P21" s="22">
        <v>1.0129999999999999</v>
      </c>
    </row>
    <row r="22" spans="1:16" x14ac:dyDescent="0.2">
      <c r="A22" s="7">
        <v>1600</v>
      </c>
      <c r="B22" s="8">
        <v>0.70899999999999996</v>
      </c>
      <c r="C22" s="8">
        <v>0.70399999999999996</v>
      </c>
      <c r="D22" s="22">
        <v>0.70650000000000002</v>
      </c>
      <c r="E22" s="8"/>
      <c r="F22" s="8">
        <v>0.753</v>
      </c>
      <c r="G22" s="8">
        <v>0.69499999999999995</v>
      </c>
      <c r="H22" s="22">
        <v>0.72399999999999998</v>
      </c>
      <c r="I22" s="8"/>
      <c r="J22" s="8">
        <v>0.66500000000000004</v>
      </c>
      <c r="K22" s="8">
        <v>0.67400000000000004</v>
      </c>
      <c r="L22" s="22">
        <v>0.66949999999999998</v>
      </c>
      <c r="M22" s="8"/>
      <c r="N22" s="8">
        <v>0.72399999999999998</v>
      </c>
      <c r="O22" s="8">
        <v>0.66</v>
      </c>
      <c r="P22" s="22">
        <v>0.69199999999999995</v>
      </c>
    </row>
    <row r="23" spans="1:16" x14ac:dyDescent="0.2">
      <c r="A23" s="7">
        <v>3200</v>
      </c>
      <c r="B23" s="8">
        <v>0.38700000000000001</v>
      </c>
      <c r="C23" s="8">
        <v>0.34200000000000003</v>
      </c>
      <c r="D23" s="22">
        <v>0.36449999999999999</v>
      </c>
      <c r="E23" s="8"/>
      <c r="F23" s="8">
        <v>0.39400000000000002</v>
      </c>
      <c r="G23" s="8">
        <v>0.41799999999999998</v>
      </c>
      <c r="H23" s="22">
        <v>0.40600000000000003</v>
      </c>
      <c r="I23" s="8"/>
      <c r="J23" s="8">
        <v>0.376</v>
      </c>
      <c r="K23" s="8">
        <v>0.38700000000000001</v>
      </c>
      <c r="L23" s="22">
        <v>0.38150000000000001</v>
      </c>
      <c r="M23" s="8"/>
      <c r="N23" s="8">
        <v>0.438</v>
      </c>
      <c r="O23" s="8">
        <v>0.35899999999999999</v>
      </c>
      <c r="P23" s="22">
        <v>0.39850000000000002</v>
      </c>
    </row>
  </sheetData>
  <mergeCells count="15">
    <mergeCell ref="B1:P1"/>
    <mergeCell ref="B2:D2"/>
    <mergeCell ref="F2:H2"/>
    <mergeCell ref="J2:L2"/>
    <mergeCell ref="N2:P2"/>
    <mergeCell ref="B9:P9"/>
    <mergeCell ref="B10:D10"/>
    <mergeCell ref="F10:H10"/>
    <mergeCell ref="J10:L10"/>
    <mergeCell ref="N10:P10"/>
    <mergeCell ref="B17:P17"/>
    <mergeCell ref="B18:D18"/>
    <mergeCell ref="F18:H18"/>
    <mergeCell ref="J18:L18"/>
    <mergeCell ref="N18:P18"/>
  </mergeCells>
  <phoneticPr fontId="7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E14"/>
  <sheetViews>
    <sheetView workbookViewId="0">
      <selection activeCell="N24" sqref="N24"/>
    </sheetView>
  </sheetViews>
  <sheetFormatPr defaultColWidth="8.625" defaultRowHeight="14.25" x14ac:dyDescent="0.2"/>
  <cols>
    <col min="2" max="2" width="25.125" customWidth="1"/>
  </cols>
  <sheetData>
    <row r="1" spans="1:5" x14ac:dyDescent="0.2">
      <c r="A1" s="7" t="s">
        <v>3</v>
      </c>
      <c r="B1" s="7" t="s">
        <v>100</v>
      </c>
      <c r="C1" s="8">
        <v>155</v>
      </c>
      <c r="D1" s="8">
        <v>146</v>
      </c>
      <c r="E1" s="8">
        <v>151</v>
      </c>
    </row>
    <row r="2" spans="1:5" x14ac:dyDescent="0.2">
      <c r="A2" s="7"/>
      <c r="B2" s="7" t="s">
        <v>109</v>
      </c>
      <c r="C2" s="8">
        <v>68</v>
      </c>
      <c r="D2" s="8">
        <v>59</v>
      </c>
      <c r="E2" s="8">
        <v>64</v>
      </c>
    </row>
    <row r="3" spans="1:5" x14ac:dyDescent="0.2">
      <c r="A3" s="7"/>
      <c r="B3" s="7" t="s">
        <v>101</v>
      </c>
      <c r="C3" s="8">
        <v>280</v>
      </c>
      <c r="D3" s="8">
        <v>302</v>
      </c>
      <c r="E3" s="8">
        <v>291</v>
      </c>
    </row>
    <row r="4" spans="1:5" x14ac:dyDescent="0.2">
      <c r="A4" s="7"/>
      <c r="B4" s="7" t="s">
        <v>110</v>
      </c>
      <c r="C4" s="8">
        <v>131</v>
      </c>
      <c r="D4" s="8">
        <v>156</v>
      </c>
      <c r="E4" s="8">
        <v>144</v>
      </c>
    </row>
    <row r="5" spans="1:5" x14ac:dyDescent="0.2">
      <c r="A5" s="7"/>
      <c r="B5" s="7"/>
      <c r="C5" s="8"/>
      <c r="D5" s="8"/>
      <c r="E5" s="8"/>
    </row>
    <row r="6" spans="1:5" x14ac:dyDescent="0.2">
      <c r="A6" s="7" t="s">
        <v>4</v>
      </c>
      <c r="B6" s="7" t="s">
        <v>100</v>
      </c>
      <c r="C6" s="8">
        <v>260</v>
      </c>
      <c r="D6" s="8">
        <v>272</v>
      </c>
      <c r="E6" s="8">
        <v>266</v>
      </c>
    </row>
    <row r="7" spans="1:5" x14ac:dyDescent="0.2">
      <c r="A7" s="7"/>
      <c r="B7" s="7" t="s">
        <v>109</v>
      </c>
      <c r="C7" s="8">
        <v>169</v>
      </c>
      <c r="D7" s="8">
        <v>182</v>
      </c>
      <c r="E7" s="8">
        <v>176</v>
      </c>
    </row>
    <row r="8" spans="1:5" x14ac:dyDescent="0.2">
      <c r="A8" s="7"/>
      <c r="B8" s="7" t="s">
        <v>101</v>
      </c>
      <c r="C8" s="8">
        <v>328</v>
      </c>
      <c r="D8" s="8">
        <v>337</v>
      </c>
      <c r="E8" s="8">
        <v>333</v>
      </c>
    </row>
    <row r="9" spans="1:5" x14ac:dyDescent="0.2">
      <c r="A9" s="7"/>
      <c r="B9" s="7" t="s">
        <v>110</v>
      </c>
      <c r="C9" s="8">
        <v>230</v>
      </c>
      <c r="D9" s="8">
        <v>214</v>
      </c>
      <c r="E9" s="8">
        <v>222</v>
      </c>
    </row>
    <row r="10" spans="1:5" x14ac:dyDescent="0.2">
      <c r="A10" s="7"/>
      <c r="B10" s="7"/>
      <c r="C10" s="8"/>
      <c r="D10" s="8"/>
      <c r="E10" s="8"/>
    </row>
    <row r="11" spans="1:5" x14ac:dyDescent="0.2">
      <c r="A11" s="7" t="s">
        <v>11</v>
      </c>
      <c r="B11" s="7" t="s">
        <v>100</v>
      </c>
      <c r="C11" s="8">
        <v>189</v>
      </c>
      <c r="D11" s="8">
        <v>165</v>
      </c>
      <c r="E11" s="8">
        <v>174</v>
      </c>
    </row>
    <row r="12" spans="1:5" x14ac:dyDescent="0.2">
      <c r="A12" s="7"/>
      <c r="B12" s="7" t="s">
        <v>109</v>
      </c>
      <c r="C12" s="8">
        <v>150</v>
      </c>
      <c r="D12" s="8">
        <v>157</v>
      </c>
      <c r="E12" s="8">
        <v>175</v>
      </c>
    </row>
    <row r="13" spans="1:5" x14ac:dyDescent="0.2">
      <c r="A13" s="7"/>
      <c r="B13" s="7" t="s">
        <v>101</v>
      </c>
      <c r="C13" s="8">
        <v>183</v>
      </c>
      <c r="D13" s="8">
        <v>171</v>
      </c>
      <c r="E13" s="8">
        <v>166</v>
      </c>
    </row>
    <row r="14" spans="1:5" x14ac:dyDescent="0.2">
      <c r="A14" s="7"/>
      <c r="B14" s="7" t="s">
        <v>110</v>
      </c>
      <c r="C14" s="8">
        <v>159</v>
      </c>
      <c r="D14" s="8">
        <v>178</v>
      </c>
      <c r="E14" s="8">
        <v>152</v>
      </c>
    </row>
  </sheetData>
  <phoneticPr fontId="7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I13"/>
  <sheetViews>
    <sheetView workbookViewId="0">
      <selection activeCell="H17" sqref="H17"/>
    </sheetView>
  </sheetViews>
  <sheetFormatPr defaultColWidth="8.625" defaultRowHeight="12" x14ac:dyDescent="0.2"/>
  <cols>
    <col min="1" max="1" width="24.625" style="6" customWidth="1"/>
    <col min="2" max="4" width="10.625" style="3" customWidth="1"/>
    <col min="5" max="5" width="3.125" style="3" customWidth="1"/>
    <col min="6" max="6" width="24.625" style="6" customWidth="1"/>
    <col min="7" max="9" width="10.625" style="3" customWidth="1"/>
    <col min="10" max="16384" width="8.625" style="3"/>
  </cols>
  <sheetData>
    <row r="1" spans="1:9" x14ac:dyDescent="0.2">
      <c r="B1" s="29" t="s">
        <v>10</v>
      </c>
      <c r="C1" s="29"/>
      <c r="D1" s="29"/>
      <c r="E1" s="6"/>
      <c r="G1" s="29" t="s">
        <v>9</v>
      </c>
      <c r="H1" s="29"/>
      <c r="I1" s="29"/>
    </row>
    <row r="2" spans="1:9" x14ac:dyDescent="0.2">
      <c r="A2" s="6" t="s">
        <v>33</v>
      </c>
      <c r="B2" s="3">
        <v>1.0974489999999999</v>
      </c>
      <c r="C2" s="3">
        <v>0.94111599999999995</v>
      </c>
      <c r="D2" s="3">
        <v>0.96143500000000004</v>
      </c>
      <c r="F2" s="6" t="s">
        <v>33</v>
      </c>
      <c r="G2" s="3">
        <v>1.0162938159999999</v>
      </c>
      <c r="H2" s="3">
        <v>0.99158925799999997</v>
      </c>
      <c r="I2" s="3">
        <v>0.99211692600000001</v>
      </c>
    </row>
    <row r="3" spans="1:9" x14ac:dyDescent="0.2">
      <c r="A3" s="6" t="s">
        <v>111</v>
      </c>
      <c r="B3" s="3">
        <v>2.2174619999999998</v>
      </c>
      <c r="C3" s="3">
        <v>2.30959</v>
      </c>
      <c r="D3" s="3">
        <v>2.3514270000000002</v>
      </c>
      <c r="F3" s="6" t="s">
        <v>112</v>
      </c>
      <c r="G3" s="3">
        <v>1.9888805359999999</v>
      </c>
      <c r="H3" s="3">
        <v>2.0534132139999999</v>
      </c>
      <c r="I3" s="3">
        <v>2.0210247130000001</v>
      </c>
    </row>
    <row r="4" spans="1:9" x14ac:dyDescent="0.2">
      <c r="A4" s="6" t="s">
        <v>113</v>
      </c>
      <c r="B4" s="3">
        <v>1.9429810000000001</v>
      </c>
      <c r="C4" s="3">
        <v>1.575949</v>
      </c>
      <c r="D4" s="3">
        <v>1.4390620000000001</v>
      </c>
      <c r="F4" s="6" t="s">
        <v>114</v>
      </c>
      <c r="G4" s="3">
        <v>1.309922185</v>
      </c>
      <c r="H4" s="3">
        <v>1.315867095</v>
      </c>
      <c r="I4" s="3">
        <v>1.3133067730000001</v>
      </c>
    </row>
    <row r="5" spans="1:9" x14ac:dyDescent="0.2">
      <c r="A5" s="6" t="s">
        <v>34</v>
      </c>
      <c r="B5" s="3">
        <v>80.681529999999995</v>
      </c>
      <c r="C5" s="3">
        <v>79.520259999999993</v>
      </c>
      <c r="D5" s="3">
        <v>80.441779999999994</v>
      </c>
      <c r="F5" s="6" t="s">
        <v>34</v>
      </c>
      <c r="G5" s="3">
        <v>15.591006050000001</v>
      </c>
      <c r="H5" s="3">
        <v>15.65448204</v>
      </c>
      <c r="I5" s="3">
        <v>15.64490833</v>
      </c>
    </row>
    <row r="6" spans="1:9" x14ac:dyDescent="0.2">
      <c r="A6" s="6" t="s">
        <v>115</v>
      </c>
      <c r="B6" s="3">
        <v>71.412220000000005</v>
      </c>
      <c r="C6" s="3">
        <v>66.824470000000005</v>
      </c>
      <c r="D6" s="3">
        <v>52.476489999999998</v>
      </c>
      <c r="F6" s="6" t="s">
        <v>115</v>
      </c>
      <c r="G6" s="3">
        <v>14.965565610000001</v>
      </c>
      <c r="H6" s="3">
        <v>15.06862653</v>
      </c>
      <c r="I6" s="3">
        <v>15.24965607</v>
      </c>
    </row>
    <row r="8" spans="1:9" x14ac:dyDescent="0.2">
      <c r="B8" s="29" t="s">
        <v>3</v>
      </c>
      <c r="C8" s="29"/>
      <c r="D8" s="29"/>
      <c r="G8" s="29" t="s">
        <v>4</v>
      </c>
      <c r="H8" s="29"/>
      <c r="I8" s="29"/>
    </row>
    <row r="9" spans="1:9" x14ac:dyDescent="0.2">
      <c r="A9" s="6" t="s">
        <v>35</v>
      </c>
      <c r="B9" s="3">
        <v>1.011615409</v>
      </c>
      <c r="C9" s="3">
        <v>1.0390177199999999</v>
      </c>
      <c r="D9" s="3">
        <v>0.94936687099999995</v>
      </c>
      <c r="F9" s="6" t="s">
        <v>35</v>
      </c>
      <c r="G9" s="3">
        <v>1.007375701</v>
      </c>
      <c r="H9" s="3">
        <v>1.0289870000000001</v>
      </c>
      <c r="I9" s="3">
        <v>0.96363799999999999</v>
      </c>
    </row>
    <row r="10" spans="1:9" x14ac:dyDescent="0.2">
      <c r="A10" s="6" t="s">
        <v>116</v>
      </c>
      <c r="B10" s="3">
        <v>0.64041490000000001</v>
      </c>
      <c r="C10" s="3">
        <v>0.79142965700000001</v>
      </c>
      <c r="D10" s="3">
        <v>0.71928772200000002</v>
      </c>
      <c r="F10" s="6" t="s">
        <v>116</v>
      </c>
      <c r="G10" s="3">
        <v>0.387741</v>
      </c>
      <c r="H10" s="3">
        <v>0.36024299999999998</v>
      </c>
      <c r="I10" s="3">
        <v>0.46356199999999997</v>
      </c>
    </row>
    <row r="11" spans="1:9" x14ac:dyDescent="0.2">
      <c r="A11" s="6" t="s">
        <v>36</v>
      </c>
      <c r="B11" s="3">
        <v>0.23374937900000001</v>
      </c>
      <c r="C11" s="3">
        <v>0.20973887299999999</v>
      </c>
      <c r="D11" s="3">
        <v>0.30173041099999998</v>
      </c>
      <c r="F11" s="6" t="s">
        <v>36</v>
      </c>
      <c r="G11" s="3">
        <v>0.65260600000000002</v>
      </c>
      <c r="H11" s="3">
        <v>0.64535699999999996</v>
      </c>
      <c r="I11" s="3">
        <v>0.66024499999999997</v>
      </c>
    </row>
    <row r="12" spans="1:9" x14ac:dyDescent="0.2">
      <c r="A12" s="6" t="s">
        <v>117</v>
      </c>
      <c r="B12" s="3">
        <v>0.86406142399999997</v>
      </c>
      <c r="C12" s="3">
        <v>0.81855504999999995</v>
      </c>
      <c r="D12" s="3">
        <v>0.99200912200000002</v>
      </c>
      <c r="F12" s="6" t="s">
        <v>118</v>
      </c>
      <c r="G12" s="3">
        <v>2.1057269999999999</v>
      </c>
      <c r="H12" s="3">
        <v>2.4551280000000002</v>
      </c>
      <c r="I12" s="3">
        <v>2.401986</v>
      </c>
    </row>
    <row r="13" spans="1:9" x14ac:dyDescent="0.2">
      <c r="A13" s="6" t="s">
        <v>119</v>
      </c>
      <c r="B13" s="3">
        <v>0.38285862100000001</v>
      </c>
      <c r="C13" s="3">
        <v>0.36800553600000002</v>
      </c>
      <c r="D13" s="3">
        <v>0.3869494</v>
      </c>
      <c r="F13" s="6" t="s">
        <v>120</v>
      </c>
      <c r="G13" s="3">
        <v>0.46214100000000002</v>
      </c>
      <c r="H13" s="3">
        <v>0.44707599999999997</v>
      </c>
      <c r="I13" s="3">
        <v>0.420873</v>
      </c>
    </row>
  </sheetData>
  <mergeCells count="4">
    <mergeCell ref="B1:D1"/>
    <mergeCell ref="G1:I1"/>
    <mergeCell ref="B8:D8"/>
    <mergeCell ref="G8:I8"/>
  </mergeCells>
  <phoneticPr fontId="7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BJ233"/>
  <sheetViews>
    <sheetView topLeftCell="AA1" workbookViewId="0">
      <selection activeCell="K25" sqref="K25"/>
    </sheetView>
  </sheetViews>
  <sheetFormatPr defaultColWidth="7.125" defaultRowHeight="12" x14ac:dyDescent="0.2"/>
  <cols>
    <col min="1" max="2" width="7.125" style="4" customWidth="1"/>
    <col min="3" max="3" width="3.125" style="4" customWidth="1"/>
    <col min="4" max="5" width="7.125" style="4" customWidth="1"/>
    <col min="6" max="6" width="3.125" style="4" customWidth="1"/>
    <col min="7" max="8" width="7.125" style="4" customWidth="1"/>
    <col min="9" max="9" width="3.125" style="4" customWidth="1"/>
    <col min="10" max="11" width="7.125" style="4" customWidth="1"/>
    <col min="12" max="12" width="3.125" style="4" customWidth="1"/>
    <col min="13" max="14" width="7.125" style="4" customWidth="1"/>
    <col min="15" max="15" width="3.125" style="4" customWidth="1"/>
    <col min="16" max="17" width="7.125" style="4" customWidth="1"/>
    <col min="18" max="18" width="3.125" style="4" customWidth="1"/>
    <col min="19" max="20" width="7.125" style="4" customWidth="1"/>
    <col min="21" max="21" width="3.125" style="4" customWidth="1"/>
    <col min="22" max="23" width="7.125" style="4" customWidth="1"/>
    <col min="24" max="24" width="3.125" style="4" customWidth="1"/>
    <col min="25" max="26" width="7.125" style="4" customWidth="1"/>
    <col min="27" max="27" width="3.125" style="4" customWidth="1"/>
    <col min="28" max="29" width="7.125" style="4" customWidth="1"/>
    <col min="30" max="30" width="3.125" style="4" customWidth="1"/>
    <col min="31" max="32" width="7.125" style="4" customWidth="1"/>
    <col min="33" max="33" width="3.125" style="4" customWidth="1"/>
    <col min="34" max="35" width="7.125" style="4" customWidth="1"/>
    <col min="36" max="36" width="3.125" style="4" customWidth="1"/>
    <col min="37" max="38" width="7.125" style="4" customWidth="1"/>
    <col min="39" max="39" width="3.125" style="4" customWidth="1"/>
    <col min="40" max="41" width="7.125" style="4" customWidth="1"/>
    <col min="42" max="42" width="3.125" style="4" customWidth="1"/>
    <col min="43" max="44" width="7.125" style="4" customWidth="1"/>
    <col min="45" max="45" width="3.125" style="4" customWidth="1"/>
    <col min="46" max="47" width="7.125" style="4" customWidth="1"/>
    <col min="48" max="48" width="3.125" style="4" customWidth="1"/>
    <col min="49" max="50" width="7.125" style="4" customWidth="1"/>
    <col min="51" max="51" width="3.125" style="4" customWidth="1"/>
    <col min="52" max="53" width="7.125" style="4" customWidth="1"/>
    <col min="54" max="54" width="3.125" style="4" customWidth="1"/>
    <col min="55" max="56" width="7.125" style="4" customWidth="1"/>
    <col min="57" max="57" width="3.125" style="4" customWidth="1"/>
    <col min="58" max="59" width="7.125" style="4" customWidth="1"/>
    <col min="60" max="60" width="3.125" style="4" customWidth="1"/>
    <col min="61" max="61" width="7.125" style="4" customWidth="1"/>
    <col min="62" max="16384" width="7.125" style="4"/>
  </cols>
  <sheetData>
    <row r="1" spans="1:62" x14ac:dyDescent="0.2">
      <c r="A1" s="27" t="s">
        <v>121</v>
      </c>
      <c r="B1" s="27"/>
      <c r="D1" s="27" t="s">
        <v>122</v>
      </c>
      <c r="E1" s="27"/>
      <c r="G1" s="27" t="s">
        <v>123</v>
      </c>
      <c r="H1" s="27"/>
      <c r="J1" s="27" t="s">
        <v>124</v>
      </c>
      <c r="K1" s="27"/>
      <c r="M1" s="27" t="s">
        <v>125</v>
      </c>
      <c r="N1" s="27"/>
      <c r="P1" s="27" t="s">
        <v>126</v>
      </c>
      <c r="Q1" s="27"/>
      <c r="S1" s="27" t="s">
        <v>127</v>
      </c>
      <c r="T1" s="27"/>
      <c r="V1" s="27" t="s">
        <v>128</v>
      </c>
      <c r="W1" s="27"/>
      <c r="Y1" s="27" t="s">
        <v>129</v>
      </c>
      <c r="Z1" s="27"/>
      <c r="AB1" s="27" t="s">
        <v>130</v>
      </c>
      <c r="AC1" s="27"/>
      <c r="AE1" s="27" t="s">
        <v>131</v>
      </c>
      <c r="AF1" s="27"/>
      <c r="AH1" s="27" t="s">
        <v>132</v>
      </c>
      <c r="AI1" s="27"/>
      <c r="AK1" s="27" t="s">
        <v>133</v>
      </c>
      <c r="AL1" s="27"/>
      <c r="AN1" s="27" t="s">
        <v>134</v>
      </c>
      <c r="AO1" s="27"/>
      <c r="AQ1" s="27" t="s">
        <v>135</v>
      </c>
      <c r="AR1" s="27"/>
      <c r="AT1" s="27" t="s">
        <v>136</v>
      </c>
      <c r="AU1" s="27"/>
      <c r="AW1" s="27" t="s">
        <v>137</v>
      </c>
      <c r="AX1" s="27"/>
      <c r="AZ1" s="27" t="s">
        <v>138</v>
      </c>
      <c r="BA1" s="27"/>
      <c r="BC1" s="27" t="s">
        <v>139</v>
      </c>
      <c r="BD1" s="27"/>
      <c r="BF1" s="27" t="s">
        <v>140</v>
      </c>
      <c r="BG1" s="27"/>
      <c r="BI1" s="27" t="s">
        <v>141</v>
      </c>
      <c r="BJ1" s="27"/>
    </row>
    <row r="2" spans="1:62" x14ac:dyDescent="0.2">
      <c r="A2" s="2" t="s">
        <v>18</v>
      </c>
      <c r="B2" s="2" t="s">
        <v>17</v>
      </c>
      <c r="D2" s="2" t="s">
        <v>18</v>
      </c>
      <c r="E2" s="2" t="s">
        <v>17</v>
      </c>
      <c r="G2" s="2" t="s">
        <v>18</v>
      </c>
      <c r="H2" s="2" t="s">
        <v>17</v>
      </c>
      <c r="J2" s="2" t="s">
        <v>18</v>
      </c>
      <c r="K2" s="2" t="s">
        <v>17</v>
      </c>
      <c r="M2" s="2" t="s">
        <v>18</v>
      </c>
      <c r="N2" s="2" t="s">
        <v>17</v>
      </c>
      <c r="P2" s="2" t="s">
        <v>18</v>
      </c>
      <c r="Q2" s="2" t="s">
        <v>17</v>
      </c>
      <c r="S2" s="2" t="s">
        <v>18</v>
      </c>
      <c r="T2" s="2" t="s">
        <v>17</v>
      </c>
      <c r="V2" s="2" t="s">
        <v>18</v>
      </c>
      <c r="W2" s="2" t="s">
        <v>17</v>
      </c>
      <c r="Y2" s="2" t="s">
        <v>18</v>
      </c>
      <c r="Z2" s="2" t="s">
        <v>17</v>
      </c>
      <c r="AB2" s="2" t="s">
        <v>18</v>
      </c>
      <c r="AC2" s="2" t="s">
        <v>17</v>
      </c>
      <c r="AE2" s="2" t="s">
        <v>18</v>
      </c>
      <c r="AF2" s="2" t="s">
        <v>17</v>
      </c>
      <c r="AH2" s="2" t="s">
        <v>18</v>
      </c>
      <c r="AI2" s="2" t="s">
        <v>17</v>
      </c>
      <c r="AK2" s="2" t="s">
        <v>18</v>
      </c>
      <c r="AL2" s="2" t="s">
        <v>17</v>
      </c>
      <c r="AN2" s="2" t="s">
        <v>18</v>
      </c>
      <c r="AO2" s="2" t="s">
        <v>17</v>
      </c>
      <c r="AQ2" s="2" t="s">
        <v>18</v>
      </c>
      <c r="AR2" s="2" t="s">
        <v>17</v>
      </c>
      <c r="AT2" s="2" t="s">
        <v>18</v>
      </c>
      <c r="AU2" s="2" t="s">
        <v>17</v>
      </c>
      <c r="AW2" s="2" t="s">
        <v>18</v>
      </c>
      <c r="AX2" s="2" t="s">
        <v>17</v>
      </c>
      <c r="AZ2" s="2" t="s">
        <v>18</v>
      </c>
      <c r="BA2" s="2" t="s">
        <v>17</v>
      </c>
      <c r="BC2" s="2" t="s">
        <v>18</v>
      </c>
      <c r="BD2" s="2" t="s">
        <v>17</v>
      </c>
      <c r="BF2" s="2" t="s">
        <v>18</v>
      </c>
      <c r="BG2" s="2" t="s">
        <v>17</v>
      </c>
      <c r="BI2" s="2" t="s">
        <v>18</v>
      </c>
      <c r="BJ2" s="2" t="s">
        <v>17</v>
      </c>
    </row>
    <row r="3" spans="1:62" x14ac:dyDescent="0.2">
      <c r="A3" s="4">
        <v>1.5849625009999999</v>
      </c>
      <c r="B3" s="4">
        <v>5.3575520049999996</v>
      </c>
      <c r="D3" s="4">
        <v>1</v>
      </c>
      <c r="E3" s="4">
        <v>0</v>
      </c>
      <c r="G3" s="4">
        <v>7.209453366</v>
      </c>
      <c r="H3" s="4">
        <v>11.39016896</v>
      </c>
      <c r="J3" s="4">
        <v>9.2384047389999999</v>
      </c>
      <c r="K3" s="4">
        <v>10.984418460000001</v>
      </c>
      <c r="M3" s="4">
        <v>2.807354922</v>
      </c>
      <c r="N3" s="4">
        <v>3</v>
      </c>
      <c r="P3" s="4">
        <v>9.4594316190000001</v>
      </c>
      <c r="Q3" s="4">
        <v>9.6882503090000007</v>
      </c>
      <c r="S3" s="4">
        <v>14.103451740000001</v>
      </c>
      <c r="T3" s="4">
        <v>12.87862573</v>
      </c>
      <c r="V3" s="4">
        <v>12.499098439999999</v>
      </c>
      <c r="W3" s="4">
        <v>12.06944977</v>
      </c>
      <c r="Y3" s="4">
        <v>11.80534083</v>
      </c>
      <c r="Z3" s="4">
        <v>10.584022940000001</v>
      </c>
      <c r="AB3" s="4">
        <v>10.95927751</v>
      </c>
      <c r="AC3" s="4">
        <v>9.4008794360000003</v>
      </c>
      <c r="AE3" s="4">
        <v>13.119751709999999</v>
      </c>
      <c r="AF3" s="4">
        <v>12.01715639</v>
      </c>
      <c r="AH3" s="4">
        <v>9.8137811910000003</v>
      </c>
      <c r="AI3" s="4">
        <v>8.7073591320000006</v>
      </c>
      <c r="AK3" s="4">
        <v>9.209453366</v>
      </c>
      <c r="AL3" s="4">
        <v>9.0389189890000008</v>
      </c>
      <c r="AN3" s="4">
        <v>3.9068905960000002</v>
      </c>
      <c r="AO3" s="4">
        <v>2.807354922</v>
      </c>
      <c r="AQ3" s="4">
        <v>11.514220910000001</v>
      </c>
      <c r="AR3" s="4">
        <v>9.4716752139999993</v>
      </c>
      <c r="AT3" s="4">
        <v>8.8917837029999998</v>
      </c>
      <c r="AU3" s="4">
        <v>6.2479275129999996</v>
      </c>
      <c r="AW3" s="4">
        <v>1.5849625009999999</v>
      </c>
      <c r="AX3" s="4">
        <v>1</v>
      </c>
      <c r="AZ3" s="4">
        <v>8.0279059969999995</v>
      </c>
      <c r="BA3" s="4">
        <v>4.7548875019999999</v>
      </c>
      <c r="BC3" s="4">
        <v>3.3219280950000001</v>
      </c>
      <c r="BD3" s="4">
        <v>4.6438561900000002</v>
      </c>
      <c r="BF3" s="4">
        <v>0</v>
      </c>
      <c r="BG3" s="4">
        <v>0</v>
      </c>
      <c r="BI3" s="4">
        <v>0</v>
      </c>
      <c r="BJ3" s="4">
        <v>0</v>
      </c>
    </row>
    <row r="4" spans="1:62" x14ac:dyDescent="0.2">
      <c r="A4" s="4">
        <v>3.9068905960000002</v>
      </c>
      <c r="B4" s="4">
        <v>5.0874628409999998</v>
      </c>
      <c r="D4" s="4">
        <v>0</v>
      </c>
      <c r="E4" s="4">
        <v>0</v>
      </c>
      <c r="G4" s="4">
        <v>5.8579809950000001</v>
      </c>
      <c r="H4" s="4">
        <v>5.2854022189999998</v>
      </c>
      <c r="J4" s="4">
        <v>7.2288186899999998</v>
      </c>
      <c r="K4" s="4">
        <v>9.1421070570000005</v>
      </c>
      <c r="M4" s="4">
        <v>3</v>
      </c>
      <c r="N4" s="4">
        <v>3.7004397180000002</v>
      </c>
      <c r="P4" s="4">
        <v>7.6293566200000003</v>
      </c>
      <c r="Q4" s="4">
        <v>8.2143191210000008</v>
      </c>
      <c r="S4" s="4">
        <v>13.419696890000001</v>
      </c>
      <c r="T4" s="4">
        <v>13.05392588</v>
      </c>
      <c r="V4" s="4">
        <v>12.11471839</v>
      </c>
      <c r="W4" s="4">
        <v>12.244066460000001</v>
      </c>
      <c r="Y4" s="4">
        <v>11.31231575</v>
      </c>
      <c r="Z4" s="4">
        <v>8.6220518189999993</v>
      </c>
      <c r="AB4" s="4">
        <v>9.0821490409999992</v>
      </c>
      <c r="AC4" s="4">
        <v>9.2167458579999995</v>
      </c>
      <c r="AE4" s="4">
        <v>12.96144969</v>
      </c>
      <c r="AF4" s="4">
        <v>10.57837269</v>
      </c>
      <c r="AH4" s="4">
        <v>9.4918530959999998</v>
      </c>
      <c r="AI4" s="4">
        <v>8.1497471200000007</v>
      </c>
      <c r="AK4" s="4">
        <v>11.56557814</v>
      </c>
      <c r="AL4" s="4">
        <v>7.7073591319999997</v>
      </c>
      <c r="AN4" s="4">
        <v>1.5849625009999999</v>
      </c>
      <c r="AO4" s="4">
        <v>3.1699250010000002</v>
      </c>
      <c r="AQ4" s="4">
        <v>12.24584977</v>
      </c>
      <c r="AR4" s="4">
        <v>9.7632123669999995</v>
      </c>
      <c r="AT4" s="4">
        <v>8.4262647550000001</v>
      </c>
      <c r="AU4" s="4">
        <v>3.5849625010000001</v>
      </c>
      <c r="AW4" s="4">
        <v>2.807354922</v>
      </c>
      <c r="AX4" s="4">
        <v>1</v>
      </c>
      <c r="AZ4" s="4">
        <v>9.0306671359999999</v>
      </c>
      <c r="BA4" s="4">
        <v>2</v>
      </c>
      <c r="BC4" s="4">
        <v>1.5849625009999999</v>
      </c>
      <c r="BD4" s="4">
        <v>6.2667865410000001</v>
      </c>
      <c r="BF4" s="4">
        <v>0</v>
      </c>
      <c r="BG4" s="4">
        <v>0</v>
      </c>
      <c r="BI4" s="4">
        <v>0</v>
      </c>
      <c r="BJ4" s="4">
        <v>0</v>
      </c>
    </row>
    <row r="5" spans="1:62" x14ac:dyDescent="0.2">
      <c r="A5" s="4">
        <v>1</v>
      </c>
      <c r="B5" s="4">
        <v>14.45577671</v>
      </c>
      <c r="D5" s="4">
        <v>0</v>
      </c>
      <c r="E5" s="4">
        <v>0</v>
      </c>
      <c r="G5" s="4">
        <v>4.9068905960000002</v>
      </c>
      <c r="H5" s="4">
        <v>12.625480550000001</v>
      </c>
      <c r="J5" s="4">
        <v>9.016808288</v>
      </c>
      <c r="K5" s="4">
        <v>12.290306899999999</v>
      </c>
      <c r="M5" s="4">
        <v>3.1699250010000002</v>
      </c>
      <c r="N5" s="4">
        <v>2.3219280950000001</v>
      </c>
      <c r="P5" s="4">
        <v>10.272629780000001</v>
      </c>
      <c r="Q5" s="4">
        <v>9.7073591320000006</v>
      </c>
      <c r="S5" s="4">
        <v>13.75300777</v>
      </c>
      <c r="T5" s="4">
        <v>13.732697419999999</v>
      </c>
      <c r="V5" s="4">
        <v>12.51963625</v>
      </c>
      <c r="W5" s="4">
        <v>12.21735191</v>
      </c>
      <c r="Y5" s="4">
        <v>9.9143851319999996</v>
      </c>
      <c r="Z5" s="4">
        <v>10.46352437</v>
      </c>
      <c r="AB5" s="4">
        <v>10.00562455</v>
      </c>
      <c r="AC5" s="4">
        <v>9.4737057500000006</v>
      </c>
      <c r="AE5" s="4">
        <v>13.67043496</v>
      </c>
      <c r="AF5" s="4">
        <v>12.9235132</v>
      </c>
      <c r="AH5" s="4">
        <v>10.65015421</v>
      </c>
      <c r="AI5" s="4">
        <v>8.6073303140000004</v>
      </c>
      <c r="AK5" s="4">
        <v>13.518284319999999</v>
      </c>
      <c r="AL5" s="4">
        <v>9.3706874070000001</v>
      </c>
      <c r="AN5" s="4">
        <v>2.807354922</v>
      </c>
      <c r="AO5" s="4">
        <v>4.3219280949999996</v>
      </c>
      <c r="AQ5" s="4">
        <v>13.623995770000001</v>
      </c>
      <c r="AR5" s="4">
        <v>9.5352753769999996</v>
      </c>
      <c r="AT5" s="4">
        <v>10.66533592</v>
      </c>
      <c r="AU5" s="4">
        <v>8.9571020420000007</v>
      </c>
      <c r="AW5" s="4">
        <v>1</v>
      </c>
      <c r="AX5" s="4">
        <v>3.4594316190000001</v>
      </c>
      <c r="AZ5" s="4">
        <v>8.6617780979999992</v>
      </c>
      <c r="BA5" s="4">
        <v>6.1085244569999997</v>
      </c>
      <c r="BC5" s="4">
        <v>10.099347809999999</v>
      </c>
      <c r="BD5" s="4">
        <v>4.7004397180000002</v>
      </c>
      <c r="BF5" s="4">
        <v>0</v>
      </c>
      <c r="BG5" s="4">
        <v>0</v>
      </c>
      <c r="BI5" s="4">
        <v>0</v>
      </c>
      <c r="BJ5" s="4">
        <v>0</v>
      </c>
    </row>
    <row r="6" spans="1:62" x14ac:dyDescent="0.2">
      <c r="A6" s="4">
        <v>0</v>
      </c>
      <c r="B6" s="4">
        <v>12.48633225</v>
      </c>
      <c r="D6" s="4">
        <v>0</v>
      </c>
      <c r="E6" s="4">
        <v>0</v>
      </c>
      <c r="G6" s="4">
        <v>0</v>
      </c>
      <c r="H6" s="4">
        <v>11.841564350000001</v>
      </c>
      <c r="J6" s="4">
        <v>8.3706874070000001</v>
      </c>
      <c r="K6" s="4">
        <v>11.8045344</v>
      </c>
      <c r="M6" s="4">
        <v>2.807354922</v>
      </c>
      <c r="N6" s="4">
        <v>3.1699250010000002</v>
      </c>
      <c r="P6" s="4">
        <v>9.7347096200000003</v>
      </c>
      <c r="Q6" s="4">
        <v>10.513727599999999</v>
      </c>
      <c r="S6" s="4">
        <v>13.14736394</v>
      </c>
      <c r="T6" s="4">
        <v>13.628901150000001</v>
      </c>
      <c r="V6" s="4">
        <v>12.59735425</v>
      </c>
      <c r="W6" s="4">
        <v>12.50804233</v>
      </c>
      <c r="Y6" s="4">
        <v>9.5774288280000004</v>
      </c>
      <c r="Z6" s="4">
        <v>11.57601187</v>
      </c>
      <c r="AB6" s="4">
        <v>10.040289720000001</v>
      </c>
      <c r="AC6" s="4">
        <v>9.6017707879999996</v>
      </c>
      <c r="AE6" s="4">
        <v>12.36358725</v>
      </c>
      <c r="AF6" s="4">
        <v>13.396337190000001</v>
      </c>
      <c r="AH6" s="4">
        <v>9.4777582660000004</v>
      </c>
      <c r="AI6" s="4">
        <v>9.2807707700000002</v>
      </c>
      <c r="AK6" s="4">
        <v>12.14561378</v>
      </c>
      <c r="AL6" s="4">
        <v>10.31174832</v>
      </c>
      <c r="AN6" s="4">
        <v>2</v>
      </c>
      <c r="AO6" s="4">
        <v>2</v>
      </c>
      <c r="AQ6" s="4">
        <v>13.540854530000001</v>
      </c>
      <c r="AR6" s="4">
        <v>10.77561028</v>
      </c>
      <c r="AT6" s="4">
        <v>10.63026713</v>
      </c>
      <c r="AU6" s="4">
        <v>8.4051414629999996</v>
      </c>
      <c r="AW6" s="4">
        <v>1</v>
      </c>
      <c r="AX6" s="4">
        <v>1.5849625009999999</v>
      </c>
      <c r="AZ6" s="4">
        <v>8.1699250009999993</v>
      </c>
      <c r="BA6" s="4">
        <v>6.1085244569999997</v>
      </c>
      <c r="BC6" s="4">
        <v>6.2854022189999998</v>
      </c>
      <c r="BD6" s="4">
        <v>4</v>
      </c>
      <c r="BF6" s="4">
        <v>2.3219280950000001</v>
      </c>
      <c r="BG6" s="4">
        <v>1</v>
      </c>
      <c r="BI6" s="4">
        <v>0</v>
      </c>
      <c r="BJ6" s="4">
        <v>0</v>
      </c>
    </row>
    <row r="7" spans="1:62" x14ac:dyDescent="0.2">
      <c r="A7" s="4">
        <v>2.5849625010000001</v>
      </c>
      <c r="B7" s="4">
        <v>12.60594244</v>
      </c>
      <c r="D7" s="4">
        <v>0</v>
      </c>
      <c r="E7" s="4">
        <v>0</v>
      </c>
      <c r="G7" s="4">
        <v>5.1292830169999997</v>
      </c>
      <c r="H7" s="4">
        <v>10.26209485</v>
      </c>
      <c r="J7" s="4">
        <v>6.2854022189999998</v>
      </c>
      <c r="K7" s="4">
        <v>12.02271457</v>
      </c>
      <c r="M7" s="4">
        <v>2.5849625010000001</v>
      </c>
      <c r="N7" s="4">
        <v>3</v>
      </c>
      <c r="P7" s="4">
        <v>8.768184325</v>
      </c>
      <c r="Q7" s="4">
        <v>10.874212930000001</v>
      </c>
      <c r="S7" s="4">
        <v>12.890074240000001</v>
      </c>
      <c r="T7" s="4">
        <v>13.90679667</v>
      </c>
      <c r="V7" s="4">
        <v>11.648357580000001</v>
      </c>
      <c r="W7" s="4">
        <v>12.642277379999999</v>
      </c>
      <c r="Y7" s="4">
        <v>10.27029533</v>
      </c>
      <c r="Z7" s="4">
        <v>11.2848241</v>
      </c>
      <c r="AB7" s="4">
        <v>9.5698556079999992</v>
      </c>
      <c r="AC7" s="4">
        <v>9.7747870599999995</v>
      </c>
      <c r="AE7" s="4">
        <v>13.509774999999999</v>
      </c>
      <c r="AF7" s="4">
        <v>13.304779099999999</v>
      </c>
      <c r="AH7" s="4">
        <v>10.142107060000001</v>
      </c>
      <c r="AI7" s="4">
        <v>9.1395513519999998</v>
      </c>
      <c r="AK7" s="4">
        <v>11.051888659999999</v>
      </c>
      <c r="AL7" s="4">
        <v>10.18611424</v>
      </c>
      <c r="AN7" s="4">
        <v>6.1497471199999998</v>
      </c>
      <c r="AO7" s="4">
        <v>3.9068905960000002</v>
      </c>
      <c r="AQ7" s="4">
        <v>12.95383268</v>
      </c>
      <c r="AR7" s="4">
        <v>10.595257480000001</v>
      </c>
      <c r="AT7" s="4">
        <v>8.7448338369999998</v>
      </c>
      <c r="AU7" s="4">
        <v>7.0980320829999997</v>
      </c>
      <c r="AW7" s="4">
        <v>0</v>
      </c>
      <c r="AX7" s="4">
        <v>1</v>
      </c>
      <c r="AZ7" s="4">
        <v>9.7448338369999998</v>
      </c>
      <c r="BA7" s="4">
        <v>4.2479275129999996</v>
      </c>
      <c r="BC7" s="4">
        <v>8.9098930840000001</v>
      </c>
      <c r="BD7" s="4">
        <v>5.6147098440000001</v>
      </c>
      <c r="BF7" s="4">
        <v>0</v>
      </c>
      <c r="BG7" s="4">
        <v>1</v>
      </c>
      <c r="BI7" s="4">
        <v>0</v>
      </c>
      <c r="BJ7" s="4">
        <v>0</v>
      </c>
    </row>
    <row r="8" spans="1:62" x14ac:dyDescent="0.2">
      <c r="A8" s="4">
        <v>0</v>
      </c>
      <c r="B8" s="4">
        <v>6.0660891899999996</v>
      </c>
      <c r="D8" s="4">
        <v>2</v>
      </c>
      <c r="E8" s="4">
        <v>0</v>
      </c>
      <c r="G8" s="4">
        <v>1.5849625009999999</v>
      </c>
      <c r="H8" s="4">
        <v>8.9307373380000001</v>
      </c>
      <c r="J8" s="4">
        <v>9.4367115419999994</v>
      </c>
      <c r="K8" s="4">
        <v>10.746514319999999</v>
      </c>
      <c r="M8" s="4">
        <v>2</v>
      </c>
      <c r="N8" s="4">
        <v>2.3219280950000001</v>
      </c>
      <c r="P8" s="4">
        <v>10.99152185</v>
      </c>
      <c r="Q8" s="4">
        <v>10.27146303</v>
      </c>
      <c r="S8" s="4">
        <v>13.91914266</v>
      </c>
      <c r="T8" s="4">
        <v>13.24094036</v>
      </c>
      <c r="V8" s="4">
        <v>14.36796071</v>
      </c>
      <c r="W8" s="4">
        <v>11.98121049</v>
      </c>
      <c r="Y8" s="4">
        <v>8.8169836230000005</v>
      </c>
      <c r="Z8" s="4">
        <v>10.88417052</v>
      </c>
      <c r="AB8" s="4">
        <v>9.3575520050000005</v>
      </c>
      <c r="AC8" s="4">
        <v>9.5294305539999993</v>
      </c>
      <c r="AE8" s="4">
        <v>13.74997415</v>
      </c>
      <c r="AF8" s="4">
        <v>12.104926300000001</v>
      </c>
      <c r="AH8" s="4">
        <v>10.42311591</v>
      </c>
      <c r="AI8" s="4">
        <v>9.0112272549999997</v>
      </c>
      <c r="AK8" s="4">
        <v>11.897845459999999</v>
      </c>
      <c r="AL8" s="4">
        <v>10.31967212</v>
      </c>
      <c r="AN8" s="4">
        <v>4</v>
      </c>
      <c r="AO8" s="4">
        <v>3.7004397180000002</v>
      </c>
      <c r="AQ8" s="4">
        <v>11.18549492</v>
      </c>
      <c r="AR8" s="4">
        <v>10.889503960000001</v>
      </c>
      <c r="AT8" s="4">
        <v>12.62044895</v>
      </c>
      <c r="AU8" s="4">
        <v>7.9886846870000001</v>
      </c>
      <c r="AW8" s="4">
        <v>0</v>
      </c>
      <c r="AX8" s="4">
        <v>1.5849625009999999</v>
      </c>
      <c r="AZ8" s="4">
        <v>3.5849625010000001</v>
      </c>
      <c r="BA8" s="4">
        <v>7.0874628409999998</v>
      </c>
      <c r="BC8" s="4">
        <v>5.3219280949999996</v>
      </c>
      <c r="BD8" s="4">
        <v>4</v>
      </c>
      <c r="BF8" s="4">
        <v>0</v>
      </c>
      <c r="BG8" s="4">
        <v>0</v>
      </c>
      <c r="BI8" s="4">
        <v>0</v>
      </c>
      <c r="BJ8" s="4">
        <v>0</v>
      </c>
    </row>
    <row r="9" spans="1:62" x14ac:dyDescent="0.2">
      <c r="A9" s="4">
        <v>5.9541963100000004</v>
      </c>
      <c r="B9" s="4">
        <v>4.0874628409999998</v>
      </c>
      <c r="D9" s="4">
        <v>0</v>
      </c>
      <c r="E9" s="4">
        <v>0</v>
      </c>
      <c r="G9" s="4">
        <v>7.6865005269999997</v>
      </c>
      <c r="H9" s="4">
        <v>7.2573878430000001</v>
      </c>
      <c r="J9" s="4">
        <v>8.7714894700000006</v>
      </c>
      <c r="K9" s="4">
        <v>11.27146303</v>
      </c>
      <c r="M9" s="4">
        <v>6.768184325</v>
      </c>
      <c r="N9" s="4">
        <v>1.5849625009999999</v>
      </c>
      <c r="P9" s="4">
        <v>9.4157417680000002</v>
      </c>
      <c r="Q9" s="4">
        <v>9.4136279290000004</v>
      </c>
      <c r="S9" s="4">
        <v>11.82057788</v>
      </c>
      <c r="T9" s="4">
        <v>12.229119219999999</v>
      </c>
      <c r="V9" s="4">
        <v>10.85720347</v>
      </c>
      <c r="W9" s="4">
        <v>12.30805456</v>
      </c>
      <c r="Y9" s="4">
        <v>9.8439210510000006</v>
      </c>
      <c r="Z9" s="4">
        <v>9.807354922</v>
      </c>
      <c r="AB9" s="4">
        <v>9.4716752139999993</v>
      </c>
      <c r="AC9" s="4">
        <v>8.8548683829999995</v>
      </c>
      <c r="AE9" s="4">
        <v>13.625594700000001</v>
      </c>
      <c r="AF9" s="4">
        <v>11.76113565</v>
      </c>
      <c r="AH9" s="4">
        <v>9.7262181590000001</v>
      </c>
      <c r="AI9" s="4">
        <v>8.5430318199999995</v>
      </c>
      <c r="AK9" s="4">
        <v>11.81418188</v>
      </c>
      <c r="AL9" s="4">
        <v>9.4573808790000005</v>
      </c>
      <c r="AN9" s="4">
        <v>2.3219280950000001</v>
      </c>
      <c r="AO9" s="4">
        <v>2.3219280950000001</v>
      </c>
      <c r="AQ9" s="4">
        <v>13.16443559</v>
      </c>
      <c r="AR9" s="4">
        <v>10.04848687</v>
      </c>
      <c r="AT9" s="4">
        <v>8.1848753429999999</v>
      </c>
      <c r="AU9" s="4">
        <v>7.2573878430000001</v>
      </c>
      <c r="AW9" s="4">
        <v>0</v>
      </c>
      <c r="AX9" s="4">
        <v>0</v>
      </c>
      <c r="AZ9" s="4">
        <v>8.9571020420000007</v>
      </c>
      <c r="BA9" s="4">
        <v>1.5849625009999999</v>
      </c>
      <c r="BC9" s="4">
        <v>8.7582232149999992</v>
      </c>
      <c r="BD9" s="4">
        <v>3.1699250010000002</v>
      </c>
      <c r="BF9" s="4">
        <v>0</v>
      </c>
      <c r="BG9" s="4">
        <v>1</v>
      </c>
      <c r="BI9" s="4">
        <v>0</v>
      </c>
      <c r="BJ9" s="4">
        <v>0</v>
      </c>
    </row>
    <row r="10" spans="1:62" x14ac:dyDescent="0.2">
      <c r="A10" s="4">
        <v>4.2479275129999996</v>
      </c>
      <c r="B10" s="4">
        <v>11.439830880000001</v>
      </c>
      <c r="D10" s="4">
        <v>0</v>
      </c>
      <c r="E10" s="4">
        <v>0</v>
      </c>
      <c r="G10" s="4">
        <v>10.228818690000001</v>
      </c>
      <c r="H10" s="4">
        <v>11.782588759999999</v>
      </c>
      <c r="J10" s="4">
        <v>8.6220518189999993</v>
      </c>
      <c r="K10" s="4">
        <v>11.175549549999999</v>
      </c>
      <c r="M10" s="4">
        <v>2</v>
      </c>
      <c r="N10" s="4">
        <v>3.4594316190000001</v>
      </c>
      <c r="P10" s="4">
        <v>9.1972166929999997</v>
      </c>
      <c r="Q10" s="4">
        <v>9.9571020420000007</v>
      </c>
      <c r="S10" s="4">
        <v>11.949097160000001</v>
      </c>
      <c r="T10" s="4">
        <v>12.25029842</v>
      </c>
      <c r="V10" s="4">
        <v>11.061371189999999</v>
      </c>
      <c r="W10" s="4">
        <v>11.82177398</v>
      </c>
      <c r="Y10" s="4">
        <v>10.45635442</v>
      </c>
      <c r="Z10" s="4">
        <v>10.82495874</v>
      </c>
      <c r="AB10" s="4">
        <v>9.7813597140000006</v>
      </c>
      <c r="AC10" s="4">
        <v>8.5999128420000002</v>
      </c>
      <c r="AE10" s="4">
        <v>13.363039629999999</v>
      </c>
      <c r="AF10" s="4">
        <v>12.122827989999999</v>
      </c>
      <c r="AH10" s="4">
        <v>8.9068905960000002</v>
      </c>
      <c r="AI10" s="4">
        <v>8.3037807479999994</v>
      </c>
      <c r="AK10" s="4">
        <v>10.178664850000001</v>
      </c>
      <c r="AL10" s="4">
        <v>9.8313072439999996</v>
      </c>
      <c r="AN10" s="4">
        <v>4.523561956</v>
      </c>
      <c r="AO10" s="4">
        <v>1</v>
      </c>
      <c r="AQ10" s="4">
        <v>12.34734454</v>
      </c>
      <c r="AR10" s="4">
        <v>8.1996723449999998</v>
      </c>
      <c r="AT10" s="4">
        <v>7.9772799230000002</v>
      </c>
      <c r="AU10" s="4">
        <v>7.0768155970000004</v>
      </c>
      <c r="AW10" s="4">
        <v>0</v>
      </c>
      <c r="AX10" s="4">
        <v>0</v>
      </c>
      <c r="AZ10" s="4">
        <v>8.8672787399999997</v>
      </c>
      <c r="BA10" s="4">
        <v>5.2479275129999996</v>
      </c>
      <c r="BC10" s="4">
        <v>6.4757334310000001</v>
      </c>
      <c r="BD10" s="4">
        <v>4.0874628409999998</v>
      </c>
      <c r="BF10" s="4">
        <v>0</v>
      </c>
      <c r="BG10" s="4">
        <v>1.5849625009999999</v>
      </c>
      <c r="BI10" s="4">
        <v>0</v>
      </c>
      <c r="BJ10" s="4">
        <v>0</v>
      </c>
    </row>
    <row r="11" spans="1:62" x14ac:dyDescent="0.2">
      <c r="A11" s="4">
        <v>0</v>
      </c>
      <c r="B11" s="4">
        <v>9.7698378439999995</v>
      </c>
      <c r="D11" s="4">
        <v>1</v>
      </c>
      <c r="E11" s="4">
        <v>1</v>
      </c>
      <c r="G11" s="4">
        <v>5.4594316190000001</v>
      </c>
      <c r="H11" s="4">
        <v>11.33817925</v>
      </c>
      <c r="J11" s="4">
        <v>6.4429434959999998</v>
      </c>
      <c r="K11" s="4">
        <v>10.055282439999999</v>
      </c>
      <c r="M11" s="4">
        <v>1.5849625009999999</v>
      </c>
      <c r="N11" s="4">
        <v>3.4594316190000001</v>
      </c>
      <c r="P11" s="4">
        <v>7.7481928499999997</v>
      </c>
      <c r="Q11" s="4">
        <v>9.5137275960000007</v>
      </c>
      <c r="S11" s="4">
        <v>10.3140167</v>
      </c>
      <c r="T11" s="4">
        <v>12.79644526</v>
      </c>
      <c r="V11" s="4">
        <v>10.221587120000001</v>
      </c>
      <c r="W11" s="4">
        <v>12.013671609999999</v>
      </c>
      <c r="Y11" s="4">
        <v>9.0195907280000007</v>
      </c>
      <c r="Z11" s="4">
        <v>11.25797706</v>
      </c>
      <c r="AB11" s="4">
        <v>7.5622424239999999</v>
      </c>
      <c r="AC11" s="4">
        <v>9.2737955989999996</v>
      </c>
      <c r="AE11" s="4">
        <v>11.52454172</v>
      </c>
      <c r="AF11" s="4">
        <v>12.27117119</v>
      </c>
      <c r="AH11" s="4">
        <v>7.0443941189999997</v>
      </c>
      <c r="AI11" s="4">
        <v>8.5660540380000008</v>
      </c>
      <c r="AK11" s="4">
        <v>10.6926155</v>
      </c>
      <c r="AL11" s="4">
        <v>9.8233672399999996</v>
      </c>
      <c r="AN11" s="4">
        <v>3.9068905960000002</v>
      </c>
      <c r="AO11" s="4">
        <v>2</v>
      </c>
      <c r="AQ11" s="4">
        <v>10.30378075</v>
      </c>
      <c r="AR11" s="4">
        <v>8.6220518189999993</v>
      </c>
      <c r="AT11" s="4">
        <v>6.0874628409999998</v>
      </c>
      <c r="AU11" s="4">
        <v>6.3398500029999996</v>
      </c>
      <c r="AW11" s="4">
        <v>0</v>
      </c>
      <c r="AX11" s="4">
        <v>1</v>
      </c>
      <c r="AZ11" s="4">
        <v>5.8579809950000001</v>
      </c>
      <c r="BA11" s="4">
        <v>3.7004397180000002</v>
      </c>
      <c r="BC11" s="4">
        <v>6.1085244569999997</v>
      </c>
      <c r="BD11" s="4">
        <v>4.3923174229999997</v>
      </c>
      <c r="BF11" s="4">
        <v>0</v>
      </c>
      <c r="BG11" s="4">
        <v>2.5849625010000001</v>
      </c>
      <c r="BI11" s="4">
        <v>0</v>
      </c>
      <c r="BJ11" s="4">
        <v>0</v>
      </c>
    </row>
    <row r="12" spans="1:62" x14ac:dyDescent="0.2">
      <c r="A12" s="4">
        <v>3.1699250010000002</v>
      </c>
      <c r="B12" s="4">
        <v>11.10066234</v>
      </c>
      <c r="D12" s="4">
        <v>0</v>
      </c>
      <c r="E12" s="4">
        <v>1.5849625009999999</v>
      </c>
      <c r="G12" s="4">
        <v>9.7397806100000004</v>
      </c>
      <c r="H12" s="4">
        <v>11.99152185</v>
      </c>
      <c r="J12" s="4">
        <v>4.6438561900000002</v>
      </c>
      <c r="K12" s="4">
        <v>9.7829982090000005</v>
      </c>
      <c r="M12" s="4">
        <v>1</v>
      </c>
      <c r="N12" s="4">
        <v>2.3219280950000001</v>
      </c>
      <c r="P12" s="4">
        <v>6.820178962</v>
      </c>
      <c r="Q12" s="4">
        <v>9.5449644330000005</v>
      </c>
      <c r="S12" s="4">
        <v>10.659103959999999</v>
      </c>
      <c r="T12" s="4">
        <v>12.548340290000001</v>
      </c>
      <c r="V12" s="4">
        <v>8.668884984</v>
      </c>
      <c r="W12" s="4">
        <v>12.16333519</v>
      </c>
      <c r="Y12" s="4">
        <v>10.34651373</v>
      </c>
      <c r="Z12" s="4">
        <v>11.7903485</v>
      </c>
      <c r="AB12" s="4">
        <v>9.2550285700000003</v>
      </c>
      <c r="AC12" s="4">
        <v>9.2191685200000002</v>
      </c>
      <c r="AE12" s="4">
        <v>13.88959902</v>
      </c>
      <c r="AF12" s="4">
        <v>12.65396464</v>
      </c>
      <c r="AH12" s="4">
        <v>9.4918530959999998</v>
      </c>
      <c r="AI12" s="4">
        <v>8.4220647660000001</v>
      </c>
      <c r="AK12" s="4">
        <v>11.671098730000001</v>
      </c>
      <c r="AL12" s="4">
        <v>10.083479329999999</v>
      </c>
      <c r="AN12" s="4">
        <v>2</v>
      </c>
      <c r="AO12" s="4">
        <v>4.1699250010000002</v>
      </c>
      <c r="AQ12" s="4">
        <v>13.56271943</v>
      </c>
      <c r="AR12" s="4">
        <v>8.8297227350000007</v>
      </c>
      <c r="AT12" s="4">
        <v>5.0443941189999997</v>
      </c>
      <c r="AU12" s="4">
        <v>7.4178525149999999</v>
      </c>
      <c r="AW12" s="4">
        <v>2.3219280950000001</v>
      </c>
      <c r="AX12" s="4">
        <v>1</v>
      </c>
      <c r="AZ12" s="4">
        <v>4.7004397180000002</v>
      </c>
      <c r="BA12" s="4">
        <v>7.5999128420000002</v>
      </c>
      <c r="BC12" s="4">
        <v>8.2431739830000001</v>
      </c>
      <c r="BD12" s="4">
        <v>6.1497471199999998</v>
      </c>
      <c r="BF12" s="4">
        <v>2.3219280950000001</v>
      </c>
      <c r="BG12" s="4">
        <v>1</v>
      </c>
      <c r="BI12" s="4">
        <v>0</v>
      </c>
      <c r="BJ12" s="4">
        <v>0</v>
      </c>
    </row>
    <row r="13" spans="1:62" x14ac:dyDescent="0.2">
      <c r="A13" s="4">
        <v>8.5196362529999998</v>
      </c>
      <c r="B13" s="4">
        <v>7.9829935750000001</v>
      </c>
      <c r="D13" s="4">
        <v>0</v>
      </c>
      <c r="E13" s="4">
        <v>0</v>
      </c>
      <c r="G13" s="4">
        <v>8.2807707700000002</v>
      </c>
      <c r="H13" s="4">
        <v>11.20945337</v>
      </c>
      <c r="J13" s="4">
        <v>8.9038818460000009</v>
      </c>
      <c r="K13" s="4">
        <v>10.586839790000001</v>
      </c>
      <c r="M13" s="4">
        <v>2.807354922</v>
      </c>
      <c r="N13" s="4">
        <v>3.9068905960000002</v>
      </c>
      <c r="P13" s="4">
        <v>10.16616308</v>
      </c>
      <c r="Q13" s="4">
        <v>8.900866808</v>
      </c>
      <c r="S13" s="4">
        <v>11.44501485</v>
      </c>
      <c r="T13" s="4">
        <v>13.861086909999999</v>
      </c>
      <c r="V13" s="4">
        <v>11.417325119999999</v>
      </c>
      <c r="W13" s="4">
        <v>13.06440596</v>
      </c>
      <c r="Y13" s="4">
        <v>10.37937837</v>
      </c>
      <c r="Z13" s="4">
        <v>11.36741475</v>
      </c>
      <c r="AB13" s="4">
        <v>9.330916878</v>
      </c>
      <c r="AC13" s="4">
        <v>9.4241662890000004</v>
      </c>
      <c r="AE13" s="4">
        <v>12.656871730000001</v>
      </c>
      <c r="AF13" s="4">
        <v>13.513480879999999</v>
      </c>
      <c r="AH13" s="4">
        <v>9.0927571409999999</v>
      </c>
      <c r="AI13" s="4">
        <v>9.9512847149999999</v>
      </c>
      <c r="AK13" s="4">
        <v>12.267371929999999</v>
      </c>
      <c r="AL13" s="4">
        <v>11.30777003</v>
      </c>
      <c r="AN13" s="4">
        <v>5.1699250010000002</v>
      </c>
      <c r="AO13" s="4">
        <v>3.4594316190000001</v>
      </c>
      <c r="AQ13" s="4">
        <v>11.96938652</v>
      </c>
      <c r="AR13" s="4">
        <v>11.45481335</v>
      </c>
      <c r="AT13" s="4">
        <v>8.1189410730000002</v>
      </c>
      <c r="AU13" s="4">
        <v>9.1674181459999993</v>
      </c>
      <c r="AW13" s="4">
        <v>0</v>
      </c>
      <c r="AX13" s="4">
        <v>0</v>
      </c>
      <c r="AZ13" s="4">
        <v>7.9425145050000001</v>
      </c>
      <c r="BA13" s="4">
        <v>8.3442959079999994</v>
      </c>
      <c r="BC13" s="4">
        <v>9.1598713370000002</v>
      </c>
      <c r="BD13" s="4">
        <v>5.4594316190000001</v>
      </c>
      <c r="BF13" s="4">
        <v>0</v>
      </c>
      <c r="BG13" s="4">
        <v>1</v>
      </c>
      <c r="BI13" s="4">
        <v>0</v>
      </c>
      <c r="BJ13" s="4">
        <v>0</v>
      </c>
    </row>
    <row r="14" spans="1:62" x14ac:dyDescent="0.2">
      <c r="A14" s="4">
        <v>0</v>
      </c>
      <c r="B14" s="4">
        <v>11.841171190000001</v>
      </c>
      <c r="D14" s="4">
        <v>0</v>
      </c>
      <c r="E14" s="4">
        <v>1</v>
      </c>
      <c r="G14" s="4">
        <v>4.3923174229999997</v>
      </c>
      <c r="H14" s="4">
        <v>11.207624470000001</v>
      </c>
      <c r="J14" s="4">
        <v>7.9366379389999997</v>
      </c>
      <c r="K14" s="4">
        <v>12.11861669</v>
      </c>
      <c r="M14" s="4">
        <v>2</v>
      </c>
      <c r="N14" s="4">
        <v>4.9068905960000002</v>
      </c>
      <c r="P14" s="4">
        <v>8.9512847149999999</v>
      </c>
      <c r="Q14" s="4">
        <v>10.88111396</v>
      </c>
      <c r="S14" s="4">
        <v>11.834075950000001</v>
      </c>
      <c r="T14" s="4">
        <v>14.078401019999999</v>
      </c>
      <c r="V14" s="4">
        <v>11.364134659999999</v>
      </c>
      <c r="W14" s="4">
        <v>12.95601308</v>
      </c>
      <c r="Y14" s="4">
        <v>10.936637940000001</v>
      </c>
      <c r="Z14" s="4">
        <v>11.58918297</v>
      </c>
      <c r="AB14" s="4">
        <v>8.2384047389999999</v>
      </c>
      <c r="AC14" s="4">
        <v>10.00982862</v>
      </c>
      <c r="AE14" s="4">
        <v>11.097373770000001</v>
      </c>
      <c r="AF14" s="4">
        <v>13.023927580000001</v>
      </c>
      <c r="AH14" s="4">
        <v>8.3442959079999994</v>
      </c>
      <c r="AI14" s="4">
        <v>9.2830883530000001</v>
      </c>
      <c r="AK14" s="4">
        <v>10.395534140000001</v>
      </c>
      <c r="AL14" s="4">
        <v>10.27612441</v>
      </c>
      <c r="AN14" s="4">
        <v>2.807354922</v>
      </c>
      <c r="AO14" s="4">
        <v>3.807354922</v>
      </c>
      <c r="AQ14" s="4">
        <v>11.220378330000001</v>
      </c>
      <c r="AR14" s="4">
        <v>10.92777796</v>
      </c>
      <c r="AT14" s="4">
        <v>7.8008999000000001</v>
      </c>
      <c r="AU14" s="4">
        <v>8.262094845</v>
      </c>
      <c r="AW14" s="4">
        <v>0</v>
      </c>
      <c r="AX14" s="4">
        <v>0</v>
      </c>
      <c r="AZ14" s="4">
        <v>7.888743249</v>
      </c>
      <c r="BA14" s="4">
        <v>6.8948177629999998</v>
      </c>
      <c r="BC14" s="4">
        <v>3.9068905960000002</v>
      </c>
      <c r="BD14" s="4">
        <v>4.3923174229999997</v>
      </c>
      <c r="BF14" s="4">
        <v>3</v>
      </c>
      <c r="BG14" s="4">
        <v>0</v>
      </c>
      <c r="BI14" s="4">
        <v>0</v>
      </c>
      <c r="BJ14" s="4">
        <v>0</v>
      </c>
    </row>
    <row r="15" spans="1:62" x14ac:dyDescent="0.2">
      <c r="A15" s="4">
        <v>6.2288186899999998</v>
      </c>
      <c r="B15" s="4">
        <v>11.617926560000001</v>
      </c>
      <c r="D15" s="4">
        <v>0</v>
      </c>
      <c r="E15" s="4">
        <v>0</v>
      </c>
      <c r="G15" s="4">
        <v>9.3353903549999995</v>
      </c>
      <c r="H15" s="4">
        <v>9.8439210510000006</v>
      </c>
      <c r="J15" s="4">
        <v>7.7548875019999999</v>
      </c>
      <c r="K15" s="4">
        <v>12.33203655</v>
      </c>
      <c r="M15" s="4">
        <v>2.807354922</v>
      </c>
      <c r="N15" s="4">
        <v>4.7548875019999999</v>
      </c>
      <c r="P15" s="4">
        <v>9.8765169470000007</v>
      </c>
      <c r="Q15" s="4">
        <v>9.8548683829999995</v>
      </c>
      <c r="S15" s="4">
        <v>13.480664000000001</v>
      </c>
      <c r="T15" s="4">
        <v>13.48721198</v>
      </c>
      <c r="V15" s="4">
        <v>13.00316651</v>
      </c>
      <c r="W15" s="4">
        <v>11.93553341</v>
      </c>
      <c r="Y15" s="4">
        <v>10.05120894</v>
      </c>
      <c r="Z15" s="4">
        <v>11.175549549999999</v>
      </c>
      <c r="AB15" s="4">
        <v>9.6238814900000005</v>
      </c>
      <c r="AC15" s="4">
        <v>9.575539247</v>
      </c>
      <c r="AE15" s="4">
        <v>13.76570049</v>
      </c>
      <c r="AF15" s="4">
        <v>13.26590801</v>
      </c>
      <c r="AH15" s="4">
        <v>10.094077690000001</v>
      </c>
      <c r="AI15" s="4">
        <v>8.5698556079999992</v>
      </c>
      <c r="AK15" s="4">
        <v>11.59058705</v>
      </c>
      <c r="AL15" s="4">
        <v>10.10852446</v>
      </c>
      <c r="AN15" s="4">
        <v>4.1699250010000002</v>
      </c>
      <c r="AO15" s="4">
        <v>3.1699250010000002</v>
      </c>
      <c r="AQ15" s="4">
        <v>13.05596023</v>
      </c>
      <c r="AR15" s="4">
        <v>10.440869169999999</v>
      </c>
      <c r="AT15" s="4">
        <v>10.027906</v>
      </c>
      <c r="AU15" s="4">
        <v>6.9657842849999998</v>
      </c>
      <c r="AW15" s="4">
        <v>0</v>
      </c>
      <c r="AX15" s="4">
        <v>0</v>
      </c>
      <c r="AZ15" s="4">
        <v>10.79197682</v>
      </c>
      <c r="BA15" s="4">
        <v>3.1699250010000002</v>
      </c>
      <c r="BC15" s="4">
        <v>7.4512111120000002</v>
      </c>
      <c r="BD15" s="4">
        <v>4.807354922</v>
      </c>
      <c r="BF15" s="4">
        <v>3.3219280950000001</v>
      </c>
      <c r="BG15" s="4">
        <v>0</v>
      </c>
      <c r="BI15" s="4">
        <v>0</v>
      </c>
      <c r="BJ15" s="4">
        <v>0</v>
      </c>
    </row>
    <row r="16" spans="1:62" x14ac:dyDescent="0.2">
      <c r="A16" s="4">
        <v>0</v>
      </c>
      <c r="B16" s="4">
        <v>13.20853921</v>
      </c>
      <c r="D16" s="4">
        <v>0</v>
      </c>
      <c r="E16" s="4">
        <v>0</v>
      </c>
      <c r="G16" s="4">
        <v>5.8579809950000001</v>
      </c>
      <c r="H16" s="4">
        <v>11.95201316</v>
      </c>
      <c r="J16" s="4">
        <v>7.8579809950000001</v>
      </c>
      <c r="K16" s="4">
        <v>11.669328</v>
      </c>
      <c r="M16" s="4">
        <v>2.3219280950000001</v>
      </c>
      <c r="N16" s="4">
        <v>5.1292830169999997</v>
      </c>
      <c r="P16" s="4">
        <v>9.6599958919999995</v>
      </c>
      <c r="Q16" s="4">
        <v>9.7039035729999998</v>
      </c>
      <c r="S16" s="4">
        <v>11.70043972</v>
      </c>
      <c r="T16" s="4">
        <v>13.563553799999999</v>
      </c>
      <c r="V16" s="4">
        <v>11.4152136</v>
      </c>
      <c r="W16" s="4">
        <v>12.06877828</v>
      </c>
      <c r="Y16" s="4">
        <v>10.16616308</v>
      </c>
      <c r="Z16" s="4">
        <v>11.17242751</v>
      </c>
      <c r="AB16" s="4">
        <v>8.5117526540000004</v>
      </c>
      <c r="AC16" s="4">
        <v>9.3663222140000002</v>
      </c>
      <c r="AE16" s="4">
        <v>12.35149141</v>
      </c>
      <c r="AF16" s="4">
        <v>12.640244940000001</v>
      </c>
      <c r="AH16" s="4">
        <v>8.5038257379999997</v>
      </c>
      <c r="AI16" s="4">
        <v>8.262094845</v>
      </c>
      <c r="AK16" s="4">
        <v>11.58824615</v>
      </c>
      <c r="AL16" s="4">
        <v>9.3685064619999991</v>
      </c>
      <c r="AN16" s="4">
        <v>1.5849625009999999</v>
      </c>
      <c r="AO16" s="4">
        <v>2.5849625010000001</v>
      </c>
      <c r="AQ16" s="4">
        <v>10.97871046</v>
      </c>
      <c r="AR16" s="4">
        <v>9.4532706340000008</v>
      </c>
      <c r="AT16" s="4">
        <v>8.4429434959999998</v>
      </c>
      <c r="AU16" s="4">
        <v>6.7813597139999997</v>
      </c>
      <c r="AW16" s="4">
        <v>0</v>
      </c>
      <c r="AX16" s="4">
        <v>0</v>
      </c>
      <c r="AZ16" s="4">
        <v>8.1598713370000002</v>
      </c>
      <c r="BA16" s="4">
        <v>4.807354922</v>
      </c>
      <c r="BC16" s="4">
        <v>6.820178962</v>
      </c>
      <c r="BD16" s="4">
        <v>4.4594316190000001</v>
      </c>
      <c r="BF16" s="4">
        <v>0</v>
      </c>
      <c r="BG16" s="4">
        <v>0</v>
      </c>
      <c r="BI16" s="4">
        <v>0</v>
      </c>
      <c r="BJ16" s="4">
        <v>0</v>
      </c>
    </row>
    <row r="17" spans="1:62" x14ac:dyDescent="0.2">
      <c r="A17" s="4">
        <v>2.807354922</v>
      </c>
      <c r="B17" s="4">
        <v>6.4918530959999998</v>
      </c>
      <c r="D17" s="4">
        <v>0</v>
      </c>
      <c r="E17" s="4">
        <v>0</v>
      </c>
      <c r="G17" s="4">
        <v>5</v>
      </c>
      <c r="H17" s="4">
        <v>7.4346282280000002</v>
      </c>
      <c r="J17" s="4">
        <v>9.6438561899999993</v>
      </c>
      <c r="K17" s="4">
        <v>9.890264277</v>
      </c>
      <c r="M17" s="4">
        <v>4.1699250010000002</v>
      </c>
      <c r="N17" s="4">
        <v>3.1699250010000002</v>
      </c>
      <c r="P17" s="4">
        <v>8.8672787399999997</v>
      </c>
      <c r="Q17" s="4">
        <v>10.220378330000001</v>
      </c>
      <c r="S17" s="4">
        <v>14.51822284</v>
      </c>
      <c r="T17" s="4">
        <v>13.12266625</v>
      </c>
      <c r="V17" s="4">
        <v>13.73195537</v>
      </c>
      <c r="W17" s="4">
        <v>12.516438730000001</v>
      </c>
      <c r="Y17" s="4">
        <v>11.518161360000001</v>
      </c>
      <c r="Z17" s="4">
        <v>11.316281529999999</v>
      </c>
      <c r="AB17" s="4">
        <v>10.29920802</v>
      </c>
      <c r="AC17" s="4">
        <v>10.06474276</v>
      </c>
      <c r="AE17" s="4">
        <v>14.45686774</v>
      </c>
      <c r="AF17" s="4">
        <v>12.51668495</v>
      </c>
      <c r="AH17" s="4">
        <v>11.134426319999999</v>
      </c>
      <c r="AI17" s="4">
        <v>9.2807707700000002</v>
      </c>
      <c r="AK17" s="4">
        <v>11.397139810000001</v>
      </c>
      <c r="AL17" s="4">
        <v>10.561287950000001</v>
      </c>
      <c r="AN17" s="4">
        <v>9.5294305539999993</v>
      </c>
      <c r="AO17" s="4">
        <v>3.5849625010000001</v>
      </c>
      <c r="AQ17" s="4">
        <v>12.158294100000001</v>
      </c>
      <c r="AR17" s="4">
        <v>11.32305476</v>
      </c>
      <c r="AT17" s="4">
        <v>10.177419540000001</v>
      </c>
      <c r="AU17" s="4">
        <v>8.5660540380000008</v>
      </c>
      <c r="AW17" s="4">
        <v>0</v>
      </c>
      <c r="AX17" s="4">
        <v>0</v>
      </c>
      <c r="AZ17" s="4">
        <v>5.2854022189999998</v>
      </c>
      <c r="BA17" s="4">
        <v>9.6794800999999993</v>
      </c>
      <c r="BC17" s="4">
        <v>9.6311770560000003</v>
      </c>
      <c r="BD17" s="4">
        <v>5.2854022189999998</v>
      </c>
      <c r="BF17" s="4">
        <v>0</v>
      </c>
      <c r="BG17" s="4">
        <v>1</v>
      </c>
      <c r="BI17" s="4">
        <v>0</v>
      </c>
      <c r="BJ17" s="4">
        <v>0</v>
      </c>
    </row>
    <row r="18" spans="1:62" x14ac:dyDescent="0.2">
      <c r="A18" s="4">
        <v>2.5849625010000001</v>
      </c>
      <c r="B18" s="4">
        <v>8.820178962</v>
      </c>
      <c r="D18" s="4">
        <v>0</v>
      </c>
      <c r="E18" s="4">
        <v>0</v>
      </c>
      <c r="G18" s="4">
        <v>10.659103959999999</v>
      </c>
      <c r="H18" s="4">
        <v>9.3815429510000001</v>
      </c>
      <c r="J18" s="4">
        <v>8.9068905960000002</v>
      </c>
      <c r="K18" s="4">
        <v>9.0084286220000003</v>
      </c>
      <c r="M18" s="4">
        <v>2.5849625010000001</v>
      </c>
      <c r="N18" s="4">
        <v>2.5849625010000001</v>
      </c>
      <c r="P18" s="4">
        <v>10.21674586</v>
      </c>
      <c r="Q18" s="4">
        <v>9.9068905960000002</v>
      </c>
      <c r="S18" s="4">
        <v>13.86727874</v>
      </c>
      <c r="T18" s="4">
        <v>12.428360169999999</v>
      </c>
      <c r="V18" s="4">
        <v>13.277578</v>
      </c>
      <c r="W18" s="4">
        <v>12.11699368</v>
      </c>
      <c r="Y18" s="4">
        <v>12.239001760000001</v>
      </c>
      <c r="Z18" s="4">
        <v>10.52356196</v>
      </c>
      <c r="AB18" s="4">
        <v>9.9628960049999993</v>
      </c>
      <c r="AC18" s="4">
        <v>8.9068905960000002</v>
      </c>
      <c r="AE18" s="4">
        <v>13.69783636</v>
      </c>
      <c r="AF18" s="4">
        <v>11.50332886</v>
      </c>
      <c r="AH18" s="4">
        <v>10.05392588</v>
      </c>
      <c r="AI18" s="4">
        <v>8.3128829549999992</v>
      </c>
      <c r="AK18" s="4">
        <v>8.1137421659999998</v>
      </c>
      <c r="AL18" s="4">
        <v>10.76570049</v>
      </c>
      <c r="AN18" s="4">
        <v>4.5849625009999997</v>
      </c>
      <c r="AO18" s="4">
        <v>2.3219280950000001</v>
      </c>
      <c r="AQ18" s="4">
        <v>13.87325184</v>
      </c>
      <c r="AR18" s="4">
        <v>9.3837042919999991</v>
      </c>
      <c r="AT18" s="4">
        <v>11.47522678</v>
      </c>
      <c r="AU18" s="4">
        <v>7.1598713370000002</v>
      </c>
      <c r="AW18" s="4">
        <v>0</v>
      </c>
      <c r="AX18" s="4">
        <v>0</v>
      </c>
      <c r="AZ18" s="4">
        <v>11.552669099999999</v>
      </c>
      <c r="BA18" s="4">
        <v>10.40407714</v>
      </c>
      <c r="BC18" s="4">
        <v>5.2479275129999996</v>
      </c>
      <c r="BD18" s="4">
        <v>4.1699250010000002</v>
      </c>
      <c r="BF18" s="4">
        <v>1</v>
      </c>
      <c r="BG18" s="4">
        <v>1</v>
      </c>
      <c r="BI18" s="4">
        <v>0</v>
      </c>
      <c r="BJ18" s="4">
        <v>0</v>
      </c>
    </row>
    <row r="19" spans="1:62" x14ac:dyDescent="0.2">
      <c r="A19" s="4">
        <v>0</v>
      </c>
      <c r="B19" s="4">
        <v>7.4757334310000001</v>
      </c>
      <c r="D19" s="4">
        <v>0</v>
      </c>
      <c r="E19" s="4">
        <v>1.5849625009999999</v>
      </c>
      <c r="G19" s="4">
        <v>7.0660891899999996</v>
      </c>
      <c r="H19" s="4">
        <v>8.820178962</v>
      </c>
      <c r="J19" s="4">
        <v>6.2479275129999996</v>
      </c>
      <c r="K19" s="4">
        <v>11.135709289999999</v>
      </c>
      <c r="M19" s="4">
        <v>3</v>
      </c>
      <c r="N19" s="4">
        <v>5.5849625009999997</v>
      </c>
      <c r="P19" s="4">
        <v>7.7414669859999998</v>
      </c>
      <c r="Q19" s="4">
        <v>10.40407714</v>
      </c>
      <c r="S19" s="4">
        <v>13.31755394</v>
      </c>
      <c r="T19" s="4">
        <v>13.05443474</v>
      </c>
      <c r="V19" s="4">
        <v>12.13923157</v>
      </c>
      <c r="W19" s="4">
        <v>11.88531506</v>
      </c>
      <c r="Y19" s="4">
        <v>8.9801395779999993</v>
      </c>
      <c r="Z19" s="4">
        <v>11.091435389999999</v>
      </c>
      <c r="AB19" s="4">
        <v>9.3944626949999996</v>
      </c>
      <c r="AC19" s="4">
        <v>9.4093909359999994</v>
      </c>
      <c r="AE19" s="4">
        <v>13.58613609</v>
      </c>
      <c r="AF19" s="4">
        <v>12.438012090000001</v>
      </c>
      <c r="AH19" s="4">
        <v>9.6812384120000008</v>
      </c>
      <c r="AI19" s="4">
        <v>8.4998458869999993</v>
      </c>
      <c r="AK19" s="4">
        <v>13.13923157</v>
      </c>
      <c r="AL19" s="4">
        <v>10.13699111</v>
      </c>
      <c r="AN19" s="4">
        <v>4.5849625009999997</v>
      </c>
      <c r="AO19" s="4">
        <v>3.4594316190000001</v>
      </c>
      <c r="AQ19" s="4">
        <v>12.04507705</v>
      </c>
      <c r="AR19" s="4">
        <v>10.87958325</v>
      </c>
      <c r="AT19" s="4">
        <v>9.7056323869999996</v>
      </c>
      <c r="AU19" s="4">
        <v>7.5391588110000001</v>
      </c>
      <c r="AW19" s="4">
        <v>0</v>
      </c>
      <c r="AX19" s="4">
        <v>1</v>
      </c>
      <c r="AZ19" s="4">
        <v>4.4594316190000001</v>
      </c>
      <c r="BA19" s="4">
        <v>5.0443941189999997</v>
      </c>
      <c r="BC19" s="4">
        <v>9.2479275130000005</v>
      </c>
      <c r="BD19" s="4">
        <v>3.4594316190000001</v>
      </c>
      <c r="BF19" s="4">
        <v>0</v>
      </c>
      <c r="BG19" s="4">
        <v>0</v>
      </c>
      <c r="BI19" s="4">
        <v>0</v>
      </c>
      <c r="BJ19" s="4">
        <v>0</v>
      </c>
    </row>
    <row r="20" spans="1:62" x14ac:dyDescent="0.2">
      <c r="A20" s="4">
        <v>1.5849625009999999</v>
      </c>
      <c r="B20" s="4">
        <v>9.8872206150000004</v>
      </c>
      <c r="D20" s="4">
        <v>0</v>
      </c>
      <c r="E20" s="4">
        <v>1</v>
      </c>
      <c r="G20" s="4">
        <v>8.8454900510000005</v>
      </c>
      <c r="H20" s="4">
        <v>9.8811139610000005</v>
      </c>
      <c r="J20" s="4">
        <v>7.1898245589999998</v>
      </c>
      <c r="K20" s="4">
        <v>10.780539770000001</v>
      </c>
      <c r="M20" s="4">
        <v>1.5849625009999999</v>
      </c>
      <c r="N20" s="4">
        <v>5.5545888520000002</v>
      </c>
      <c r="P20" s="4">
        <v>10.6329952</v>
      </c>
      <c r="Q20" s="4">
        <v>9.0741414630000001</v>
      </c>
      <c r="S20" s="4">
        <v>13.95383268</v>
      </c>
      <c r="T20" s="4">
        <v>13.42140741</v>
      </c>
      <c r="V20" s="4">
        <v>12.998766699999999</v>
      </c>
      <c r="W20" s="4">
        <v>13.00158412</v>
      </c>
      <c r="Y20" s="4">
        <v>11.194756849999999</v>
      </c>
      <c r="Z20" s="4">
        <v>11.18363538</v>
      </c>
      <c r="AB20" s="4">
        <v>11.105908510000001</v>
      </c>
      <c r="AC20" s="4">
        <v>9.6882503090000007</v>
      </c>
      <c r="AE20" s="4">
        <v>13.98584194</v>
      </c>
      <c r="AF20" s="4">
        <v>12.52454172</v>
      </c>
      <c r="AH20" s="4">
        <v>10.87036472</v>
      </c>
      <c r="AI20" s="4">
        <v>9.3264294870000004</v>
      </c>
      <c r="AK20" s="4">
        <v>10.37177664</v>
      </c>
      <c r="AL20" s="4">
        <v>9.9541963100000004</v>
      </c>
      <c r="AN20" s="4">
        <v>2</v>
      </c>
      <c r="AO20" s="4">
        <v>3.4594316190000001</v>
      </c>
      <c r="AQ20" s="4">
        <v>12.38828642</v>
      </c>
      <c r="AR20" s="4">
        <v>10.70303839</v>
      </c>
      <c r="AT20" s="4">
        <v>11.23361968</v>
      </c>
      <c r="AU20" s="4">
        <v>6.9068905960000002</v>
      </c>
      <c r="AW20" s="4">
        <v>0</v>
      </c>
      <c r="AX20" s="4">
        <v>1</v>
      </c>
      <c r="AZ20" s="4">
        <v>7.5391588110000001</v>
      </c>
      <c r="BA20" s="4">
        <v>5.6724253420000004</v>
      </c>
      <c r="BC20" s="4">
        <v>7.3750394310000003</v>
      </c>
      <c r="BD20" s="4">
        <v>5.6147098440000001</v>
      </c>
      <c r="BF20" s="4">
        <v>0</v>
      </c>
      <c r="BG20" s="4">
        <v>0</v>
      </c>
      <c r="BI20" s="4">
        <v>0</v>
      </c>
      <c r="BJ20" s="4">
        <v>0</v>
      </c>
    </row>
    <row r="21" spans="1:62" x14ac:dyDescent="0.2">
      <c r="A21" s="4">
        <v>8.0980320829999997</v>
      </c>
      <c r="B21" s="4">
        <v>8.3353903549999995</v>
      </c>
      <c r="D21" s="4">
        <v>0</v>
      </c>
      <c r="E21" s="4">
        <v>0</v>
      </c>
      <c r="G21" s="4">
        <v>3.1699250010000002</v>
      </c>
      <c r="H21" s="4">
        <v>8.4051414629999996</v>
      </c>
      <c r="J21" s="4">
        <v>11.95346896</v>
      </c>
      <c r="K21" s="4">
        <v>10.35204343</v>
      </c>
      <c r="M21" s="4">
        <v>3.807354922</v>
      </c>
      <c r="N21" s="4">
        <v>2.5849625010000001</v>
      </c>
      <c r="P21" s="4">
        <v>9.9203528550000009</v>
      </c>
      <c r="Q21" s="4">
        <v>9.4093909359999994</v>
      </c>
      <c r="S21" s="4">
        <v>13.644532290000001</v>
      </c>
      <c r="T21" s="4">
        <v>12.495605230000001</v>
      </c>
      <c r="V21" s="4">
        <v>12.443202579999999</v>
      </c>
      <c r="W21" s="4">
        <v>12.247334179999999</v>
      </c>
      <c r="Y21" s="4">
        <v>11.02306125</v>
      </c>
      <c r="Z21" s="4">
        <v>9.8672787399999997</v>
      </c>
      <c r="AB21" s="4">
        <v>10.084808389999999</v>
      </c>
      <c r="AC21" s="4">
        <v>8.4429434959999998</v>
      </c>
      <c r="AE21" s="4">
        <v>13.69696753</v>
      </c>
      <c r="AF21" s="4">
        <v>11.53332973</v>
      </c>
      <c r="AH21" s="4">
        <v>9.2312211810000004</v>
      </c>
      <c r="AI21" s="4">
        <v>7.6865005269999997</v>
      </c>
      <c r="AK21" s="4">
        <v>6.8328900140000002</v>
      </c>
      <c r="AL21" s="4">
        <v>8.9158793789999997</v>
      </c>
      <c r="AN21" s="4">
        <v>2.807354922</v>
      </c>
      <c r="AO21" s="4">
        <v>3.3219280950000001</v>
      </c>
      <c r="AQ21" s="4">
        <v>12.94982671</v>
      </c>
      <c r="AR21" s="4">
        <v>9.3531468249999996</v>
      </c>
      <c r="AT21" s="4">
        <v>10.804937669999999</v>
      </c>
      <c r="AU21" s="4">
        <v>6</v>
      </c>
      <c r="AW21" s="4">
        <v>3.4594316190000001</v>
      </c>
      <c r="AX21" s="4">
        <v>0</v>
      </c>
      <c r="AZ21" s="4">
        <v>5.9068905960000002</v>
      </c>
      <c r="BA21" s="4">
        <v>4.5849625009999997</v>
      </c>
      <c r="BC21" s="4">
        <v>3.5849625010000001</v>
      </c>
      <c r="BD21" s="4">
        <v>4.9068905960000002</v>
      </c>
      <c r="BF21" s="4">
        <v>1</v>
      </c>
      <c r="BG21" s="4">
        <v>1.5849625009999999</v>
      </c>
      <c r="BI21" s="4">
        <v>0</v>
      </c>
      <c r="BJ21" s="4">
        <v>0</v>
      </c>
    </row>
    <row r="22" spans="1:62" x14ac:dyDescent="0.2">
      <c r="A22" s="4">
        <v>5.7548875019999999</v>
      </c>
      <c r="B22" s="4">
        <v>11.77107674</v>
      </c>
      <c r="D22" s="4">
        <v>0</v>
      </c>
      <c r="E22" s="4">
        <v>1</v>
      </c>
      <c r="G22" s="4">
        <v>5.2479275129999996</v>
      </c>
      <c r="H22" s="4">
        <v>11.372865060000001</v>
      </c>
      <c r="J22" s="4">
        <v>6.9425145050000001</v>
      </c>
      <c r="K22" s="4">
        <v>10.477758270000001</v>
      </c>
      <c r="M22" s="4">
        <v>1</v>
      </c>
      <c r="N22" s="4">
        <v>2</v>
      </c>
      <c r="P22" s="4">
        <v>11.22761594</v>
      </c>
      <c r="Q22" s="4">
        <v>9.3083390300000008</v>
      </c>
      <c r="S22" s="4">
        <v>13.982815370000001</v>
      </c>
      <c r="T22" s="4">
        <v>13.595140900000001</v>
      </c>
      <c r="V22" s="4">
        <v>12.76549331</v>
      </c>
      <c r="W22" s="4">
        <v>12.931106829999999</v>
      </c>
      <c r="Y22" s="4">
        <v>12.086799689999999</v>
      </c>
      <c r="Z22" s="4">
        <v>11.381002110000001</v>
      </c>
      <c r="AB22" s="4">
        <v>11.09209641</v>
      </c>
      <c r="AC22" s="4">
        <v>9.8963324040000007</v>
      </c>
      <c r="AE22" s="4">
        <v>13.677499429999999</v>
      </c>
      <c r="AF22" s="4">
        <v>12.76113565</v>
      </c>
      <c r="AH22" s="4">
        <v>11.16239133</v>
      </c>
      <c r="AI22" s="4">
        <v>9.2526654320000006</v>
      </c>
      <c r="AK22" s="4">
        <v>9.0084286220000003</v>
      </c>
      <c r="AL22" s="4">
        <v>10.50481899</v>
      </c>
      <c r="AN22" s="4">
        <v>5.2479275129999996</v>
      </c>
      <c r="AO22" s="4">
        <v>3.3219280950000001</v>
      </c>
      <c r="AQ22" s="4">
        <v>13.114067650000001</v>
      </c>
      <c r="AR22" s="4">
        <v>10.473705750000001</v>
      </c>
      <c r="AT22" s="4">
        <v>9.5545888520000002</v>
      </c>
      <c r="AU22" s="4">
        <v>6.7548875019999999</v>
      </c>
      <c r="AW22" s="4">
        <v>2</v>
      </c>
      <c r="AX22" s="4">
        <v>2</v>
      </c>
      <c r="AZ22" s="4">
        <v>7.7747870600000004</v>
      </c>
      <c r="BA22" s="4">
        <v>5.1699250010000002</v>
      </c>
      <c r="BC22" s="4">
        <v>7.4093909360000003</v>
      </c>
      <c r="BD22" s="4">
        <v>4.1699250010000002</v>
      </c>
      <c r="BF22" s="4">
        <v>0</v>
      </c>
      <c r="BG22" s="4">
        <v>0</v>
      </c>
      <c r="BI22" s="4">
        <v>0</v>
      </c>
      <c r="BJ22" s="4">
        <v>0</v>
      </c>
    </row>
    <row r="23" spans="1:62" x14ac:dyDescent="0.2">
      <c r="A23" s="4">
        <v>4.1699250010000002</v>
      </c>
      <c r="B23" s="4">
        <v>16.690693719999999</v>
      </c>
      <c r="D23" s="4">
        <v>0</v>
      </c>
      <c r="E23" s="4">
        <v>1.5849625009999999</v>
      </c>
      <c r="G23" s="4">
        <v>9.8025163650000007</v>
      </c>
      <c r="H23" s="4">
        <v>13.8558418</v>
      </c>
      <c r="J23" s="4">
        <v>8.7004397180000002</v>
      </c>
      <c r="K23" s="4">
        <v>14.20770072</v>
      </c>
      <c r="M23" s="4">
        <v>3</v>
      </c>
      <c r="N23" s="4">
        <v>15.307129639999999</v>
      </c>
      <c r="P23" s="4">
        <v>10.81458247</v>
      </c>
      <c r="Q23" s="4">
        <v>14.81378119</v>
      </c>
      <c r="S23" s="4">
        <v>12.97441459</v>
      </c>
      <c r="T23" s="4">
        <v>12.368233610000001</v>
      </c>
      <c r="V23" s="4">
        <v>12.70195618</v>
      </c>
      <c r="W23" s="4">
        <v>12.66888498</v>
      </c>
      <c r="Y23" s="4">
        <v>11.30035256</v>
      </c>
      <c r="Z23" s="4">
        <v>12.18518517</v>
      </c>
      <c r="AB23" s="4">
        <v>10.15228484</v>
      </c>
      <c r="AC23" s="4">
        <v>9.3487281539999998</v>
      </c>
      <c r="AE23" s="4">
        <v>12.185804620000001</v>
      </c>
      <c r="AF23" s="4">
        <v>11.23481743</v>
      </c>
      <c r="AH23" s="4">
        <v>9.9744145900000003</v>
      </c>
      <c r="AI23" s="4">
        <v>8.330916878</v>
      </c>
      <c r="AK23" s="4">
        <v>10.684748620000001</v>
      </c>
      <c r="AL23" s="4">
        <v>8.7976615260000006</v>
      </c>
      <c r="AN23" s="4">
        <v>3.5849625010000001</v>
      </c>
      <c r="AO23" s="4">
        <v>4.8579809950000001</v>
      </c>
      <c r="AQ23" s="4">
        <v>12.429668270000001</v>
      </c>
      <c r="AR23" s="4">
        <v>9.7193888210000008</v>
      </c>
      <c r="AT23" s="4">
        <v>9.8749813480000004</v>
      </c>
      <c r="AU23" s="4">
        <v>5.8826430490000003</v>
      </c>
      <c r="AW23" s="4">
        <v>0</v>
      </c>
      <c r="AX23" s="4">
        <v>3</v>
      </c>
      <c r="AZ23" s="4">
        <v>5.9772799230000002</v>
      </c>
      <c r="BA23" s="4">
        <v>2.3219280950000001</v>
      </c>
      <c r="BC23" s="4">
        <v>6.4262647550000001</v>
      </c>
      <c r="BD23" s="4">
        <v>3.4594316190000001</v>
      </c>
      <c r="BF23" s="4">
        <v>1</v>
      </c>
      <c r="BG23" s="4">
        <v>0</v>
      </c>
      <c r="BI23" s="4">
        <v>0</v>
      </c>
      <c r="BJ23" s="4">
        <v>0</v>
      </c>
    </row>
    <row r="24" spans="1:62" x14ac:dyDescent="0.2">
      <c r="A24" s="4">
        <v>2.3219280950000001</v>
      </c>
      <c r="B24" s="4">
        <v>11.492854619999999</v>
      </c>
      <c r="D24" s="4">
        <v>0</v>
      </c>
      <c r="E24" s="4">
        <v>0</v>
      </c>
      <c r="G24" s="4">
        <v>4.5849625009999997</v>
      </c>
      <c r="H24" s="4">
        <v>11.132499729999999</v>
      </c>
      <c r="J24" s="4">
        <v>8.1799090900000007</v>
      </c>
      <c r="K24" s="4">
        <v>11.60640521</v>
      </c>
      <c r="M24" s="4">
        <v>1</v>
      </c>
      <c r="N24" s="4">
        <v>3.7004397180000002</v>
      </c>
      <c r="P24" s="4">
        <v>8.016808288</v>
      </c>
      <c r="Q24" s="4">
        <v>9.8963324040000007</v>
      </c>
      <c r="S24" s="4">
        <v>12.555068390000001</v>
      </c>
      <c r="T24" s="4">
        <v>12.944162990000001</v>
      </c>
      <c r="V24" s="4">
        <v>11.98974928</v>
      </c>
      <c r="W24" s="4">
        <v>12.91867693</v>
      </c>
      <c r="Y24" s="4">
        <v>10.90011206</v>
      </c>
      <c r="Z24" s="4">
        <v>10.868822550000001</v>
      </c>
      <c r="AB24" s="4">
        <v>8.7347096200000003</v>
      </c>
      <c r="AC24" s="4">
        <v>9.6777196419999996</v>
      </c>
      <c r="AE24" s="4">
        <v>14.0563837</v>
      </c>
      <c r="AF24" s="4">
        <v>12.86573327</v>
      </c>
      <c r="AH24" s="4">
        <v>10.27029533</v>
      </c>
      <c r="AI24" s="4">
        <v>9.4655664050000006</v>
      </c>
      <c r="AK24" s="4">
        <v>9.6865005269999997</v>
      </c>
      <c r="AL24" s="4">
        <v>9.900866808</v>
      </c>
      <c r="AN24" s="4">
        <v>3.5849625010000001</v>
      </c>
      <c r="AO24" s="4">
        <v>3.1699250010000002</v>
      </c>
      <c r="AQ24" s="4">
        <v>11.59991284</v>
      </c>
      <c r="AR24" s="4">
        <v>9.6128684969999991</v>
      </c>
      <c r="AT24" s="4">
        <v>8.5196362529999998</v>
      </c>
      <c r="AU24" s="4">
        <v>7.3663222140000002</v>
      </c>
      <c r="AW24" s="4">
        <v>0</v>
      </c>
      <c r="AX24" s="4">
        <v>0</v>
      </c>
      <c r="AZ24" s="4">
        <v>6.0443941189999997</v>
      </c>
      <c r="BA24" s="4">
        <v>4.0874628409999998</v>
      </c>
      <c r="BC24" s="4">
        <v>8.8008998999999992</v>
      </c>
      <c r="BD24" s="4">
        <v>3.9068905960000002</v>
      </c>
      <c r="BF24" s="4">
        <v>0</v>
      </c>
      <c r="BG24" s="4">
        <v>1</v>
      </c>
      <c r="BI24" s="4">
        <v>0</v>
      </c>
      <c r="BJ24" s="4">
        <v>0</v>
      </c>
    </row>
    <row r="25" spans="1:62" x14ac:dyDescent="0.2">
      <c r="A25" s="4">
        <v>0</v>
      </c>
      <c r="B25" s="4">
        <v>9.8993569229999991</v>
      </c>
      <c r="D25" s="4">
        <v>0</v>
      </c>
      <c r="E25" s="4">
        <v>0</v>
      </c>
      <c r="G25" s="4">
        <v>0</v>
      </c>
      <c r="H25" s="4">
        <v>10.888743249999999</v>
      </c>
      <c r="J25" s="4">
        <v>7.9366379389999997</v>
      </c>
      <c r="K25" s="4">
        <v>12.195987300000001</v>
      </c>
      <c r="M25" s="4">
        <v>2</v>
      </c>
      <c r="N25" s="4">
        <v>5</v>
      </c>
      <c r="P25" s="4">
        <v>8.2045711440000009</v>
      </c>
      <c r="Q25" s="4">
        <v>10.464545749999999</v>
      </c>
      <c r="S25" s="4">
        <v>11.199672339999999</v>
      </c>
      <c r="T25" s="4">
        <v>13.99859043</v>
      </c>
      <c r="V25" s="4">
        <v>11.040289720000001</v>
      </c>
      <c r="W25" s="4">
        <v>12.790144829999999</v>
      </c>
      <c r="Y25" s="4">
        <v>9.3858624010000007</v>
      </c>
      <c r="Z25" s="4">
        <v>11.05934446</v>
      </c>
      <c r="AB25" s="4">
        <v>8</v>
      </c>
      <c r="AC25" s="4">
        <v>9.7056323869999996</v>
      </c>
      <c r="AE25" s="4">
        <v>12.623652910000001</v>
      </c>
      <c r="AF25" s="4">
        <v>13.119751709999999</v>
      </c>
      <c r="AH25" s="4">
        <v>7.2854022189999998</v>
      </c>
      <c r="AI25" s="4">
        <v>8.9971794809999999</v>
      </c>
      <c r="AK25" s="4">
        <v>10.935901680000001</v>
      </c>
      <c r="AL25" s="4">
        <v>10.17617315</v>
      </c>
      <c r="AN25" s="4">
        <v>2.807354922</v>
      </c>
      <c r="AO25" s="4">
        <v>3.3219280950000001</v>
      </c>
      <c r="AQ25" s="4">
        <v>10.103287809999999</v>
      </c>
      <c r="AR25" s="4">
        <v>10.090112420000001</v>
      </c>
      <c r="AT25" s="4">
        <v>8.1497471200000007</v>
      </c>
      <c r="AU25" s="4">
        <v>6.9425145050000001</v>
      </c>
      <c r="AW25" s="4">
        <v>0</v>
      </c>
      <c r="AX25" s="4">
        <v>0</v>
      </c>
      <c r="AZ25" s="4">
        <v>8.9483672320000007</v>
      </c>
      <c r="BA25" s="4">
        <v>5.7813597139999997</v>
      </c>
      <c r="BC25" s="4">
        <v>2</v>
      </c>
      <c r="BD25" s="4">
        <v>3.1699250010000002</v>
      </c>
      <c r="BF25" s="4">
        <v>0</v>
      </c>
      <c r="BG25" s="4">
        <v>1</v>
      </c>
      <c r="BI25" s="4">
        <v>1</v>
      </c>
      <c r="BJ25" s="4">
        <v>0</v>
      </c>
    </row>
    <row r="26" spans="1:62" x14ac:dyDescent="0.2">
      <c r="A26" s="4">
        <v>5.6438561900000002</v>
      </c>
      <c r="B26" s="4">
        <v>6.807354922</v>
      </c>
      <c r="D26" s="4">
        <v>0</v>
      </c>
      <c r="E26" s="4">
        <v>0</v>
      </c>
      <c r="G26" s="4">
        <v>11.04984855</v>
      </c>
      <c r="H26" s="4">
        <v>8.0279059969999995</v>
      </c>
      <c r="J26" s="4">
        <v>7.5468944599999999</v>
      </c>
      <c r="K26" s="4">
        <v>9.3286749269999998</v>
      </c>
      <c r="M26" s="4">
        <v>8.1996723449999998</v>
      </c>
      <c r="N26" s="4">
        <v>3.1699250010000002</v>
      </c>
      <c r="P26" s="4">
        <v>9.0028150159999996</v>
      </c>
      <c r="Q26" s="4">
        <v>8.6036263450000003</v>
      </c>
      <c r="S26" s="4">
        <v>10.086136229999999</v>
      </c>
      <c r="T26" s="4">
        <v>13.52576548</v>
      </c>
      <c r="V26" s="4">
        <v>9.3398500030000005</v>
      </c>
      <c r="W26" s="4">
        <v>12.71360131</v>
      </c>
      <c r="Y26" s="4">
        <v>9.2070143200000008</v>
      </c>
      <c r="Z26" s="4">
        <v>10.414685240000001</v>
      </c>
      <c r="AB26" s="4">
        <v>7.5391588110000001</v>
      </c>
      <c r="AC26" s="4">
        <v>9.0901124200000005</v>
      </c>
      <c r="AE26" s="4">
        <v>12.49235395</v>
      </c>
      <c r="AF26" s="4">
        <v>12.82257083</v>
      </c>
      <c r="AH26" s="4">
        <v>7.3398500029999996</v>
      </c>
      <c r="AI26" s="4">
        <v>9.3880172850000001</v>
      </c>
      <c r="AK26" s="4">
        <v>6.6865005269999997</v>
      </c>
      <c r="AL26" s="4">
        <v>9.8610869060000006</v>
      </c>
      <c r="AN26" s="4">
        <v>4.4594316190000001</v>
      </c>
      <c r="AO26" s="4">
        <v>3.9068905960000002</v>
      </c>
      <c r="AQ26" s="4">
        <v>12.29490788</v>
      </c>
      <c r="AR26" s="4">
        <v>11.13506795</v>
      </c>
      <c r="AT26" s="4">
        <v>5.7548875019999999</v>
      </c>
      <c r="AU26" s="4">
        <v>7.8703647200000004</v>
      </c>
      <c r="AW26" s="4">
        <v>0</v>
      </c>
      <c r="AX26" s="4">
        <v>0</v>
      </c>
      <c r="AZ26" s="4">
        <v>8.1189410730000002</v>
      </c>
      <c r="BA26" s="4">
        <v>6.5077946400000002</v>
      </c>
      <c r="BC26" s="4">
        <v>4.7548875019999999</v>
      </c>
      <c r="BD26" s="4">
        <v>4.2479275129999996</v>
      </c>
      <c r="BF26" s="4">
        <v>0</v>
      </c>
      <c r="BG26" s="4">
        <v>0</v>
      </c>
      <c r="BI26" s="4">
        <v>0</v>
      </c>
      <c r="BJ26" s="4">
        <v>0</v>
      </c>
    </row>
    <row r="27" spans="1:62" x14ac:dyDescent="0.2">
      <c r="A27" s="4">
        <v>5.9541963100000004</v>
      </c>
      <c r="B27" s="4">
        <v>11.26385602</v>
      </c>
      <c r="D27" s="4">
        <v>0</v>
      </c>
      <c r="E27" s="4">
        <v>1</v>
      </c>
      <c r="G27" s="4">
        <v>9.2455527059999998</v>
      </c>
      <c r="H27" s="4">
        <v>9.8486229400000003</v>
      </c>
      <c r="J27" s="4">
        <v>10.56224242</v>
      </c>
      <c r="K27" s="4">
        <v>10.47876962</v>
      </c>
      <c r="M27" s="4">
        <v>5</v>
      </c>
      <c r="N27" s="4">
        <v>2.3219280950000001</v>
      </c>
      <c r="P27" s="4">
        <v>9.4594316190000001</v>
      </c>
      <c r="Q27" s="4">
        <v>10.10197567</v>
      </c>
      <c r="S27" s="4">
        <v>13.91662592</v>
      </c>
      <c r="T27" s="4">
        <v>13.47801117</v>
      </c>
      <c r="V27" s="4">
        <v>13.19321732</v>
      </c>
      <c r="W27" s="4">
        <v>12.6851868</v>
      </c>
      <c r="Y27" s="4">
        <v>11.031356600000001</v>
      </c>
      <c r="Z27" s="4">
        <v>11.21613956</v>
      </c>
      <c r="AB27" s="4">
        <v>10.611024799999999</v>
      </c>
      <c r="AC27" s="4">
        <v>9.6599958919999995</v>
      </c>
      <c r="AE27" s="4">
        <v>14.02911465</v>
      </c>
      <c r="AF27" s="4">
        <v>13.00334222</v>
      </c>
      <c r="AH27" s="4">
        <v>10.70563239</v>
      </c>
      <c r="AI27" s="4">
        <v>9.2526654320000006</v>
      </c>
      <c r="AK27" s="4">
        <v>10.056637719999999</v>
      </c>
      <c r="AL27" s="4">
        <v>11.726643920000001</v>
      </c>
      <c r="AN27" s="4">
        <v>4.9068905960000002</v>
      </c>
      <c r="AO27" s="4">
        <v>2.807354922</v>
      </c>
      <c r="AQ27" s="4">
        <v>12.74903138</v>
      </c>
      <c r="AR27" s="4">
        <v>11.60084211</v>
      </c>
      <c r="AT27" s="4">
        <v>10.41574177</v>
      </c>
      <c r="AU27" s="4">
        <v>9</v>
      </c>
      <c r="AW27" s="4">
        <v>2</v>
      </c>
      <c r="AX27" s="4">
        <v>0</v>
      </c>
      <c r="AZ27" s="4">
        <v>9.8328900140000002</v>
      </c>
      <c r="BA27" s="4">
        <v>10.47269084</v>
      </c>
      <c r="BC27" s="4">
        <v>9.4716752139999993</v>
      </c>
      <c r="BD27" s="4">
        <v>3</v>
      </c>
      <c r="BF27" s="4">
        <v>1</v>
      </c>
      <c r="BG27" s="4">
        <v>1</v>
      </c>
      <c r="BI27" s="4">
        <v>0</v>
      </c>
      <c r="BJ27" s="4">
        <v>0</v>
      </c>
    </row>
    <row r="28" spans="1:62" x14ac:dyDescent="0.2">
      <c r="A28" s="4">
        <v>6.3219280949999996</v>
      </c>
      <c r="B28" s="4">
        <v>9.9787104590000002</v>
      </c>
      <c r="D28" s="4">
        <v>0</v>
      </c>
      <c r="E28" s="4">
        <v>0</v>
      </c>
      <c r="G28" s="4">
        <v>6.2667865410000001</v>
      </c>
      <c r="H28" s="4">
        <v>8.3487281539999998</v>
      </c>
      <c r="J28" s="4">
        <v>9.0334230019999993</v>
      </c>
      <c r="K28" s="4">
        <v>11.957464849999999</v>
      </c>
      <c r="M28" s="4">
        <v>2.3219280950000001</v>
      </c>
      <c r="N28" s="4">
        <v>5.3575520049999996</v>
      </c>
      <c r="P28" s="4">
        <v>8.8826430490000003</v>
      </c>
      <c r="Q28" s="4">
        <v>8.3923174229999997</v>
      </c>
      <c r="S28" s="4">
        <v>11.89519657</v>
      </c>
      <c r="T28" s="4">
        <v>12.933506250000001</v>
      </c>
      <c r="V28" s="4">
        <v>11.471675210000001</v>
      </c>
      <c r="W28" s="4">
        <v>11.706064270000001</v>
      </c>
      <c r="Y28" s="4">
        <v>10.04984855</v>
      </c>
      <c r="Z28" s="4">
        <v>9.2900188470000007</v>
      </c>
      <c r="AB28" s="4">
        <v>8.9366379390000006</v>
      </c>
      <c r="AC28" s="4">
        <v>8.3353903549999995</v>
      </c>
      <c r="AE28" s="4">
        <v>12.082814340000001</v>
      </c>
      <c r="AF28" s="4">
        <v>11.18858885</v>
      </c>
      <c r="AH28" s="4">
        <v>8.8795832499999996</v>
      </c>
      <c r="AI28" s="4">
        <v>7.9366379389999997</v>
      </c>
      <c r="AK28" s="4">
        <v>7.6724253420000004</v>
      </c>
      <c r="AL28" s="4">
        <v>8.3174126140000002</v>
      </c>
      <c r="AN28" s="4">
        <v>2.807354922</v>
      </c>
      <c r="AO28" s="4">
        <v>1</v>
      </c>
      <c r="AQ28" s="4">
        <v>11.69696753</v>
      </c>
      <c r="AR28" s="4">
        <v>9.0279059969999995</v>
      </c>
      <c r="AT28" s="4">
        <v>8.885696373</v>
      </c>
      <c r="AU28" s="4">
        <v>6.4093909360000003</v>
      </c>
      <c r="AW28" s="4">
        <v>0</v>
      </c>
      <c r="AX28" s="4">
        <v>0</v>
      </c>
      <c r="AZ28" s="4">
        <v>7.5774288280000004</v>
      </c>
      <c r="BA28" s="4">
        <v>3.5849625010000001</v>
      </c>
      <c r="BC28" s="4">
        <v>6.3750394310000003</v>
      </c>
      <c r="BD28" s="4">
        <v>2.807354922</v>
      </c>
      <c r="BF28" s="4">
        <v>1</v>
      </c>
      <c r="BG28" s="4">
        <v>0</v>
      </c>
      <c r="BI28" s="4">
        <v>0</v>
      </c>
      <c r="BJ28" s="4">
        <v>0</v>
      </c>
    </row>
    <row r="29" spans="1:62" x14ac:dyDescent="0.2">
      <c r="A29" s="4">
        <v>2.5849625010000001</v>
      </c>
      <c r="B29" s="4">
        <v>11.019590729999999</v>
      </c>
      <c r="D29" s="4">
        <v>0</v>
      </c>
      <c r="E29" s="4">
        <v>0</v>
      </c>
      <c r="G29" s="4">
        <v>6.6865005269999997</v>
      </c>
      <c r="H29" s="4">
        <v>12.32249154</v>
      </c>
      <c r="J29" s="4">
        <v>9.2969162070000007</v>
      </c>
      <c r="K29" s="4">
        <v>13.13843181</v>
      </c>
      <c r="M29" s="4">
        <v>3.1699250010000002</v>
      </c>
      <c r="N29" s="4">
        <v>2</v>
      </c>
      <c r="P29" s="4">
        <v>8.3923174229999997</v>
      </c>
      <c r="Q29" s="4">
        <v>10.76487159</v>
      </c>
      <c r="S29" s="4">
        <v>12.76839112</v>
      </c>
      <c r="T29" s="4">
        <v>13.99267285</v>
      </c>
      <c r="V29" s="4">
        <v>11.90989308</v>
      </c>
      <c r="W29" s="4">
        <v>12.73470962</v>
      </c>
      <c r="Y29" s="4">
        <v>10.32305476</v>
      </c>
      <c r="Z29" s="4">
        <v>11.464035150000001</v>
      </c>
      <c r="AB29" s="4">
        <v>8.1799090900000007</v>
      </c>
      <c r="AC29" s="4">
        <v>9.8376279330000003</v>
      </c>
      <c r="AE29" s="4">
        <v>11.2848241</v>
      </c>
      <c r="AF29" s="4">
        <v>13.18858885</v>
      </c>
      <c r="AH29" s="4">
        <v>7.8579809950000001</v>
      </c>
      <c r="AI29" s="4">
        <v>9.0279059969999995</v>
      </c>
      <c r="AK29" s="4">
        <v>9.9425145050000001</v>
      </c>
      <c r="AL29" s="4">
        <v>10.41574177</v>
      </c>
      <c r="AN29" s="4">
        <v>1</v>
      </c>
      <c r="AO29" s="4">
        <v>3.9068905960000002</v>
      </c>
      <c r="AQ29" s="4">
        <v>10.094077690000001</v>
      </c>
      <c r="AR29" s="4">
        <v>10.080817529999999</v>
      </c>
      <c r="AT29" s="4">
        <v>9.0028150159999996</v>
      </c>
      <c r="AU29" s="4">
        <v>7.1699250010000002</v>
      </c>
      <c r="AW29" s="4">
        <v>2</v>
      </c>
      <c r="AX29" s="4">
        <v>2</v>
      </c>
      <c r="AZ29" s="4">
        <v>9.1898245589999998</v>
      </c>
      <c r="BA29" s="4">
        <v>6.2854022189999998</v>
      </c>
      <c r="BC29" s="4">
        <v>3.5849625010000001</v>
      </c>
      <c r="BD29" s="4">
        <v>4.9068905960000002</v>
      </c>
      <c r="BF29" s="4">
        <v>0</v>
      </c>
      <c r="BG29" s="4">
        <v>0</v>
      </c>
      <c r="BI29" s="4">
        <v>0</v>
      </c>
      <c r="BJ29" s="4">
        <v>0</v>
      </c>
    </row>
    <row r="30" spans="1:62" x14ac:dyDescent="0.2">
      <c r="A30" s="4">
        <v>1</v>
      </c>
      <c r="B30" s="4">
        <v>10.204571140000001</v>
      </c>
      <c r="D30" s="4">
        <v>0</v>
      </c>
      <c r="E30" s="4">
        <v>0</v>
      </c>
      <c r="G30" s="4">
        <v>7.523561956</v>
      </c>
      <c r="H30" s="4">
        <v>9.2191685200000002</v>
      </c>
      <c r="J30" s="4">
        <v>7.383704292</v>
      </c>
      <c r="K30" s="4">
        <v>12.441906700000001</v>
      </c>
      <c r="M30" s="4">
        <v>2.807354922</v>
      </c>
      <c r="N30" s="4">
        <v>2.3219280950000001</v>
      </c>
      <c r="P30" s="4">
        <v>8.0443941189999997</v>
      </c>
      <c r="Q30" s="4">
        <v>9.1006623389999994</v>
      </c>
      <c r="S30" s="4">
        <v>12.758431440000001</v>
      </c>
      <c r="T30" s="4">
        <v>13.26810334</v>
      </c>
      <c r="V30" s="4">
        <v>11.943247400000001</v>
      </c>
      <c r="W30" s="4">
        <v>12.42705089</v>
      </c>
      <c r="Y30" s="4">
        <v>9.4072677640000002</v>
      </c>
      <c r="Z30" s="4">
        <v>9.8688225549999995</v>
      </c>
      <c r="AB30" s="4">
        <v>8.3037807479999994</v>
      </c>
      <c r="AC30" s="4">
        <v>8.9571020420000007</v>
      </c>
      <c r="AE30" s="4">
        <v>12.00035218</v>
      </c>
      <c r="AF30" s="4">
        <v>12.012624539999999</v>
      </c>
      <c r="AH30" s="4">
        <v>8.3264294870000004</v>
      </c>
      <c r="AI30" s="4">
        <v>8.8265484870000002</v>
      </c>
      <c r="AK30" s="4">
        <v>11.28250931</v>
      </c>
      <c r="AL30" s="4">
        <v>8.3442959079999994</v>
      </c>
      <c r="AN30" s="4">
        <v>2.5849625010000001</v>
      </c>
      <c r="AO30" s="4">
        <v>2.807354922</v>
      </c>
      <c r="AQ30" s="4">
        <v>11.67198327</v>
      </c>
      <c r="AR30" s="4">
        <v>9.8008998999999992</v>
      </c>
      <c r="AT30" s="4">
        <v>9.4998458869999993</v>
      </c>
      <c r="AU30" s="4">
        <v>8</v>
      </c>
      <c r="AW30" s="4">
        <v>0</v>
      </c>
      <c r="AX30" s="4">
        <v>0</v>
      </c>
      <c r="AZ30" s="4">
        <v>7.1598713370000002</v>
      </c>
      <c r="BA30" s="4">
        <v>4.9068905960000002</v>
      </c>
      <c r="BC30" s="4">
        <v>5.209453366</v>
      </c>
      <c r="BD30" s="4">
        <v>3.7004397180000002</v>
      </c>
      <c r="BF30" s="4">
        <v>0</v>
      </c>
      <c r="BG30" s="4">
        <v>1</v>
      </c>
      <c r="BI30" s="4">
        <v>0</v>
      </c>
      <c r="BJ30" s="4">
        <v>0</v>
      </c>
    </row>
    <row r="31" spans="1:62" x14ac:dyDescent="0.2">
      <c r="A31" s="4">
        <v>4.523561956</v>
      </c>
      <c r="B31" s="4">
        <v>10.76818432</v>
      </c>
      <c r="D31" s="4">
        <v>1.5849625009999999</v>
      </c>
      <c r="E31" s="4">
        <v>0</v>
      </c>
      <c r="G31" s="4">
        <v>8.2240016740000002</v>
      </c>
      <c r="H31" s="4">
        <v>9.9083926210000008</v>
      </c>
      <c r="J31" s="4">
        <v>7.6934869570000002</v>
      </c>
      <c r="K31" s="4">
        <v>13.00281502</v>
      </c>
      <c r="M31" s="4">
        <v>2.5849625010000001</v>
      </c>
      <c r="N31" s="4">
        <v>6.768184325</v>
      </c>
      <c r="P31" s="4">
        <v>10.265615049999999</v>
      </c>
      <c r="Q31" s="4">
        <v>11.036860450000001</v>
      </c>
      <c r="S31" s="4">
        <v>12.18704271</v>
      </c>
      <c r="T31" s="4">
        <v>13.375311</v>
      </c>
      <c r="V31" s="4">
        <v>11.33706434</v>
      </c>
      <c r="W31" s="4">
        <v>11.61700823</v>
      </c>
      <c r="Y31" s="4">
        <v>10.752380649999999</v>
      </c>
      <c r="Z31" s="4">
        <v>10.443979540000001</v>
      </c>
      <c r="AB31" s="4">
        <v>9.7073591320000006</v>
      </c>
      <c r="AC31" s="4">
        <v>9.2807707700000002</v>
      </c>
      <c r="AE31" s="4">
        <v>11.64970527</v>
      </c>
      <c r="AF31" s="4">
        <v>12.344018439999999</v>
      </c>
      <c r="AH31" s="4">
        <v>10.236014190000001</v>
      </c>
      <c r="AI31" s="4">
        <v>8.5430318199999995</v>
      </c>
      <c r="AK31" s="4">
        <v>12.0164601</v>
      </c>
      <c r="AL31" s="4">
        <v>9.0525680509999997</v>
      </c>
      <c r="AN31" s="4">
        <v>1.5849625009999999</v>
      </c>
      <c r="AO31" s="4">
        <v>1.5849625009999999</v>
      </c>
      <c r="AQ31" s="4">
        <v>12.53988579</v>
      </c>
      <c r="AR31" s="4">
        <v>9.4367115419999994</v>
      </c>
      <c r="AT31" s="4">
        <v>8.2946207489999999</v>
      </c>
      <c r="AU31" s="4">
        <v>8.3793783669999993</v>
      </c>
      <c r="AW31" s="4">
        <v>0</v>
      </c>
      <c r="AX31" s="4">
        <v>0</v>
      </c>
      <c r="AZ31" s="4">
        <v>7.383704292</v>
      </c>
      <c r="BA31" s="4">
        <v>4.7548875019999999</v>
      </c>
      <c r="BC31" s="4">
        <v>8.7142455180000002</v>
      </c>
      <c r="BD31" s="4">
        <v>4.0874628409999998</v>
      </c>
      <c r="BF31" s="4">
        <v>0</v>
      </c>
      <c r="BG31" s="4">
        <v>1</v>
      </c>
      <c r="BI31" s="4">
        <v>0</v>
      </c>
      <c r="BJ31" s="4">
        <v>0</v>
      </c>
    </row>
    <row r="32" spans="1:62" x14ac:dyDescent="0.2">
      <c r="A32" s="4">
        <v>6.0223678129999998</v>
      </c>
      <c r="B32" s="4">
        <v>11.863411960000001</v>
      </c>
      <c r="D32" s="4">
        <v>0</v>
      </c>
      <c r="E32" s="4">
        <v>0</v>
      </c>
      <c r="G32" s="4">
        <v>5.3219280949999996</v>
      </c>
      <c r="H32" s="4">
        <v>9.2830883530000001</v>
      </c>
      <c r="J32" s="4">
        <v>8.5736471870000006</v>
      </c>
      <c r="K32" s="4">
        <v>11.51274046</v>
      </c>
      <c r="M32" s="4">
        <v>5.807354922</v>
      </c>
      <c r="N32" s="4">
        <v>6.6293566200000003</v>
      </c>
      <c r="P32" s="4">
        <v>8.8486229400000003</v>
      </c>
      <c r="Q32" s="4">
        <v>10.73640193</v>
      </c>
      <c r="S32" s="4">
        <v>10.943247400000001</v>
      </c>
      <c r="T32" s="4">
        <v>13.47586007</v>
      </c>
      <c r="V32" s="4">
        <v>9.9038818460000009</v>
      </c>
      <c r="W32" s="4">
        <v>12.19936562</v>
      </c>
      <c r="Y32" s="4">
        <v>10.748192850000001</v>
      </c>
      <c r="Z32" s="4">
        <v>11.26971112</v>
      </c>
      <c r="AB32" s="4">
        <v>8.6366246209999993</v>
      </c>
      <c r="AC32" s="4">
        <v>9.6582114830000005</v>
      </c>
      <c r="AE32" s="4">
        <v>12.07246761</v>
      </c>
      <c r="AF32" s="4">
        <v>12.85330956</v>
      </c>
      <c r="AH32" s="4">
        <v>8.523561956</v>
      </c>
      <c r="AI32" s="4">
        <v>8.8887432489999991</v>
      </c>
      <c r="AK32" s="4">
        <v>8.5391588110000001</v>
      </c>
      <c r="AL32" s="4">
        <v>10.037546949999999</v>
      </c>
      <c r="AN32" s="4">
        <v>1.5849625009999999</v>
      </c>
      <c r="AO32" s="4">
        <v>3.7004397180000002</v>
      </c>
      <c r="AQ32" s="4">
        <v>11.6926155</v>
      </c>
      <c r="AR32" s="4">
        <v>9.8439210510000006</v>
      </c>
      <c r="AT32" s="4">
        <v>6.5698556080000001</v>
      </c>
      <c r="AU32" s="4">
        <v>6.9068905960000002</v>
      </c>
      <c r="AW32" s="4">
        <v>0</v>
      </c>
      <c r="AX32" s="4">
        <v>0</v>
      </c>
      <c r="AZ32" s="4">
        <v>5.5849625009999997</v>
      </c>
      <c r="BA32" s="4">
        <v>4.7548875019999999</v>
      </c>
      <c r="BC32" s="4">
        <v>5</v>
      </c>
      <c r="BD32" s="4">
        <v>4.9541963100000004</v>
      </c>
      <c r="BF32" s="4">
        <v>2</v>
      </c>
      <c r="BG32" s="4">
        <v>0</v>
      </c>
      <c r="BI32" s="4">
        <v>0</v>
      </c>
      <c r="BJ32" s="4">
        <v>0</v>
      </c>
    </row>
    <row r="33" spans="1:62" x14ac:dyDescent="0.2">
      <c r="A33" s="4">
        <v>2.3219280950000001</v>
      </c>
      <c r="B33" s="4">
        <v>12.10525378</v>
      </c>
      <c r="D33" s="4">
        <v>0</v>
      </c>
      <c r="E33" s="4">
        <v>1</v>
      </c>
      <c r="G33" s="4">
        <v>2.5849625010000001</v>
      </c>
      <c r="H33" s="4">
        <v>10.505811550000001</v>
      </c>
      <c r="J33" s="4">
        <v>9.0606959319999998</v>
      </c>
      <c r="K33" s="4">
        <v>11.414685240000001</v>
      </c>
      <c r="M33" s="4">
        <v>2.3219280950000001</v>
      </c>
      <c r="N33" s="4">
        <v>4</v>
      </c>
      <c r="P33" s="4">
        <v>8.6899979710000004</v>
      </c>
      <c r="Q33" s="4">
        <v>9.262094845</v>
      </c>
      <c r="S33" s="4">
        <v>12.52380696</v>
      </c>
      <c r="T33" s="4">
        <v>13.177575259999999</v>
      </c>
      <c r="V33" s="4">
        <v>12.23391921</v>
      </c>
      <c r="W33" s="4">
        <v>12.20792945</v>
      </c>
      <c r="Y33" s="4">
        <v>9.6438561899999993</v>
      </c>
      <c r="Z33" s="4">
        <v>10.001408189999999</v>
      </c>
      <c r="AB33" s="4">
        <v>9.3219280950000005</v>
      </c>
      <c r="AC33" s="4">
        <v>8.5887146360000006</v>
      </c>
      <c r="AE33" s="4">
        <v>12.51101135</v>
      </c>
      <c r="AF33" s="4">
        <v>11.91587938</v>
      </c>
      <c r="AH33" s="4">
        <v>8.4878400339999995</v>
      </c>
      <c r="AI33" s="4">
        <v>8.4262647550000001</v>
      </c>
      <c r="AK33" s="4">
        <v>10.082149039999999</v>
      </c>
      <c r="AL33" s="4">
        <v>9.2877123800000003</v>
      </c>
      <c r="AN33" s="4">
        <v>3.1699250010000002</v>
      </c>
      <c r="AO33" s="4">
        <v>3.3219280950000001</v>
      </c>
      <c r="AQ33" s="4">
        <v>11.54496443</v>
      </c>
      <c r="AR33" s="4">
        <v>10.36632221</v>
      </c>
      <c r="AT33" s="4">
        <v>9.1898245589999998</v>
      </c>
      <c r="AU33" s="4">
        <v>6.7813597139999997</v>
      </c>
      <c r="AW33" s="4">
        <v>0</v>
      </c>
      <c r="AX33" s="4">
        <v>1</v>
      </c>
      <c r="AZ33" s="4">
        <v>2</v>
      </c>
      <c r="BA33" s="4">
        <v>5.1292830169999997</v>
      </c>
      <c r="BC33" s="4">
        <v>3.5849625010000001</v>
      </c>
      <c r="BD33" s="4">
        <v>4.8579809950000001</v>
      </c>
      <c r="BF33" s="4">
        <v>0</v>
      </c>
      <c r="BG33" s="4">
        <v>0</v>
      </c>
      <c r="BI33" s="4">
        <v>0</v>
      </c>
      <c r="BJ33" s="4">
        <v>0</v>
      </c>
    </row>
    <row r="34" spans="1:62" x14ac:dyDescent="0.2">
      <c r="A34" s="4">
        <v>2</v>
      </c>
      <c r="B34" s="4">
        <v>10.608254820000001</v>
      </c>
      <c r="D34" s="4">
        <v>0</v>
      </c>
      <c r="E34" s="4">
        <v>0</v>
      </c>
      <c r="G34" s="4">
        <v>4.9541963100000004</v>
      </c>
      <c r="H34" s="4">
        <v>10.15228484</v>
      </c>
      <c r="J34" s="4">
        <v>9.1548181090000007</v>
      </c>
      <c r="K34" s="4">
        <v>10.60362634</v>
      </c>
      <c r="M34" s="4">
        <v>2.807354922</v>
      </c>
      <c r="N34" s="4">
        <v>2.5849625010000001</v>
      </c>
      <c r="P34" s="4">
        <v>9.3750394309999994</v>
      </c>
      <c r="Q34" s="4">
        <v>10.00281502</v>
      </c>
      <c r="S34" s="4">
        <v>10.800899899999999</v>
      </c>
      <c r="T34" s="4">
        <v>13.6459961</v>
      </c>
      <c r="V34" s="4">
        <v>10.41890673</v>
      </c>
      <c r="W34" s="4">
        <v>12.1221809</v>
      </c>
      <c r="Y34" s="4">
        <v>10.489847960000001</v>
      </c>
      <c r="Z34" s="4">
        <v>10.74230944</v>
      </c>
      <c r="AB34" s="4">
        <v>9.0306671359999999</v>
      </c>
      <c r="AC34" s="4">
        <v>9.5774288280000004</v>
      </c>
      <c r="AE34" s="4">
        <v>12.52649924</v>
      </c>
      <c r="AF34" s="4">
        <v>12.31344994</v>
      </c>
      <c r="AH34" s="4">
        <v>8.3128829549999992</v>
      </c>
      <c r="AI34" s="4">
        <v>8.6402449360000002</v>
      </c>
      <c r="AK34" s="4">
        <v>11.174925679999999</v>
      </c>
      <c r="AL34" s="4">
        <v>10.82495874</v>
      </c>
      <c r="AN34" s="4">
        <v>3.1699250010000002</v>
      </c>
      <c r="AO34" s="4">
        <v>1.5849625009999999</v>
      </c>
      <c r="AQ34" s="4">
        <v>9.4512111119999993</v>
      </c>
      <c r="AR34" s="4">
        <v>10.295768929999999</v>
      </c>
      <c r="AT34" s="4">
        <v>7.6934869570000002</v>
      </c>
      <c r="AU34" s="4">
        <v>7.2479275129999996</v>
      </c>
      <c r="AW34" s="4">
        <v>2.3219280950000001</v>
      </c>
      <c r="AX34" s="4">
        <v>0</v>
      </c>
      <c r="AZ34" s="4">
        <v>5.8328900140000002</v>
      </c>
      <c r="BA34" s="4">
        <v>6.1497471199999998</v>
      </c>
      <c r="BC34" s="4">
        <v>8.9218409370000007</v>
      </c>
      <c r="BD34" s="4">
        <v>1.5849625009999999</v>
      </c>
      <c r="BF34" s="4">
        <v>0</v>
      </c>
      <c r="BG34" s="4">
        <v>0</v>
      </c>
      <c r="BI34" s="4">
        <v>0</v>
      </c>
      <c r="BJ34" s="4">
        <v>0</v>
      </c>
    </row>
    <row r="35" spans="1:62" x14ac:dyDescent="0.2">
      <c r="A35" s="4">
        <v>2.3219280950000001</v>
      </c>
      <c r="B35" s="4">
        <v>8.3880172850000001</v>
      </c>
      <c r="D35" s="4">
        <v>0</v>
      </c>
      <c r="E35" s="4">
        <v>1</v>
      </c>
      <c r="G35" s="4">
        <v>9.4136279290000004</v>
      </c>
      <c r="H35" s="4">
        <v>10.360847079999999</v>
      </c>
      <c r="J35" s="4">
        <v>7.6582114829999997</v>
      </c>
      <c r="K35" s="4">
        <v>11.52454172</v>
      </c>
      <c r="M35" s="4">
        <v>0</v>
      </c>
      <c r="N35" s="4">
        <v>2</v>
      </c>
      <c r="P35" s="4">
        <v>8.0660891899999996</v>
      </c>
      <c r="Q35" s="4">
        <v>9.5830827680000006</v>
      </c>
      <c r="S35" s="4">
        <v>11.47218312</v>
      </c>
      <c r="T35" s="4">
        <v>12.8558418</v>
      </c>
      <c r="V35" s="4">
        <v>11.40886044</v>
      </c>
      <c r="W35" s="4">
        <v>11.602234899999999</v>
      </c>
      <c r="Y35" s="4">
        <v>7.9425145050000001</v>
      </c>
      <c r="Z35" s="4">
        <v>10.86573327</v>
      </c>
      <c r="AB35" s="4">
        <v>6.8703647200000004</v>
      </c>
      <c r="AC35" s="4">
        <v>9.3286749269999998</v>
      </c>
      <c r="AE35" s="4">
        <v>12.20609861</v>
      </c>
      <c r="AF35" s="4">
        <v>12.414685240000001</v>
      </c>
      <c r="AH35" s="4">
        <v>8.6220518189999993</v>
      </c>
      <c r="AI35" s="4">
        <v>8.0606959319999998</v>
      </c>
      <c r="AK35" s="4">
        <v>5.9772799230000002</v>
      </c>
      <c r="AL35" s="4">
        <v>9.8041310209999999</v>
      </c>
      <c r="AN35" s="4">
        <v>3.4594316190000001</v>
      </c>
      <c r="AO35" s="4">
        <v>2.3219280950000001</v>
      </c>
      <c r="AQ35" s="4">
        <v>11.23242093</v>
      </c>
      <c r="AR35" s="4">
        <v>9.1497471200000007</v>
      </c>
      <c r="AT35" s="4">
        <v>8.8703647199999995</v>
      </c>
      <c r="AU35" s="4">
        <v>6.5999128420000002</v>
      </c>
      <c r="AW35" s="4">
        <v>1.5849625009999999</v>
      </c>
      <c r="AX35" s="4">
        <v>0</v>
      </c>
      <c r="AZ35" s="4">
        <v>4.7004397180000002</v>
      </c>
      <c r="BA35" s="4">
        <v>4.807354922</v>
      </c>
      <c r="BC35" s="4">
        <v>6.6438561900000002</v>
      </c>
      <c r="BD35" s="4">
        <v>3</v>
      </c>
      <c r="BF35" s="4">
        <v>0</v>
      </c>
      <c r="BG35" s="4">
        <v>0</v>
      </c>
      <c r="BI35" s="4">
        <v>0</v>
      </c>
      <c r="BJ35" s="4">
        <v>0</v>
      </c>
    </row>
    <row r="36" spans="1:62" x14ac:dyDescent="0.2">
      <c r="A36" s="4">
        <v>2</v>
      </c>
      <c r="B36" s="4">
        <v>11.50481899</v>
      </c>
      <c r="D36" s="4">
        <v>0</v>
      </c>
      <c r="E36" s="4">
        <v>0</v>
      </c>
      <c r="G36" s="4">
        <v>7.6934869570000002</v>
      </c>
      <c r="H36" s="4">
        <v>10.14082977</v>
      </c>
      <c r="J36" s="4">
        <v>9.1446582430000003</v>
      </c>
      <c r="K36" s="4">
        <v>10.90312868</v>
      </c>
      <c r="M36" s="4">
        <v>2.807354922</v>
      </c>
      <c r="N36" s="4">
        <v>4.7004397180000002</v>
      </c>
      <c r="P36" s="4">
        <v>9.3706874070000001</v>
      </c>
      <c r="Q36" s="4">
        <v>8.5038257379999997</v>
      </c>
      <c r="S36" s="4">
        <v>13.58378795</v>
      </c>
      <c r="T36" s="4">
        <v>13.44708323</v>
      </c>
      <c r="V36" s="4">
        <v>12.52796564</v>
      </c>
      <c r="W36" s="4">
        <v>12.161131879999999</v>
      </c>
      <c r="Y36" s="4">
        <v>12.61401961</v>
      </c>
      <c r="Z36" s="4">
        <v>10.104598749999999</v>
      </c>
      <c r="AB36" s="4">
        <v>9.8641861449999997</v>
      </c>
      <c r="AC36" s="4">
        <v>8.985841937</v>
      </c>
      <c r="AE36" s="4">
        <v>13.1283166</v>
      </c>
      <c r="AF36" s="4">
        <v>12.01924322</v>
      </c>
      <c r="AH36" s="4">
        <v>10.05392588</v>
      </c>
      <c r="AI36" s="4">
        <v>8.9829935750000001</v>
      </c>
      <c r="AK36" s="4">
        <v>12.908392620000001</v>
      </c>
      <c r="AL36" s="4">
        <v>9.1873520729999996</v>
      </c>
      <c r="AN36" s="4">
        <v>2</v>
      </c>
      <c r="AO36" s="4">
        <v>2.807354922</v>
      </c>
      <c r="AQ36" s="4">
        <v>13.29016288</v>
      </c>
      <c r="AR36" s="4">
        <v>9.5216004400000003</v>
      </c>
      <c r="AT36" s="4">
        <v>9.5641494900000001</v>
      </c>
      <c r="AU36" s="4">
        <v>6.3750394310000003</v>
      </c>
      <c r="AW36" s="4">
        <v>0</v>
      </c>
      <c r="AX36" s="4">
        <v>0</v>
      </c>
      <c r="AZ36" s="4">
        <v>9.6987046669999994</v>
      </c>
      <c r="BA36" s="4">
        <v>6.2667865410000001</v>
      </c>
      <c r="BC36" s="4">
        <v>3</v>
      </c>
      <c r="BD36" s="4">
        <v>5.1699250010000002</v>
      </c>
      <c r="BF36" s="4">
        <v>1.5849625009999999</v>
      </c>
      <c r="BG36" s="4">
        <v>1.5849625009999999</v>
      </c>
      <c r="BI36" s="4">
        <v>0</v>
      </c>
      <c r="BJ36" s="4">
        <v>0</v>
      </c>
    </row>
    <row r="37" spans="1:62" x14ac:dyDescent="0.2">
      <c r="A37" s="4">
        <v>7.8454900509999996</v>
      </c>
      <c r="B37" s="4">
        <v>11.262682140000001</v>
      </c>
      <c r="D37" s="4">
        <v>0</v>
      </c>
      <c r="E37" s="4">
        <v>0</v>
      </c>
      <c r="G37" s="4">
        <v>9.8641861449999997</v>
      </c>
      <c r="H37" s="4">
        <v>10.83051521</v>
      </c>
      <c r="J37" s="4">
        <v>9.4072677640000002</v>
      </c>
      <c r="K37" s="4">
        <v>11.55937709</v>
      </c>
      <c r="M37" s="4">
        <v>3</v>
      </c>
      <c r="N37" s="4">
        <v>4.0874628409999998</v>
      </c>
      <c r="P37" s="4">
        <v>10.05392588</v>
      </c>
      <c r="Q37" s="4">
        <v>9.5812005819999992</v>
      </c>
      <c r="S37" s="4">
        <v>13.29591239</v>
      </c>
      <c r="T37" s="4">
        <v>13.6851868</v>
      </c>
      <c r="V37" s="4">
        <v>12.72898337</v>
      </c>
      <c r="W37" s="4">
        <v>12.10099078</v>
      </c>
      <c r="Y37" s="4">
        <v>12.81016994</v>
      </c>
      <c r="Z37" s="4">
        <v>11.57175264</v>
      </c>
      <c r="AB37" s="4">
        <v>10.133142210000001</v>
      </c>
      <c r="AC37" s="4">
        <v>9.6147098440000001</v>
      </c>
      <c r="AE37" s="4">
        <v>13.21477445</v>
      </c>
      <c r="AF37" s="4">
        <v>12.39740724</v>
      </c>
      <c r="AH37" s="4">
        <v>10.350939179999999</v>
      </c>
      <c r="AI37" s="4">
        <v>9.3106127819999998</v>
      </c>
      <c r="AK37" s="4">
        <v>11.83605036</v>
      </c>
      <c r="AL37" s="4">
        <v>11.21613956</v>
      </c>
      <c r="AN37" s="4">
        <v>7.5698556080000001</v>
      </c>
      <c r="AO37" s="4">
        <v>1.5849625009999999</v>
      </c>
      <c r="AQ37" s="4">
        <v>14.16207657</v>
      </c>
      <c r="AR37" s="4">
        <v>9.7347096200000003</v>
      </c>
      <c r="AT37" s="4">
        <v>8.4429434959999998</v>
      </c>
      <c r="AU37" s="4">
        <v>7.8137811910000003</v>
      </c>
      <c r="AW37" s="4">
        <v>0</v>
      </c>
      <c r="AX37" s="4">
        <v>1</v>
      </c>
      <c r="AZ37" s="4">
        <v>8.1598713370000002</v>
      </c>
      <c r="BA37" s="4">
        <v>7.6653359170000002</v>
      </c>
      <c r="BC37" s="4">
        <v>10.612868499999999</v>
      </c>
      <c r="BD37" s="4">
        <v>3.1699250010000002</v>
      </c>
      <c r="BF37" s="4">
        <v>3</v>
      </c>
      <c r="BG37" s="4">
        <v>2.5849625010000001</v>
      </c>
      <c r="BI37" s="4">
        <v>0</v>
      </c>
      <c r="BJ37" s="4">
        <v>0</v>
      </c>
    </row>
    <row r="38" spans="1:62" x14ac:dyDescent="0.2">
      <c r="A38" s="4">
        <v>0</v>
      </c>
      <c r="B38" s="4">
        <v>11.45275603</v>
      </c>
      <c r="D38" s="4">
        <v>0</v>
      </c>
      <c r="E38" s="4">
        <v>1</v>
      </c>
      <c r="G38" s="4">
        <v>3.3219280950000001</v>
      </c>
      <c r="H38" s="4">
        <v>11.590119169999999</v>
      </c>
      <c r="J38" s="4">
        <v>10.720244259999999</v>
      </c>
      <c r="K38" s="4">
        <v>11.06608919</v>
      </c>
      <c r="M38" s="4">
        <v>1</v>
      </c>
      <c r="N38" s="4">
        <v>3.7004397180000002</v>
      </c>
      <c r="P38" s="4">
        <v>8.7879025590000008</v>
      </c>
      <c r="Q38" s="4">
        <v>9.5352753769999996</v>
      </c>
      <c r="S38" s="4">
        <v>12.63367641</v>
      </c>
      <c r="T38" s="4">
        <v>13.170863949999999</v>
      </c>
      <c r="V38" s="4">
        <v>12.70411979</v>
      </c>
      <c r="W38" s="4">
        <v>12.21219237</v>
      </c>
      <c r="Y38" s="4">
        <v>8.7813597140000006</v>
      </c>
      <c r="Z38" s="4">
        <v>11.397674629999999</v>
      </c>
      <c r="AB38" s="4">
        <v>10.30378075</v>
      </c>
      <c r="AC38" s="4">
        <v>9.6384359140000004</v>
      </c>
      <c r="AE38" s="4">
        <v>13.493730380000001</v>
      </c>
      <c r="AF38" s="4">
        <v>12.4807902</v>
      </c>
      <c r="AH38" s="4">
        <v>9.5812005819999992</v>
      </c>
      <c r="AI38" s="4">
        <v>9.6073303140000004</v>
      </c>
      <c r="AK38" s="4">
        <v>12.605479519999999</v>
      </c>
      <c r="AL38" s="4">
        <v>9.949826711</v>
      </c>
      <c r="AN38" s="4">
        <v>1</v>
      </c>
      <c r="AO38" s="4">
        <v>3.7004397180000002</v>
      </c>
      <c r="AQ38" s="4">
        <v>12.96884676</v>
      </c>
      <c r="AR38" s="4">
        <v>9.6017707879999996</v>
      </c>
      <c r="AT38" s="4">
        <v>10.27496047</v>
      </c>
      <c r="AU38" s="4">
        <v>7.209453366</v>
      </c>
      <c r="AW38" s="4">
        <v>0</v>
      </c>
      <c r="AX38" s="4">
        <v>1.5849625009999999</v>
      </c>
      <c r="AZ38" s="4">
        <v>2.807354922</v>
      </c>
      <c r="BA38" s="4">
        <v>5.2479275129999996</v>
      </c>
      <c r="BC38" s="4">
        <v>2</v>
      </c>
      <c r="BD38" s="4">
        <v>4.4594316190000001</v>
      </c>
      <c r="BF38" s="4">
        <v>0</v>
      </c>
      <c r="BG38" s="4">
        <v>0</v>
      </c>
      <c r="BI38" s="4">
        <v>0</v>
      </c>
      <c r="BJ38" s="4">
        <v>0</v>
      </c>
    </row>
    <row r="39" spans="1:62" x14ac:dyDescent="0.2">
      <c r="A39" s="4">
        <v>1.5849625009999999</v>
      </c>
      <c r="B39" s="4">
        <v>12.22339841</v>
      </c>
      <c r="D39" s="4">
        <v>0</v>
      </c>
      <c r="E39" s="4">
        <v>1</v>
      </c>
      <c r="G39" s="4">
        <v>5.0443941189999997</v>
      </c>
      <c r="H39" s="4">
        <v>11.428360169999999</v>
      </c>
      <c r="J39" s="4">
        <v>8.0714623630000002</v>
      </c>
      <c r="K39" s="4">
        <v>12.34706766</v>
      </c>
      <c r="M39" s="4">
        <v>1.5849625009999999</v>
      </c>
      <c r="N39" s="4">
        <v>4</v>
      </c>
      <c r="P39" s="4">
        <v>8.6366246209999993</v>
      </c>
      <c r="Q39" s="4">
        <v>11.103943429999999</v>
      </c>
      <c r="S39" s="4">
        <v>12.813380390000001</v>
      </c>
      <c r="T39" s="4">
        <v>13.82416321</v>
      </c>
      <c r="V39" s="4">
        <v>12.26356264</v>
      </c>
      <c r="W39" s="4">
        <v>12.759888180000001</v>
      </c>
      <c r="Y39" s="4">
        <v>12.18889787</v>
      </c>
      <c r="Z39" s="4">
        <v>11.50133962</v>
      </c>
      <c r="AB39" s="4">
        <v>9.949826711</v>
      </c>
      <c r="AC39" s="4">
        <v>9.8470573459999997</v>
      </c>
      <c r="AE39" s="4">
        <v>12.64295422</v>
      </c>
      <c r="AF39" s="4">
        <v>12.836839360000001</v>
      </c>
      <c r="AH39" s="4">
        <v>9.7862696279999994</v>
      </c>
      <c r="AI39" s="4">
        <v>8.7976615260000006</v>
      </c>
      <c r="AK39" s="4">
        <v>11.9076418</v>
      </c>
      <c r="AL39" s="4">
        <v>9.9128893359999992</v>
      </c>
      <c r="AN39" s="4">
        <v>4.7548875019999999</v>
      </c>
      <c r="AO39" s="4">
        <v>4.3219280949999996</v>
      </c>
      <c r="AQ39" s="4">
        <v>12.32979634</v>
      </c>
      <c r="AR39" s="4">
        <v>9.9366379390000006</v>
      </c>
      <c r="AT39" s="4">
        <v>9.1292830170000006</v>
      </c>
      <c r="AU39" s="4">
        <v>6.9772799230000002</v>
      </c>
      <c r="AW39" s="4">
        <v>0</v>
      </c>
      <c r="AX39" s="4">
        <v>0</v>
      </c>
      <c r="AZ39" s="4">
        <v>5.6438561900000002</v>
      </c>
      <c r="BA39" s="4">
        <v>4.7004397180000002</v>
      </c>
      <c r="BC39" s="4">
        <v>7.0980320829999997</v>
      </c>
      <c r="BD39" s="4">
        <v>4.3923174229999997</v>
      </c>
      <c r="BF39" s="4">
        <v>2.3219280950000001</v>
      </c>
      <c r="BG39" s="4">
        <v>0</v>
      </c>
      <c r="BI39" s="4">
        <v>0</v>
      </c>
      <c r="BJ39" s="4">
        <v>0</v>
      </c>
    </row>
    <row r="40" spans="1:62" x14ac:dyDescent="0.2">
      <c r="A40" s="4">
        <v>3.1699250010000002</v>
      </c>
      <c r="B40" s="4">
        <v>10.220378330000001</v>
      </c>
      <c r="D40" s="4">
        <v>0</v>
      </c>
      <c r="E40" s="4">
        <v>0</v>
      </c>
      <c r="G40" s="4">
        <v>4.9068905960000002</v>
      </c>
      <c r="H40" s="4">
        <v>9.3531468249999996</v>
      </c>
      <c r="J40" s="4">
        <v>7.8579809950000001</v>
      </c>
      <c r="K40" s="4">
        <v>10.00982862</v>
      </c>
      <c r="M40" s="4">
        <v>2.3219280950000001</v>
      </c>
      <c r="N40" s="4">
        <v>2.5849625010000001</v>
      </c>
      <c r="P40" s="4">
        <v>8.6402449360000002</v>
      </c>
      <c r="Q40" s="4">
        <v>8.5924570370000009</v>
      </c>
      <c r="S40" s="4">
        <v>13.24108938</v>
      </c>
      <c r="T40" s="4">
        <v>13.545809139999999</v>
      </c>
      <c r="V40" s="4">
        <v>12.753843509999999</v>
      </c>
      <c r="W40" s="4">
        <v>12.601538680000001</v>
      </c>
      <c r="Y40" s="4">
        <v>10.675957029999999</v>
      </c>
      <c r="Z40" s="4">
        <v>11.00702727</v>
      </c>
      <c r="AB40" s="4">
        <v>9.5176693879999998</v>
      </c>
      <c r="AC40" s="4">
        <v>9.5622424240000008</v>
      </c>
      <c r="AE40" s="4">
        <v>13.191213469999999</v>
      </c>
      <c r="AF40" s="4">
        <v>12.285980110000001</v>
      </c>
      <c r="AH40" s="4">
        <v>9.6882503090000007</v>
      </c>
      <c r="AI40" s="4">
        <v>9.5391588110000001</v>
      </c>
      <c r="AK40" s="4">
        <v>11.82017896</v>
      </c>
      <c r="AL40" s="4">
        <v>10.11243951</v>
      </c>
      <c r="AN40" s="4">
        <v>5.3923174229999997</v>
      </c>
      <c r="AO40" s="4">
        <v>3.3219280950000001</v>
      </c>
      <c r="AQ40" s="4">
        <v>13.89652162</v>
      </c>
      <c r="AR40" s="4">
        <v>9.900866808</v>
      </c>
      <c r="AT40" s="4">
        <v>9.2597432640000008</v>
      </c>
      <c r="AU40" s="4">
        <v>8</v>
      </c>
      <c r="AW40" s="4">
        <v>0</v>
      </c>
      <c r="AX40" s="4">
        <v>0</v>
      </c>
      <c r="AZ40" s="4">
        <v>10.92407019</v>
      </c>
      <c r="BA40" s="4">
        <v>5.7548875019999999</v>
      </c>
      <c r="BC40" s="4">
        <v>7.7210991890000003</v>
      </c>
      <c r="BD40" s="4">
        <v>4.7004397180000002</v>
      </c>
      <c r="BF40" s="4">
        <v>1</v>
      </c>
      <c r="BG40" s="4">
        <v>1</v>
      </c>
      <c r="BI40" s="4">
        <v>0</v>
      </c>
      <c r="BJ40" s="4">
        <v>0</v>
      </c>
    </row>
    <row r="41" spans="1:62" x14ac:dyDescent="0.2">
      <c r="A41" s="4">
        <v>4.1699250010000002</v>
      </c>
      <c r="B41" s="4">
        <v>11.64520808</v>
      </c>
      <c r="D41" s="4">
        <v>2</v>
      </c>
      <c r="E41" s="4">
        <v>0</v>
      </c>
      <c r="G41" s="4">
        <v>4.4594316190000001</v>
      </c>
      <c r="H41" s="4">
        <v>11.87229011</v>
      </c>
      <c r="J41" s="4">
        <v>8.6329951969999996</v>
      </c>
      <c r="K41" s="4">
        <v>11.55554777</v>
      </c>
      <c r="M41" s="4">
        <v>3.7004397180000002</v>
      </c>
      <c r="N41" s="4">
        <v>2.807354922</v>
      </c>
      <c r="P41" s="4">
        <v>7.9657842849999998</v>
      </c>
      <c r="Q41" s="4">
        <v>9.6165488440000004</v>
      </c>
      <c r="S41" s="4">
        <v>12.124767540000001</v>
      </c>
      <c r="T41" s="4">
        <v>13.364818619999999</v>
      </c>
      <c r="V41" s="4">
        <v>11.455327219999999</v>
      </c>
      <c r="W41" s="4">
        <v>12.43775207</v>
      </c>
      <c r="Y41" s="4">
        <v>10.74062404</v>
      </c>
      <c r="Z41" s="4">
        <v>11.17617315</v>
      </c>
      <c r="AB41" s="4">
        <v>8.4136279290000004</v>
      </c>
      <c r="AC41" s="4">
        <v>9.6054795179999992</v>
      </c>
      <c r="AE41" s="4">
        <v>11.30092449</v>
      </c>
      <c r="AF41" s="4">
        <v>12.834668560000001</v>
      </c>
      <c r="AH41" s="4">
        <v>7.8008999000000001</v>
      </c>
      <c r="AI41" s="4">
        <v>9.6329951969999996</v>
      </c>
      <c r="AK41" s="4">
        <v>9.4858293089999997</v>
      </c>
      <c r="AL41" s="4">
        <v>10.286557760000001</v>
      </c>
      <c r="AN41" s="4">
        <v>2.5849625010000001</v>
      </c>
      <c r="AO41" s="4">
        <v>3.807354922</v>
      </c>
      <c r="AQ41" s="4">
        <v>10.24555271</v>
      </c>
      <c r="AR41" s="4">
        <v>10.2632692</v>
      </c>
      <c r="AT41" s="4">
        <v>6.9068905960000002</v>
      </c>
      <c r="AU41" s="4">
        <v>8.3531468249999996</v>
      </c>
      <c r="AW41" s="4">
        <v>0</v>
      </c>
      <c r="AX41" s="4">
        <v>1</v>
      </c>
      <c r="AZ41" s="4">
        <v>8.2573878430000001</v>
      </c>
      <c r="BA41" s="4">
        <v>8.209453366</v>
      </c>
      <c r="BC41" s="4">
        <v>3.4594316190000001</v>
      </c>
      <c r="BD41" s="4">
        <v>4.3923174229999997</v>
      </c>
      <c r="BF41" s="4">
        <v>0</v>
      </c>
      <c r="BG41" s="4">
        <v>0</v>
      </c>
      <c r="BI41" s="4">
        <v>0</v>
      </c>
      <c r="BJ41" s="4">
        <v>0</v>
      </c>
    </row>
    <row r="42" spans="1:62" x14ac:dyDescent="0.2">
      <c r="A42" s="4">
        <v>3.9068905960000002</v>
      </c>
      <c r="B42" s="4">
        <v>10.31061278</v>
      </c>
      <c r="D42" s="4">
        <v>0</v>
      </c>
      <c r="E42" s="4">
        <v>0</v>
      </c>
      <c r="G42" s="4">
        <v>3.4594316190000001</v>
      </c>
      <c r="H42" s="4">
        <v>11.4943556</v>
      </c>
      <c r="J42" s="4">
        <v>9.3750394309999994</v>
      </c>
      <c r="K42" s="4">
        <v>11.56795608</v>
      </c>
      <c r="M42" s="4">
        <v>5.807354922</v>
      </c>
      <c r="N42" s="4">
        <v>2</v>
      </c>
      <c r="P42" s="4">
        <v>8.7142455180000002</v>
      </c>
      <c r="Q42" s="4">
        <v>9.1267044730000002</v>
      </c>
      <c r="S42" s="4">
        <v>12.608254820000001</v>
      </c>
      <c r="T42" s="4">
        <v>14.209148709999999</v>
      </c>
      <c r="V42" s="4">
        <v>11.73259144</v>
      </c>
      <c r="W42" s="4">
        <v>12.37150441</v>
      </c>
      <c r="Y42" s="4">
        <v>9.8657332709999999</v>
      </c>
      <c r="Z42" s="4">
        <v>11.546894460000001</v>
      </c>
      <c r="AB42" s="4">
        <v>8.5313814610000005</v>
      </c>
      <c r="AC42" s="4">
        <v>10.019590729999999</v>
      </c>
      <c r="AE42" s="4">
        <v>12.270879300000001</v>
      </c>
      <c r="AF42" s="4">
        <v>13.76341987</v>
      </c>
      <c r="AH42" s="4">
        <v>8.8137811910000003</v>
      </c>
      <c r="AI42" s="4">
        <v>9.8169836230000005</v>
      </c>
      <c r="AK42" s="4">
        <v>6.807354922</v>
      </c>
      <c r="AL42" s="4">
        <v>11.21674586</v>
      </c>
      <c r="AN42" s="4">
        <v>1</v>
      </c>
      <c r="AO42" s="4">
        <v>1.5849625009999999</v>
      </c>
      <c r="AQ42" s="4">
        <v>12.296629469999999</v>
      </c>
      <c r="AR42" s="4">
        <v>9.3219280950000005</v>
      </c>
      <c r="AT42" s="4">
        <v>9.1522848420000003</v>
      </c>
      <c r="AU42" s="4">
        <v>8.6969675259999999</v>
      </c>
      <c r="AW42" s="4">
        <v>0</v>
      </c>
      <c r="AX42" s="4">
        <v>1</v>
      </c>
      <c r="AZ42" s="4">
        <v>9.3575520050000005</v>
      </c>
      <c r="BA42" s="4">
        <v>5.1292830169999997</v>
      </c>
      <c r="BC42" s="4">
        <v>3.5849625010000001</v>
      </c>
      <c r="BD42" s="4">
        <v>4</v>
      </c>
      <c r="BF42" s="4">
        <v>0</v>
      </c>
      <c r="BG42" s="4">
        <v>1</v>
      </c>
      <c r="BI42" s="4">
        <v>0</v>
      </c>
      <c r="BJ42" s="4">
        <v>0</v>
      </c>
    </row>
    <row r="43" spans="1:62" x14ac:dyDescent="0.2">
      <c r="A43" s="4">
        <v>3.807354922</v>
      </c>
      <c r="B43" s="4">
        <v>11.06204614</v>
      </c>
      <c r="D43" s="4">
        <v>0</v>
      </c>
      <c r="E43" s="4">
        <v>0</v>
      </c>
      <c r="G43" s="4">
        <v>3.7004397180000002</v>
      </c>
      <c r="H43" s="4">
        <v>11.67991988</v>
      </c>
      <c r="J43" s="4">
        <v>4.6438561900000002</v>
      </c>
      <c r="K43" s="4">
        <v>10.77971936</v>
      </c>
      <c r="M43" s="4">
        <v>2</v>
      </c>
      <c r="N43" s="4">
        <v>1</v>
      </c>
      <c r="P43" s="4">
        <v>4.7548875019999999</v>
      </c>
      <c r="Q43" s="4">
        <v>9.5410966150000007</v>
      </c>
      <c r="S43" s="4">
        <v>9.9957671510000008</v>
      </c>
      <c r="T43" s="4">
        <v>14.026782770000001</v>
      </c>
      <c r="V43" s="4">
        <v>8.9128893359999992</v>
      </c>
      <c r="W43" s="4">
        <v>12.57978733</v>
      </c>
      <c r="Y43" s="4">
        <v>8.0334230019999993</v>
      </c>
      <c r="Z43" s="4">
        <v>11.06608919</v>
      </c>
      <c r="AB43" s="4">
        <v>6.7004397180000002</v>
      </c>
      <c r="AC43" s="4">
        <v>9.3641346550000009</v>
      </c>
      <c r="AE43" s="4">
        <v>9.625708843</v>
      </c>
      <c r="AF43" s="4">
        <v>13.26458921</v>
      </c>
      <c r="AH43" s="4">
        <v>5.6724253420000004</v>
      </c>
      <c r="AI43" s="4">
        <v>9.6348110499999997</v>
      </c>
      <c r="AK43" s="4">
        <v>8.3793783669999993</v>
      </c>
      <c r="AL43" s="4">
        <v>10.694357889999999</v>
      </c>
      <c r="AN43" s="4">
        <v>4.523561956</v>
      </c>
      <c r="AO43" s="4">
        <v>3.7004397180000002</v>
      </c>
      <c r="AQ43" s="4">
        <v>9.7632123669999995</v>
      </c>
      <c r="AR43" s="4">
        <v>11.73851453</v>
      </c>
      <c r="AT43" s="4">
        <v>5.9307373380000001</v>
      </c>
      <c r="AU43" s="4">
        <v>9.2946207489999999</v>
      </c>
      <c r="AW43" s="4">
        <v>0</v>
      </c>
      <c r="AX43" s="4">
        <v>1</v>
      </c>
      <c r="AZ43" s="4">
        <v>6.3575520049999996</v>
      </c>
      <c r="BA43" s="4">
        <v>10.382624030000001</v>
      </c>
      <c r="BC43" s="4">
        <v>2.5849625010000001</v>
      </c>
      <c r="BD43" s="4">
        <v>5.4594316190000001</v>
      </c>
      <c r="BF43" s="4">
        <v>0</v>
      </c>
      <c r="BG43" s="4">
        <v>0</v>
      </c>
      <c r="BI43" s="4">
        <v>0</v>
      </c>
      <c r="BJ43" s="4">
        <v>0</v>
      </c>
    </row>
    <row r="44" spans="1:62" x14ac:dyDescent="0.2">
      <c r="A44" s="4">
        <v>2</v>
      </c>
      <c r="B44" s="4">
        <v>10.84549005</v>
      </c>
      <c r="D44" s="4">
        <v>1</v>
      </c>
      <c r="E44" s="4">
        <v>0</v>
      </c>
      <c r="G44" s="4">
        <v>3.5849625010000001</v>
      </c>
      <c r="H44" s="4">
        <v>10.876516949999999</v>
      </c>
      <c r="J44" s="4">
        <v>6.2479275129999996</v>
      </c>
      <c r="K44" s="4">
        <v>8.2384047389999999</v>
      </c>
      <c r="M44" s="4">
        <v>2.3219280950000001</v>
      </c>
      <c r="N44" s="4">
        <v>2.3219280950000001</v>
      </c>
      <c r="P44" s="4">
        <v>9.1006623389999994</v>
      </c>
      <c r="Q44" s="4">
        <v>10.466586339999999</v>
      </c>
      <c r="S44" s="4">
        <v>11.31061278</v>
      </c>
      <c r="T44" s="4">
        <v>13.25163034</v>
      </c>
      <c r="V44" s="4">
        <v>10.920352859999999</v>
      </c>
      <c r="W44" s="4">
        <v>12.873636360000001</v>
      </c>
      <c r="Y44" s="4">
        <v>9.398743692</v>
      </c>
      <c r="Z44" s="4">
        <v>11.811374689999999</v>
      </c>
      <c r="AB44" s="4">
        <v>9.0821490409999992</v>
      </c>
      <c r="AC44" s="4">
        <v>9.8626373580000006</v>
      </c>
      <c r="AE44" s="4">
        <v>12.464035150000001</v>
      </c>
      <c r="AF44" s="4">
        <v>12.497602390000001</v>
      </c>
      <c r="AH44" s="4">
        <v>7.2573878430000001</v>
      </c>
      <c r="AI44" s="4">
        <v>9.0660891899999996</v>
      </c>
      <c r="AK44" s="4">
        <v>11.34374092</v>
      </c>
      <c r="AL44" s="4">
        <v>10.324180549999999</v>
      </c>
      <c r="AN44" s="4">
        <v>2.5849625010000001</v>
      </c>
      <c r="AO44" s="4">
        <v>3.9068905960000002</v>
      </c>
      <c r="AQ44" s="4">
        <v>12.913263430000001</v>
      </c>
      <c r="AR44" s="4">
        <v>9.8470573459999997</v>
      </c>
      <c r="AT44" s="4">
        <v>7.8517490409999997</v>
      </c>
      <c r="AU44" s="4">
        <v>8.1446582430000003</v>
      </c>
      <c r="AW44" s="4">
        <v>0</v>
      </c>
      <c r="AX44" s="4">
        <v>2</v>
      </c>
      <c r="AZ44" s="4">
        <v>5.9541963100000004</v>
      </c>
      <c r="BA44" s="4">
        <v>10.083479329999999</v>
      </c>
      <c r="BC44" s="4">
        <v>3.7004397180000002</v>
      </c>
      <c r="BD44" s="4">
        <v>5.5545888520000002</v>
      </c>
      <c r="BF44" s="4">
        <v>3</v>
      </c>
      <c r="BG44" s="4">
        <v>1.5849625009999999</v>
      </c>
      <c r="BI44" s="4">
        <v>0</v>
      </c>
      <c r="BJ44" s="4">
        <v>0</v>
      </c>
    </row>
    <row r="45" spans="1:62" x14ac:dyDescent="0.2">
      <c r="A45" s="4">
        <v>4.7004397180000002</v>
      </c>
      <c r="B45" s="4">
        <v>11.63163181</v>
      </c>
      <c r="D45" s="4">
        <v>0</v>
      </c>
      <c r="E45" s="4">
        <v>1</v>
      </c>
      <c r="G45" s="4">
        <v>3.807354922</v>
      </c>
      <c r="H45" s="4">
        <v>11.71810471</v>
      </c>
      <c r="J45" s="4">
        <v>6.7004397180000002</v>
      </c>
      <c r="K45" s="4">
        <v>11.521109640000001</v>
      </c>
      <c r="M45" s="4">
        <v>1.5849625009999999</v>
      </c>
      <c r="N45" s="4">
        <v>1.5849625009999999</v>
      </c>
      <c r="P45" s="4">
        <v>7.0768155970000004</v>
      </c>
      <c r="Q45" s="4">
        <v>9.9886846869999992</v>
      </c>
      <c r="S45" s="4">
        <v>10.293471650000001</v>
      </c>
      <c r="T45" s="4">
        <v>13.56188457</v>
      </c>
      <c r="V45" s="4">
        <v>9.0525680509999997</v>
      </c>
      <c r="W45" s="4">
        <v>12.552909209999999</v>
      </c>
      <c r="Y45" s="4">
        <v>7.0552824359999997</v>
      </c>
      <c r="Z45" s="4">
        <v>10.50878516</v>
      </c>
      <c r="AB45" s="4">
        <v>7.0334230020000001</v>
      </c>
      <c r="AC45" s="4">
        <v>9.4051414629999996</v>
      </c>
      <c r="AE45" s="4">
        <v>10.60177079</v>
      </c>
      <c r="AF45" s="4">
        <v>12.77293309</v>
      </c>
      <c r="AH45" s="4">
        <v>6.3037807480000003</v>
      </c>
      <c r="AI45" s="4">
        <v>9.0028150159999996</v>
      </c>
      <c r="AK45" s="4">
        <v>10.06877828</v>
      </c>
      <c r="AL45" s="4">
        <v>10.133142210000001</v>
      </c>
      <c r="AN45" s="4">
        <v>2.3219280950000001</v>
      </c>
      <c r="AO45" s="4">
        <v>4.1699250010000002</v>
      </c>
      <c r="AQ45" s="4">
        <v>9.8470573459999997</v>
      </c>
      <c r="AR45" s="4">
        <v>10.709083809999999</v>
      </c>
      <c r="AT45" s="4">
        <v>6.1085244569999997</v>
      </c>
      <c r="AU45" s="4">
        <v>7.4594316190000001</v>
      </c>
      <c r="AW45" s="4">
        <v>0</v>
      </c>
      <c r="AX45" s="4">
        <v>1</v>
      </c>
      <c r="AZ45" s="4">
        <v>6.0223678129999998</v>
      </c>
      <c r="BA45" s="4">
        <v>7.8328900140000002</v>
      </c>
      <c r="BC45" s="4">
        <v>3.3219280950000001</v>
      </c>
      <c r="BD45" s="4">
        <v>4.807354922</v>
      </c>
      <c r="BF45" s="4">
        <v>0</v>
      </c>
      <c r="BG45" s="4">
        <v>0</v>
      </c>
      <c r="BI45" s="4">
        <v>0</v>
      </c>
      <c r="BJ45" s="4">
        <v>0</v>
      </c>
    </row>
    <row r="46" spans="1:62" x14ac:dyDescent="0.2">
      <c r="A46" s="4">
        <v>4.6438561900000002</v>
      </c>
      <c r="B46" s="4">
        <v>8.7582232149999992</v>
      </c>
      <c r="D46" s="4">
        <v>0</v>
      </c>
      <c r="E46" s="4">
        <v>0</v>
      </c>
      <c r="G46" s="4">
        <v>8.7548875020000008</v>
      </c>
      <c r="H46" s="4">
        <v>9.3286749269999998</v>
      </c>
      <c r="J46" s="4">
        <v>7.3575520049999996</v>
      </c>
      <c r="K46" s="4">
        <v>9.9556499079999998</v>
      </c>
      <c r="M46" s="4">
        <v>3.4594316190000001</v>
      </c>
      <c r="N46" s="4">
        <v>2.3219280950000001</v>
      </c>
      <c r="P46" s="4">
        <v>8.0660891899999996</v>
      </c>
      <c r="Q46" s="4">
        <v>8.9715435540000001</v>
      </c>
      <c r="S46" s="4">
        <v>10.09539702</v>
      </c>
      <c r="T46" s="4">
        <v>13.49585503</v>
      </c>
      <c r="V46" s="4">
        <v>8.8008998999999992</v>
      </c>
      <c r="W46" s="4">
        <v>12.82833486</v>
      </c>
      <c r="Y46" s="4">
        <v>10.241983149999999</v>
      </c>
      <c r="Z46" s="4">
        <v>10.00842862</v>
      </c>
      <c r="AB46" s="4">
        <v>8.6183855020000006</v>
      </c>
      <c r="AC46" s="4">
        <v>8.8672787399999997</v>
      </c>
      <c r="AE46" s="4">
        <v>12.05697634</v>
      </c>
      <c r="AF46" s="4">
        <v>11.202123820000001</v>
      </c>
      <c r="AH46" s="4">
        <v>7.8392037879999998</v>
      </c>
      <c r="AI46" s="4">
        <v>8.6510516909999993</v>
      </c>
      <c r="AK46" s="4">
        <v>11.99823782</v>
      </c>
      <c r="AL46" s="4">
        <v>8.7648715910000004</v>
      </c>
      <c r="AN46" s="4">
        <v>6.5698556080000001</v>
      </c>
      <c r="AO46" s="4">
        <v>3.3219280950000001</v>
      </c>
      <c r="AQ46" s="4">
        <v>12.46429047</v>
      </c>
      <c r="AR46" s="4">
        <v>9.1522848420000003</v>
      </c>
      <c r="AT46" s="4">
        <v>5.7279204549999996</v>
      </c>
      <c r="AU46" s="4">
        <v>6.9307373380000001</v>
      </c>
      <c r="AW46" s="4">
        <v>0</v>
      </c>
      <c r="AX46" s="4">
        <v>0</v>
      </c>
      <c r="AZ46" s="4">
        <v>5.3575520049999996</v>
      </c>
      <c r="BA46" s="4">
        <v>4.1699250010000002</v>
      </c>
      <c r="BC46" s="4">
        <v>7.5774288280000004</v>
      </c>
      <c r="BD46" s="4">
        <v>4.6438561900000002</v>
      </c>
      <c r="BF46" s="4">
        <v>1</v>
      </c>
      <c r="BG46" s="4">
        <v>0</v>
      </c>
      <c r="BI46" s="4">
        <v>0</v>
      </c>
      <c r="BJ46" s="4">
        <v>0</v>
      </c>
    </row>
    <row r="47" spans="1:62" x14ac:dyDescent="0.2">
      <c r="A47" s="4">
        <v>0</v>
      </c>
      <c r="B47" s="4">
        <v>10.47978026</v>
      </c>
      <c r="D47" s="4">
        <v>0</v>
      </c>
      <c r="E47" s="4">
        <v>0</v>
      </c>
      <c r="G47" s="4">
        <v>5.9307373380000001</v>
      </c>
      <c r="H47" s="4">
        <v>11.17242751</v>
      </c>
      <c r="J47" s="4">
        <v>9.3750394309999994</v>
      </c>
      <c r="K47" s="4">
        <v>11.746094380000001</v>
      </c>
      <c r="M47" s="4">
        <v>6.768184325</v>
      </c>
      <c r="N47" s="4">
        <v>2.5849625010000001</v>
      </c>
      <c r="P47" s="4">
        <v>9.7862696279999994</v>
      </c>
      <c r="Q47" s="4">
        <v>8.209453366</v>
      </c>
      <c r="S47" s="4">
        <v>11.920352859999999</v>
      </c>
      <c r="T47" s="4">
        <v>13.53405966</v>
      </c>
      <c r="V47" s="4">
        <v>11.183014999999999</v>
      </c>
      <c r="W47" s="4">
        <v>12.27321281</v>
      </c>
      <c r="Y47" s="4">
        <v>9.9772799229999993</v>
      </c>
      <c r="Z47" s="4">
        <v>9.9657842849999998</v>
      </c>
      <c r="AB47" s="4">
        <v>8.1548181090000007</v>
      </c>
      <c r="AC47" s="4">
        <v>9.1059085090000007</v>
      </c>
      <c r="AE47" s="4">
        <v>11.906890600000001</v>
      </c>
      <c r="AF47" s="4">
        <v>12.83308774</v>
      </c>
      <c r="AH47" s="4">
        <v>8.0334230019999993</v>
      </c>
      <c r="AI47" s="4">
        <v>8.7976615260000006</v>
      </c>
      <c r="AK47" s="4">
        <v>11.178664850000001</v>
      </c>
      <c r="AL47" s="4">
        <v>10.12541347</v>
      </c>
      <c r="AN47" s="4">
        <v>5.3923174229999997</v>
      </c>
      <c r="AO47" s="4">
        <v>3</v>
      </c>
      <c r="AQ47" s="4">
        <v>11.18611424</v>
      </c>
      <c r="AR47" s="4">
        <v>10.41890673</v>
      </c>
      <c r="AT47" s="4">
        <v>7.3487281539999998</v>
      </c>
      <c r="AU47" s="4">
        <v>8.5812005819999992</v>
      </c>
      <c r="AW47" s="4">
        <v>0</v>
      </c>
      <c r="AX47" s="4">
        <v>1</v>
      </c>
      <c r="AZ47" s="4">
        <v>4.0874628409999998</v>
      </c>
      <c r="BA47" s="4">
        <v>8</v>
      </c>
      <c r="BC47" s="4">
        <v>6.0660891899999996</v>
      </c>
      <c r="BD47" s="4">
        <v>3.5849625010000001</v>
      </c>
      <c r="BF47" s="4">
        <v>1</v>
      </c>
      <c r="BG47" s="4">
        <v>0</v>
      </c>
      <c r="BI47" s="4">
        <v>0</v>
      </c>
      <c r="BJ47" s="4">
        <v>0</v>
      </c>
    </row>
    <row r="48" spans="1:62" x14ac:dyDescent="0.2">
      <c r="A48" s="4">
        <v>1</v>
      </c>
      <c r="B48" s="4">
        <v>9.7397806100000004</v>
      </c>
      <c r="D48" s="4">
        <v>0</v>
      </c>
      <c r="E48" s="4">
        <v>0</v>
      </c>
      <c r="G48" s="4">
        <v>4.9068905960000002</v>
      </c>
      <c r="H48" s="4">
        <v>10.880348809999999</v>
      </c>
      <c r="J48" s="4">
        <v>7.8703647200000004</v>
      </c>
      <c r="K48" s="4">
        <v>10.57837269</v>
      </c>
      <c r="M48" s="4">
        <v>2</v>
      </c>
      <c r="N48" s="4">
        <v>1.5849625009999999</v>
      </c>
      <c r="P48" s="4">
        <v>8.1189410730000002</v>
      </c>
      <c r="Q48" s="4">
        <v>9.6073303140000004</v>
      </c>
      <c r="S48" s="4">
        <v>12.59828517</v>
      </c>
      <c r="T48" s="4">
        <v>11.59198977</v>
      </c>
      <c r="V48" s="4">
        <v>12.06305796</v>
      </c>
      <c r="W48" s="4">
        <v>12.15323534</v>
      </c>
      <c r="Y48" s="4">
        <v>9.4051414629999996</v>
      </c>
      <c r="Z48" s="4">
        <v>10.154818110000001</v>
      </c>
      <c r="AB48" s="4">
        <v>8.7813597140000006</v>
      </c>
      <c r="AC48" s="4">
        <v>8.4594316190000001</v>
      </c>
      <c r="AE48" s="4">
        <v>11.77684423</v>
      </c>
      <c r="AF48" s="4">
        <v>11.626621650000001</v>
      </c>
      <c r="AH48" s="4">
        <v>9.1898245589999998</v>
      </c>
      <c r="AI48" s="4">
        <v>8.0552824360000006</v>
      </c>
      <c r="AK48" s="4">
        <v>10.95346896</v>
      </c>
      <c r="AL48" s="4">
        <v>9.8344710499999994</v>
      </c>
      <c r="AN48" s="4">
        <v>2.807354922</v>
      </c>
      <c r="AO48" s="4">
        <v>1.5849625009999999</v>
      </c>
      <c r="AQ48" s="4">
        <v>11.656871730000001</v>
      </c>
      <c r="AR48" s="4">
        <v>8.8105716350000005</v>
      </c>
      <c r="AT48" s="4">
        <v>9.5255208089999996</v>
      </c>
      <c r="AU48" s="4">
        <v>7.6073303140000004</v>
      </c>
      <c r="AW48" s="4">
        <v>0</v>
      </c>
      <c r="AX48" s="4">
        <v>0</v>
      </c>
      <c r="AZ48" s="4">
        <v>9.2264121929999998</v>
      </c>
      <c r="BA48" s="4">
        <v>6.0223678129999998</v>
      </c>
      <c r="BC48" s="4">
        <v>5.0443941189999997</v>
      </c>
      <c r="BD48" s="4">
        <v>5.5545888520000002</v>
      </c>
      <c r="BF48" s="4">
        <v>0</v>
      </c>
      <c r="BG48" s="4">
        <v>2.3219280950000001</v>
      </c>
      <c r="BI48" s="4">
        <v>0</v>
      </c>
      <c r="BJ48" s="4">
        <v>0</v>
      </c>
    </row>
    <row r="49" spans="1:62" x14ac:dyDescent="0.2">
      <c r="A49" s="4">
        <v>3.4594316190000001</v>
      </c>
      <c r="B49" s="4">
        <v>9.820178962</v>
      </c>
      <c r="D49" s="4">
        <v>1</v>
      </c>
      <c r="E49" s="4">
        <v>0</v>
      </c>
      <c r="G49" s="4">
        <v>5.209453366</v>
      </c>
      <c r="H49" s="4">
        <v>10.29232163</v>
      </c>
      <c r="J49" s="4">
        <v>5.1699250010000002</v>
      </c>
      <c r="K49" s="4">
        <v>9.9815672820000003</v>
      </c>
      <c r="M49" s="4">
        <v>2.5849625010000001</v>
      </c>
      <c r="N49" s="4">
        <v>3.1699250010000002</v>
      </c>
      <c r="P49" s="4">
        <v>7.2191685200000002</v>
      </c>
      <c r="Q49" s="4">
        <v>9.5774288280000004</v>
      </c>
      <c r="S49" s="4">
        <v>10.49984589</v>
      </c>
      <c r="T49" s="4">
        <v>12.950191350000001</v>
      </c>
      <c r="V49" s="4">
        <v>9.2191685200000002</v>
      </c>
      <c r="W49" s="4">
        <v>12.683213950000001</v>
      </c>
      <c r="Y49" s="4">
        <v>10.5574637</v>
      </c>
      <c r="Z49" s="4">
        <v>10.278449459999999</v>
      </c>
      <c r="AB49" s="4">
        <v>8.9277779620000004</v>
      </c>
      <c r="AC49" s="4">
        <v>8.5774288280000004</v>
      </c>
      <c r="AE49" s="4">
        <v>13.448632569999999</v>
      </c>
      <c r="AF49" s="4">
        <v>11.380461070000001</v>
      </c>
      <c r="AH49" s="4">
        <v>8.7615512320000004</v>
      </c>
      <c r="AI49" s="4">
        <v>8.1848753429999999</v>
      </c>
      <c r="AK49" s="4">
        <v>12.36741475</v>
      </c>
      <c r="AL49" s="4">
        <v>9.1497471200000007</v>
      </c>
      <c r="AN49" s="4">
        <v>8.3219280950000005</v>
      </c>
      <c r="AO49" s="4">
        <v>3.7004397180000002</v>
      </c>
      <c r="AQ49" s="4">
        <v>13.31981322</v>
      </c>
      <c r="AR49" s="4">
        <v>9.3750394309999994</v>
      </c>
      <c r="AT49" s="4">
        <v>6.3037807480000003</v>
      </c>
      <c r="AU49" s="4">
        <v>7.6147098440000001</v>
      </c>
      <c r="AW49" s="4">
        <v>2.5849625010000001</v>
      </c>
      <c r="AX49" s="4">
        <v>0</v>
      </c>
      <c r="AZ49" s="4">
        <v>4.4594316190000001</v>
      </c>
      <c r="BA49" s="4">
        <v>7.209453366</v>
      </c>
      <c r="BC49" s="4">
        <v>8.2854022189999998</v>
      </c>
      <c r="BD49" s="4">
        <v>5.4594316190000001</v>
      </c>
      <c r="BF49" s="4">
        <v>1</v>
      </c>
      <c r="BG49" s="4">
        <v>0</v>
      </c>
      <c r="BI49" s="4">
        <v>0</v>
      </c>
      <c r="BJ49" s="4">
        <v>0</v>
      </c>
    </row>
    <row r="50" spans="1:62" x14ac:dyDescent="0.2">
      <c r="A50" s="4">
        <v>4.1699250010000002</v>
      </c>
      <c r="B50" s="4">
        <v>10.307200809999999</v>
      </c>
      <c r="D50" s="4">
        <v>0</v>
      </c>
      <c r="E50" s="4">
        <v>0</v>
      </c>
      <c r="G50" s="4">
        <v>8.9454438360000008</v>
      </c>
      <c r="H50" s="4">
        <v>12.07915141</v>
      </c>
      <c r="J50" s="4">
        <v>8.2807707700000002</v>
      </c>
      <c r="K50" s="4">
        <v>10.53915881</v>
      </c>
      <c r="M50" s="4">
        <v>2.807354922</v>
      </c>
      <c r="N50" s="4">
        <v>3</v>
      </c>
      <c r="P50" s="4">
        <v>9.2143191210000008</v>
      </c>
      <c r="Q50" s="4">
        <v>9.6653359170000002</v>
      </c>
      <c r="S50" s="4">
        <v>12.18827975</v>
      </c>
      <c r="T50" s="4">
        <v>14.09975873</v>
      </c>
      <c r="V50" s="4">
        <v>11.446566410000001</v>
      </c>
      <c r="W50" s="4">
        <v>13.161446850000001</v>
      </c>
      <c r="Y50" s="4">
        <v>10.651051689999999</v>
      </c>
      <c r="Z50" s="4">
        <v>11.427836599999999</v>
      </c>
      <c r="AB50" s="4">
        <v>8.5468944600000007</v>
      </c>
      <c r="AC50" s="4">
        <v>9.4387918529999997</v>
      </c>
      <c r="AE50" s="4">
        <v>12.117318429999999</v>
      </c>
      <c r="AF50" s="4">
        <v>12.776638650000001</v>
      </c>
      <c r="AH50" s="4">
        <v>8.4716752139999993</v>
      </c>
      <c r="AI50" s="4">
        <v>9.4716752139999993</v>
      </c>
      <c r="AK50" s="4">
        <v>10.89026428</v>
      </c>
      <c r="AL50" s="4">
        <v>10.587777519999999</v>
      </c>
      <c r="AN50" s="4">
        <v>3.807354922</v>
      </c>
      <c r="AO50" s="4">
        <v>3.5849625010000001</v>
      </c>
      <c r="AQ50" s="4">
        <v>11.49235395</v>
      </c>
      <c r="AR50" s="4">
        <v>12.408329739999999</v>
      </c>
      <c r="AT50" s="4">
        <v>7.592457037</v>
      </c>
      <c r="AU50" s="4">
        <v>9.4573808790000005</v>
      </c>
      <c r="AW50" s="4">
        <v>1</v>
      </c>
      <c r="AX50" s="4">
        <v>0</v>
      </c>
      <c r="AZ50" s="4">
        <v>6.768184325</v>
      </c>
      <c r="BA50" s="4">
        <v>6.3398500029999996</v>
      </c>
      <c r="BC50" s="4">
        <v>2.3219280950000001</v>
      </c>
      <c r="BD50" s="4">
        <v>6.0660891899999996</v>
      </c>
      <c r="BF50" s="4">
        <v>0</v>
      </c>
      <c r="BG50" s="4">
        <v>0</v>
      </c>
      <c r="BI50" s="4">
        <v>0</v>
      </c>
      <c r="BJ50" s="4">
        <v>0</v>
      </c>
    </row>
    <row r="51" spans="1:62" x14ac:dyDescent="0.2">
      <c r="A51" s="4">
        <v>3.9068905960000002</v>
      </c>
      <c r="B51" s="4">
        <v>11.488342279999999</v>
      </c>
      <c r="D51" s="4">
        <v>0</v>
      </c>
      <c r="E51" s="4">
        <v>1</v>
      </c>
      <c r="G51" s="4">
        <v>4.8579809950000001</v>
      </c>
      <c r="H51" s="4">
        <v>12.19506456</v>
      </c>
      <c r="J51" s="4">
        <v>9.5980524999999997</v>
      </c>
      <c r="K51" s="4">
        <v>11.15291858</v>
      </c>
      <c r="M51" s="4">
        <v>2.5849625010000001</v>
      </c>
      <c r="N51" s="4">
        <v>2.3219280950000001</v>
      </c>
      <c r="P51" s="4">
        <v>8.6402449360000002</v>
      </c>
      <c r="Q51" s="4">
        <v>9.7397806100000004</v>
      </c>
      <c r="S51" s="4">
        <v>11.91587938</v>
      </c>
      <c r="T51" s="4">
        <v>13.210671339999999</v>
      </c>
      <c r="V51" s="4">
        <v>11.49685378</v>
      </c>
      <c r="W51" s="4">
        <v>12.41679753</v>
      </c>
      <c r="Y51" s="4">
        <v>9.820178962</v>
      </c>
      <c r="Z51" s="4">
        <v>10.24555271</v>
      </c>
      <c r="AB51" s="4">
        <v>8.9307373380000001</v>
      </c>
      <c r="AC51" s="4">
        <v>8.8765169470000007</v>
      </c>
      <c r="AE51" s="4">
        <v>12.856425529999999</v>
      </c>
      <c r="AF51" s="4">
        <v>11.631177060000001</v>
      </c>
      <c r="AH51" s="4">
        <v>8.8233672399999996</v>
      </c>
      <c r="AI51" s="4">
        <v>8.8486229400000003</v>
      </c>
      <c r="AK51" s="4">
        <v>10.827342700000001</v>
      </c>
      <c r="AL51" s="4">
        <v>8.8917837029999998</v>
      </c>
      <c r="AN51" s="4">
        <v>0</v>
      </c>
      <c r="AO51" s="4">
        <v>2.3219280950000001</v>
      </c>
      <c r="AQ51" s="4">
        <v>11.06877828</v>
      </c>
      <c r="AR51" s="4">
        <v>9.8486229400000003</v>
      </c>
      <c r="AT51" s="4">
        <v>8.900866808</v>
      </c>
      <c r="AU51" s="4">
        <v>6.8826430490000003</v>
      </c>
      <c r="AW51" s="4">
        <v>0</v>
      </c>
      <c r="AX51" s="4">
        <v>0</v>
      </c>
      <c r="AZ51" s="4">
        <v>10.01541505</v>
      </c>
      <c r="BA51" s="4">
        <v>5.523561956</v>
      </c>
      <c r="BC51" s="4">
        <v>2</v>
      </c>
      <c r="BD51" s="4">
        <v>4.2479275129999996</v>
      </c>
      <c r="BF51" s="4">
        <v>0</v>
      </c>
      <c r="BG51" s="4">
        <v>0</v>
      </c>
      <c r="BI51" s="4">
        <v>0</v>
      </c>
      <c r="BJ51" s="4">
        <v>0</v>
      </c>
    </row>
    <row r="52" spans="1:62" x14ac:dyDescent="0.2">
      <c r="A52" s="4">
        <v>1</v>
      </c>
      <c r="B52" s="4">
        <v>11.59198977</v>
      </c>
      <c r="D52" s="4">
        <v>0</v>
      </c>
      <c r="E52" s="4">
        <v>1</v>
      </c>
      <c r="G52" s="4">
        <v>6.3037807480000003</v>
      </c>
      <c r="H52" s="4">
        <v>9.6017707879999996</v>
      </c>
      <c r="J52" s="4">
        <v>7.3037807480000003</v>
      </c>
      <c r="K52" s="4">
        <v>11.57790084</v>
      </c>
      <c r="M52" s="4">
        <v>2</v>
      </c>
      <c r="N52" s="4">
        <v>6.0443941189999997</v>
      </c>
      <c r="P52" s="4">
        <v>8.6183855020000006</v>
      </c>
      <c r="Q52" s="4">
        <v>9.627533884</v>
      </c>
      <c r="S52" s="4">
        <v>12.290306899999999</v>
      </c>
      <c r="T52" s="4">
        <v>13.972710599999999</v>
      </c>
      <c r="V52" s="4">
        <v>11.179909090000001</v>
      </c>
      <c r="W52" s="4">
        <v>12.151016540000001</v>
      </c>
      <c r="Y52" s="4">
        <v>10.55170826</v>
      </c>
      <c r="Z52" s="4">
        <v>10.87728413</v>
      </c>
      <c r="AB52" s="4">
        <v>8.0821490409999992</v>
      </c>
      <c r="AC52" s="4">
        <v>9.9113919880000001</v>
      </c>
      <c r="AE52" s="4">
        <v>12.20609861</v>
      </c>
      <c r="AF52" s="4">
        <v>13.01976445</v>
      </c>
      <c r="AH52" s="4">
        <v>8.0112272549999997</v>
      </c>
      <c r="AI52" s="4">
        <v>8.9068905960000002</v>
      </c>
      <c r="AK52" s="4">
        <v>10.78708632</v>
      </c>
      <c r="AL52" s="4">
        <v>9.4594316190000001</v>
      </c>
      <c r="AN52" s="4">
        <v>0</v>
      </c>
      <c r="AO52" s="4">
        <v>3.9068905960000002</v>
      </c>
      <c r="AQ52" s="4">
        <v>11.90312868</v>
      </c>
      <c r="AR52" s="4">
        <v>9.7797193549999992</v>
      </c>
      <c r="AT52" s="4">
        <v>8.5313814610000005</v>
      </c>
      <c r="AU52" s="4">
        <v>6.9425145050000001</v>
      </c>
      <c r="AW52" s="4">
        <v>0</v>
      </c>
      <c r="AX52" s="4">
        <v>0</v>
      </c>
      <c r="AZ52" s="4">
        <v>10.084808389999999</v>
      </c>
      <c r="BA52" s="4">
        <v>5.1699250010000002</v>
      </c>
      <c r="BC52" s="4">
        <v>2</v>
      </c>
      <c r="BD52" s="4">
        <v>4.6438561900000002</v>
      </c>
      <c r="BF52" s="4">
        <v>0</v>
      </c>
      <c r="BG52" s="4">
        <v>0</v>
      </c>
      <c r="BI52" s="4">
        <v>0</v>
      </c>
      <c r="BJ52" s="4">
        <v>0</v>
      </c>
    </row>
    <row r="53" spans="1:62" x14ac:dyDescent="0.2">
      <c r="A53" s="4">
        <v>4.2479275129999996</v>
      </c>
      <c r="B53" s="4">
        <v>8.3264294870000004</v>
      </c>
      <c r="D53" s="4">
        <v>0</v>
      </c>
      <c r="E53" s="4">
        <v>0</v>
      </c>
      <c r="G53" s="4">
        <v>7.523561956</v>
      </c>
      <c r="H53" s="4">
        <v>10.3140167</v>
      </c>
      <c r="J53" s="4">
        <v>6.8826430490000003</v>
      </c>
      <c r="K53" s="4">
        <v>12.79786414</v>
      </c>
      <c r="M53" s="4">
        <v>2</v>
      </c>
      <c r="N53" s="4">
        <v>0</v>
      </c>
      <c r="P53" s="4">
        <v>7.5622424239999999</v>
      </c>
      <c r="Q53" s="4">
        <v>10.874212930000001</v>
      </c>
      <c r="S53" s="4">
        <v>11.446049410000001</v>
      </c>
      <c r="T53" s="4">
        <v>13.89159386</v>
      </c>
      <c r="V53" s="4">
        <v>10.952741250000001</v>
      </c>
      <c r="W53" s="4">
        <v>12.59991284</v>
      </c>
      <c r="Y53" s="4">
        <v>10.24436384</v>
      </c>
      <c r="Z53" s="4">
        <v>11.549784669999999</v>
      </c>
      <c r="AB53" s="4">
        <v>7.523561956</v>
      </c>
      <c r="AC53" s="4">
        <v>10.14593215</v>
      </c>
      <c r="AE53" s="4">
        <v>11.30777003</v>
      </c>
      <c r="AF53" s="4">
        <v>13.143542650000001</v>
      </c>
      <c r="AH53" s="4">
        <v>7.994353437</v>
      </c>
      <c r="AI53" s="4">
        <v>8.9915218459999995</v>
      </c>
      <c r="AK53" s="4">
        <v>10.646558710000001</v>
      </c>
      <c r="AL53" s="4">
        <v>10.091435389999999</v>
      </c>
      <c r="AN53" s="4">
        <v>0</v>
      </c>
      <c r="AO53" s="4">
        <v>3.3219280950000001</v>
      </c>
      <c r="AQ53" s="4">
        <v>10.641148599999999</v>
      </c>
      <c r="AR53" s="4">
        <v>9.8780509129999992</v>
      </c>
      <c r="AT53" s="4">
        <v>8.0112272549999997</v>
      </c>
      <c r="AU53" s="4">
        <v>7.9829935750000001</v>
      </c>
      <c r="AW53" s="4">
        <v>0</v>
      </c>
      <c r="AX53" s="4">
        <v>0</v>
      </c>
      <c r="AZ53" s="4">
        <v>7.8579809950000001</v>
      </c>
      <c r="BA53" s="4">
        <v>5.4594316190000001</v>
      </c>
      <c r="BC53" s="4">
        <v>8.0223678130000007</v>
      </c>
      <c r="BD53" s="4">
        <v>3.3219280950000001</v>
      </c>
      <c r="BF53" s="4">
        <v>0</v>
      </c>
      <c r="BG53" s="4">
        <v>0</v>
      </c>
      <c r="BI53" s="4">
        <v>0</v>
      </c>
      <c r="BJ53" s="4">
        <v>0</v>
      </c>
    </row>
    <row r="54" spans="1:62" x14ac:dyDescent="0.2">
      <c r="A54" s="4">
        <v>3</v>
      </c>
      <c r="D54" s="4">
        <v>0</v>
      </c>
      <c r="G54" s="4">
        <v>5.6724253420000004</v>
      </c>
      <c r="J54" s="4">
        <v>9.7347096200000003</v>
      </c>
      <c r="M54" s="4">
        <v>1</v>
      </c>
      <c r="P54" s="4">
        <v>8.9038818460000009</v>
      </c>
      <c r="S54" s="4">
        <v>12.228818690000001</v>
      </c>
      <c r="V54" s="4">
        <v>12.26971112</v>
      </c>
      <c r="Y54" s="4">
        <v>10.52356196</v>
      </c>
      <c r="AB54" s="4">
        <v>8.5887146360000006</v>
      </c>
      <c r="AE54" s="4">
        <v>12.64272864</v>
      </c>
      <c r="AH54" s="4">
        <v>8.7004397180000002</v>
      </c>
      <c r="AK54" s="4">
        <v>11.936269859999999</v>
      </c>
      <c r="AN54" s="4">
        <v>0</v>
      </c>
      <c r="AQ54" s="4">
        <v>12.04200131</v>
      </c>
      <c r="AT54" s="4">
        <v>9.3641346550000009</v>
      </c>
      <c r="AW54" s="4">
        <v>0</v>
      </c>
      <c r="AZ54" s="4">
        <v>6.7004397180000002</v>
      </c>
      <c r="BC54" s="4">
        <v>5.5545888520000002</v>
      </c>
      <c r="BF54" s="4">
        <v>0</v>
      </c>
      <c r="BI54" s="4">
        <v>0</v>
      </c>
    </row>
    <row r="55" spans="1:62" x14ac:dyDescent="0.2">
      <c r="A55" s="4">
        <v>6.1085244569999997</v>
      </c>
      <c r="D55" s="4">
        <v>0</v>
      </c>
      <c r="G55" s="4">
        <v>4.9541963100000004</v>
      </c>
      <c r="J55" s="4">
        <v>9.3597495599999991</v>
      </c>
      <c r="M55" s="4">
        <v>1.5849625009999999</v>
      </c>
      <c r="P55" s="4">
        <v>9.9829935750000001</v>
      </c>
      <c r="S55" s="4">
        <v>11.436191000000001</v>
      </c>
      <c r="V55" s="4">
        <v>11.41415668</v>
      </c>
      <c r="Y55" s="4">
        <v>9.3923174229999997</v>
      </c>
      <c r="AB55" s="4">
        <v>9.1996723449999998</v>
      </c>
      <c r="AE55" s="4">
        <v>13.00316651</v>
      </c>
      <c r="AH55" s="4">
        <v>8.0980320829999997</v>
      </c>
      <c r="AK55" s="4">
        <v>12.44035012</v>
      </c>
      <c r="AN55" s="4">
        <v>2.5849625010000001</v>
      </c>
      <c r="AQ55" s="4">
        <v>12.13955135</v>
      </c>
      <c r="AT55" s="4">
        <v>6.4757334310000001</v>
      </c>
      <c r="AW55" s="4">
        <v>0</v>
      </c>
      <c r="AZ55" s="4">
        <v>3</v>
      </c>
      <c r="BC55" s="4">
        <v>2.5849625010000001</v>
      </c>
      <c r="BF55" s="4">
        <v>0</v>
      </c>
      <c r="BI55" s="4">
        <v>0</v>
      </c>
    </row>
    <row r="56" spans="1:62" x14ac:dyDescent="0.2">
      <c r="A56" s="4">
        <v>8.4346282279999993</v>
      </c>
      <c r="D56" s="4">
        <v>0</v>
      </c>
      <c r="G56" s="4">
        <v>4.0874628409999998</v>
      </c>
      <c r="J56" s="4">
        <v>9.1006623389999994</v>
      </c>
      <c r="M56" s="4">
        <v>6.8703647200000004</v>
      </c>
      <c r="P56" s="4">
        <v>9.2573878430000001</v>
      </c>
      <c r="S56" s="4">
        <v>12.572463389999999</v>
      </c>
      <c r="V56" s="4">
        <v>12.146886840000001</v>
      </c>
      <c r="Y56" s="4">
        <v>10.408329739999999</v>
      </c>
      <c r="AB56" s="4">
        <v>8.0443941189999997</v>
      </c>
      <c r="AE56" s="4">
        <v>12.47040468</v>
      </c>
      <c r="AH56" s="4">
        <v>7.9541963100000004</v>
      </c>
      <c r="AK56" s="4">
        <v>10.75572215</v>
      </c>
      <c r="AN56" s="4">
        <v>0</v>
      </c>
      <c r="AQ56" s="4">
        <v>11.80332392</v>
      </c>
      <c r="AT56" s="4">
        <v>8.4220647660000001</v>
      </c>
      <c r="AW56" s="4">
        <v>1</v>
      </c>
      <c r="AZ56" s="4">
        <v>4.0874628409999998</v>
      </c>
      <c r="BC56" s="4">
        <v>1</v>
      </c>
      <c r="BF56" s="4">
        <v>0</v>
      </c>
      <c r="BI56" s="4">
        <v>0</v>
      </c>
    </row>
    <row r="57" spans="1:62" x14ac:dyDescent="0.2">
      <c r="A57" s="4">
        <v>2.3219280950000001</v>
      </c>
      <c r="D57" s="4">
        <v>0</v>
      </c>
      <c r="G57" s="4">
        <v>8.0552824360000006</v>
      </c>
      <c r="J57" s="4">
        <v>7.6582114829999997</v>
      </c>
      <c r="M57" s="4">
        <v>2.807354922</v>
      </c>
      <c r="P57" s="4">
        <v>9.5736471870000006</v>
      </c>
      <c r="S57" s="4">
        <v>12.07146236</v>
      </c>
      <c r="V57" s="4">
        <v>12.07614753</v>
      </c>
      <c r="Y57" s="4">
        <v>9.3858624010000007</v>
      </c>
      <c r="AB57" s="4">
        <v>7.7813597139999997</v>
      </c>
      <c r="AE57" s="4">
        <v>12.06440596</v>
      </c>
      <c r="AH57" s="4">
        <v>8.2045711440000009</v>
      </c>
      <c r="AK57" s="4">
        <v>9.0251395619999997</v>
      </c>
      <c r="AN57" s="4">
        <v>2</v>
      </c>
      <c r="AQ57" s="4">
        <v>11.46964182</v>
      </c>
      <c r="AT57" s="4">
        <v>8.8795832499999996</v>
      </c>
      <c r="AW57" s="4">
        <v>1</v>
      </c>
      <c r="AZ57" s="4">
        <v>9.6759570329999995</v>
      </c>
      <c r="BC57" s="4">
        <v>7.4178525149999999</v>
      </c>
      <c r="BF57" s="4">
        <v>0</v>
      </c>
      <c r="BI57" s="4">
        <v>0</v>
      </c>
    </row>
    <row r="58" spans="1:62" x14ac:dyDescent="0.2">
      <c r="A58" s="4">
        <v>1.5849625009999999</v>
      </c>
      <c r="D58" s="4">
        <v>0</v>
      </c>
      <c r="G58" s="4">
        <v>2.5849625010000001</v>
      </c>
      <c r="J58" s="4">
        <v>8.9715435540000001</v>
      </c>
      <c r="M58" s="4">
        <v>4.8579809950000001</v>
      </c>
      <c r="P58" s="4">
        <v>9.5117526540000004</v>
      </c>
      <c r="S58" s="4">
        <v>11.9893945</v>
      </c>
      <c r="V58" s="4">
        <v>12.013322670000001</v>
      </c>
      <c r="Y58" s="4">
        <v>8.0927571409999999</v>
      </c>
      <c r="AB58" s="4">
        <v>7.330916878</v>
      </c>
      <c r="AE58" s="4">
        <v>12.187352069999999</v>
      </c>
      <c r="AH58" s="4">
        <v>8.5736471870000006</v>
      </c>
      <c r="AK58" s="4">
        <v>11</v>
      </c>
      <c r="AN58" s="4">
        <v>0</v>
      </c>
      <c r="AQ58" s="4">
        <v>12.31712993</v>
      </c>
      <c r="AT58" s="4">
        <v>10.86727874</v>
      </c>
      <c r="AW58" s="4">
        <v>0</v>
      </c>
      <c r="AZ58" s="4">
        <v>10.59152235</v>
      </c>
      <c r="BC58" s="4">
        <v>3.9068905960000002</v>
      </c>
      <c r="BF58" s="4">
        <v>1</v>
      </c>
      <c r="BI58" s="4">
        <v>0</v>
      </c>
    </row>
    <row r="59" spans="1:62" x14ac:dyDescent="0.2">
      <c r="A59" s="4">
        <v>5.6438561900000002</v>
      </c>
      <c r="D59" s="4">
        <v>0</v>
      </c>
      <c r="G59" s="4">
        <v>8.2336196770000001</v>
      </c>
      <c r="J59" s="4">
        <v>9.0980320829999997</v>
      </c>
      <c r="M59" s="4">
        <v>4.807354922</v>
      </c>
      <c r="P59" s="4">
        <v>8.5196362529999998</v>
      </c>
      <c r="S59" s="4">
        <v>11.37829486</v>
      </c>
      <c r="V59" s="4">
        <v>10.79360331</v>
      </c>
      <c r="Y59" s="4">
        <v>11.506803440000001</v>
      </c>
      <c r="AB59" s="4">
        <v>9.1623913290000001</v>
      </c>
      <c r="AE59" s="4">
        <v>12.899168080000001</v>
      </c>
      <c r="AH59" s="4">
        <v>8.6438561899999993</v>
      </c>
      <c r="AK59" s="4">
        <v>10.59898297</v>
      </c>
      <c r="AN59" s="4">
        <v>5.7279204549999996</v>
      </c>
      <c r="AQ59" s="4">
        <v>12.348174869999999</v>
      </c>
      <c r="AT59" s="4">
        <v>8.1395513519999998</v>
      </c>
      <c r="AW59" s="4">
        <v>0</v>
      </c>
      <c r="AZ59" s="4">
        <v>7.2479275129999996</v>
      </c>
      <c r="BC59" s="4">
        <v>8.8703647199999995</v>
      </c>
      <c r="BF59" s="4">
        <v>0</v>
      </c>
      <c r="BI59" s="4">
        <v>0</v>
      </c>
    </row>
    <row r="60" spans="1:62" x14ac:dyDescent="0.2">
      <c r="A60" s="4">
        <v>4.1699250010000002</v>
      </c>
      <c r="D60" s="4">
        <v>0</v>
      </c>
      <c r="G60" s="4">
        <v>4.2479275129999996</v>
      </c>
      <c r="J60" s="4">
        <v>8.9886846869999992</v>
      </c>
      <c r="M60" s="4">
        <v>5.4594316190000001</v>
      </c>
      <c r="P60" s="4">
        <v>10.3553511</v>
      </c>
      <c r="S60" s="4">
        <v>12.16804527</v>
      </c>
      <c r="V60" s="4">
        <v>12.11829223</v>
      </c>
      <c r="Y60" s="4">
        <v>10.47573343</v>
      </c>
      <c r="AB60" s="4">
        <v>7.9128893360000001</v>
      </c>
      <c r="AE60" s="4">
        <v>11.884552129999999</v>
      </c>
      <c r="AH60" s="4">
        <v>9.4072677640000002</v>
      </c>
      <c r="AK60" s="4">
        <v>11.204571140000001</v>
      </c>
      <c r="AN60" s="4">
        <v>1.5849625009999999</v>
      </c>
      <c r="AQ60" s="4">
        <v>12.19997901</v>
      </c>
      <c r="AT60" s="4">
        <v>9.5038257379999997</v>
      </c>
      <c r="AW60" s="4">
        <v>0</v>
      </c>
      <c r="AZ60" s="4">
        <v>6.4594316190000001</v>
      </c>
      <c r="BC60" s="4">
        <v>7.6865005269999997</v>
      </c>
      <c r="BF60" s="4">
        <v>0</v>
      </c>
      <c r="BI60" s="4">
        <v>0</v>
      </c>
    </row>
    <row r="61" spans="1:62" x14ac:dyDescent="0.2">
      <c r="A61" s="4">
        <v>4.3219280949999996</v>
      </c>
      <c r="D61" s="4">
        <v>0</v>
      </c>
      <c r="G61" s="4">
        <v>10.443979540000001</v>
      </c>
      <c r="J61" s="4">
        <v>8.0056245490000002</v>
      </c>
      <c r="M61" s="4">
        <v>4.0874628409999998</v>
      </c>
      <c r="P61" s="4">
        <v>10.256208689999999</v>
      </c>
      <c r="S61" s="4">
        <v>11.49635449</v>
      </c>
      <c r="V61" s="4">
        <v>11.53332973</v>
      </c>
      <c r="Y61" s="4">
        <v>11.382083590000001</v>
      </c>
      <c r="AB61" s="4">
        <v>8.8392037880000007</v>
      </c>
      <c r="AE61" s="4">
        <v>12.154818110000001</v>
      </c>
      <c r="AH61" s="4">
        <v>8.8948177630000007</v>
      </c>
      <c r="AK61" s="4">
        <v>10.91288934</v>
      </c>
      <c r="AN61" s="4">
        <v>4.523561956</v>
      </c>
      <c r="AQ61" s="4">
        <v>11.68255574</v>
      </c>
      <c r="AT61" s="4">
        <v>7.5391588110000001</v>
      </c>
      <c r="AW61" s="4">
        <v>0</v>
      </c>
      <c r="AZ61" s="4">
        <v>10.03204573</v>
      </c>
      <c r="BC61" s="4">
        <v>5.3219280949999996</v>
      </c>
      <c r="BF61" s="4">
        <v>1.5849625009999999</v>
      </c>
      <c r="BI61" s="4">
        <v>0</v>
      </c>
    </row>
    <row r="62" spans="1:62" x14ac:dyDescent="0.2">
      <c r="A62" s="4">
        <v>2.807354922</v>
      </c>
      <c r="D62" s="4">
        <v>0</v>
      </c>
      <c r="G62" s="4">
        <v>4.2479275129999996</v>
      </c>
      <c r="J62" s="4">
        <v>6.9772799230000002</v>
      </c>
      <c r="M62" s="4">
        <v>1.5849625009999999</v>
      </c>
      <c r="P62" s="4">
        <v>9.3106127819999998</v>
      </c>
      <c r="S62" s="4">
        <v>11.96938652</v>
      </c>
      <c r="V62" s="4">
        <v>11.42311591</v>
      </c>
      <c r="Y62" s="4">
        <v>8.7976615260000006</v>
      </c>
      <c r="AB62" s="4">
        <v>8.4757334310000001</v>
      </c>
      <c r="AE62" s="4">
        <v>12.64340528</v>
      </c>
      <c r="AH62" s="4">
        <v>8.6934869569999993</v>
      </c>
      <c r="AK62" s="4">
        <v>10.22400167</v>
      </c>
      <c r="AN62" s="4">
        <v>2.807354922</v>
      </c>
      <c r="AQ62" s="4">
        <v>11.676397890000001</v>
      </c>
      <c r="AT62" s="4">
        <v>7.5698556080000001</v>
      </c>
      <c r="AW62" s="4">
        <v>0</v>
      </c>
      <c r="AZ62" s="4">
        <v>8.5660540380000008</v>
      </c>
      <c r="BC62" s="4">
        <v>6.9068905960000002</v>
      </c>
      <c r="BF62" s="4">
        <v>1</v>
      </c>
      <c r="BI62" s="4">
        <v>0</v>
      </c>
    </row>
    <row r="63" spans="1:62" x14ac:dyDescent="0.2">
      <c r="A63" s="4">
        <v>1.5849625009999999</v>
      </c>
      <c r="D63" s="4">
        <v>0</v>
      </c>
      <c r="G63" s="4">
        <v>4.3923174229999997</v>
      </c>
      <c r="J63" s="4">
        <v>9.8548683829999995</v>
      </c>
      <c r="M63" s="4">
        <v>2.5849625010000001</v>
      </c>
      <c r="P63" s="4">
        <v>9.0848083880000008</v>
      </c>
      <c r="S63" s="4">
        <v>11.406205010000001</v>
      </c>
      <c r="V63" s="4">
        <v>11.498849209999999</v>
      </c>
      <c r="Y63" s="4">
        <v>9.5333297320000003</v>
      </c>
      <c r="AB63" s="4">
        <v>8.7073591320000006</v>
      </c>
      <c r="AE63" s="4">
        <v>12.78012962</v>
      </c>
      <c r="AH63" s="4">
        <v>8.0443941189999997</v>
      </c>
      <c r="AK63" s="4">
        <v>12.33901487</v>
      </c>
      <c r="AN63" s="4">
        <v>1.5849625009999999</v>
      </c>
      <c r="AQ63" s="4">
        <v>12.14656868</v>
      </c>
      <c r="AT63" s="4">
        <v>9.4387918529999997</v>
      </c>
      <c r="AW63" s="4">
        <v>0</v>
      </c>
      <c r="AZ63" s="4">
        <v>7.2479275129999996</v>
      </c>
      <c r="BC63" s="4">
        <v>4.4594316190000001</v>
      </c>
      <c r="BF63" s="4">
        <v>0</v>
      </c>
      <c r="BI63" s="4">
        <v>0</v>
      </c>
    </row>
    <row r="64" spans="1:62" x14ac:dyDescent="0.2">
      <c r="A64" s="4">
        <v>2.5849625010000001</v>
      </c>
      <c r="D64" s="4">
        <v>0</v>
      </c>
      <c r="G64" s="4">
        <v>2</v>
      </c>
      <c r="J64" s="4">
        <v>8.5196362529999998</v>
      </c>
      <c r="M64" s="4">
        <v>0</v>
      </c>
      <c r="P64" s="4">
        <v>8.3923174229999997</v>
      </c>
      <c r="S64" s="4">
        <v>12.70173964</v>
      </c>
      <c r="V64" s="4">
        <v>11.49235395</v>
      </c>
      <c r="Y64" s="4">
        <v>8.7073591320000006</v>
      </c>
      <c r="AB64" s="4">
        <v>9.6165488440000004</v>
      </c>
      <c r="AE64" s="4">
        <v>11.892542819999999</v>
      </c>
      <c r="AH64" s="4">
        <v>8.9248125040000001</v>
      </c>
      <c r="AK64" s="4">
        <v>11.29232163</v>
      </c>
      <c r="AN64" s="4">
        <v>1</v>
      </c>
      <c r="AQ64" s="4">
        <v>10.21674586</v>
      </c>
      <c r="AT64" s="4">
        <v>8.9744145900000003</v>
      </c>
      <c r="AW64" s="4">
        <v>0</v>
      </c>
      <c r="AZ64" s="4">
        <v>4.6438561900000002</v>
      </c>
      <c r="BC64" s="4">
        <v>1.5849625009999999</v>
      </c>
      <c r="BF64" s="4">
        <v>0</v>
      </c>
      <c r="BI64" s="4">
        <v>0</v>
      </c>
    </row>
    <row r="65" spans="1:61" x14ac:dyDescent="0.2">
      <c r="A65" s="4">
        <v>1</v>
      </c>
      <c r="D65" s="4">
        <v>0</v>
      </c>
      <c r="G65" s="4">
        <v>7.5468944599999999</v>
      </c>
      <c r="J65" s="4">
        <v>7.3923174229999997</v>
      </c>
      <c r="M65" s="4">
        <v>1.5849625009999999</v>
      </c>
      <c r="P65" s="4">
        <v>9.5137275960000007</v>
      </c>
      <c r="S65" s="4">
        <v>12.58707428</v>
      </c>
      <c r="V65" s="4">
        <v>11.59152235</v>
      </c>
      <c r="Y65" s="4">
        <v>10.833680749999999</v>
      </c>
      <c r="AB65" s="4">
        <v>8.900866808</v>
      </c>
      <c r="AE65" s="4">
        <v>13.006326079999999</v>
      </c>
      <c r="AH65" s="4">
        <v>8.9158793789999997</v>
      </c>
      <c r="AK65" s="4">
        <v>12.091435389999999</v>
      </c>
      <c r="AN65" s="4">
        <v>4.3923174229999997</v>
      </c>
      <c r="AQ65" s="4">
        <v>12.586605260000001</v>
      </c>
      <c r="AT65" s="4">
        <v>7.4178525149999999</v>
      </c>
      <c r="AW65" s="4">
        <v>0</v>
      </c>
      <c r="AZ65" s="4">
        <v>8.1085244569999997</v>
      </c>
      <c r="BC65" s="4">
        <v>7.2573878430000001</v>
      </c>
      <c r="BF65" s="4">
        <v>1</v>
      </c>
      <c r="BI65" s="4">
        <v>0</v>
      </c>
    </row>
    <row r="66" spans="1:61" x14ac:dyDescent="0.2">
      <c r="A66" s="4">
        <v>4.6438561900000002</v>
      </c>
      <c r="D66" s="4">
        <v>0</v>
      </c>
      <c r="G66" s="4">
        <v>5.3923174229999997</v>
      </c>
      <c r="J66" s="4">
        <v>9.5641494900000001</v>
      </c>
      <c r="M66" s="4">
        <v>4.3923174229999997</v>
      </c>
      <c r="P66" s="4">
        <v>8.1395513519999998</v>
      </c>
      <c r="S66" s="4">
        <v>11.83209885</v>
      </c>
      <c r="V66" s="4">
        <v>11.169298700000001</v>
      </c>
      <c r="Y66" s="4">
        <v>9.4157417680000002</v>
      </c>
      <c r="AB66" s="4">
        <v>8.6899979710000004</v>
      </c>
      <c r="AE66" s="4">
        <v>11.498350609999999</v>
      </c>
      <c r="AH66" s="4">
        <v>8.2526654320000006</v>
      </c>
      <c r="AK66" s="4">
        <v>7.523561956</v>
      </c>
      <c r="AN66" s="4">
        <v>3.9068905960000002</v>
      </c>
      <c r="AQ66" s="4">
        <v>11.639340710000001</v>
      </c>
      <c r="AT66" s="4">
        <v>9.0633950809999995</v>
      </c>
      <c r="AW66" s="4">
        <v>0</v>
      </c>
      <c r="AZ66" s="4">
        <v>8.6865005269999997</v>
      </c>
      <c r="BC66" s="4">
        <v>4.7548875019999999</v>
      </c>
      <c r="BF66" s="4">
        <v>0</v>
      </c>
      <c r="BI66" s="4">
        <v>0</v>
      </c>
    </row>
    <row r="67" spans="1:61" x14ac:dyDescent="0.2">
      <c r="A67" s="4">
        <v>2.3219280950000001</v>
      </c>
      <c r="D67" s="4">
        <v>0</v>
      </c>
      <c r="G67" s="4">
        <v>6.3037807480000003</v>
      </c>
      <c r="J67" s="4">
        <v>9</v>
      </c>
      <c r="M67" s="4">
        <v>2.5849625010000001</v>
      </c>
      <c r="P67" s="4">
        <v>8.4220647660000001</v>
      </c>
      <c r="S67" s="4">
        <v>12.76238204</v>
      </c>
      <c r="V67" s="4">
        <v>11.551227600000001</v>
      </c>
      <c r="Y67" s="4">
        <v>10.400879440000001</v>
      </c>
      <c r="AB67" s="4">
        <v>9.0633950809999995</v>
      </c>
      <c r="AE67" s="4">
        <v>12.6105635</v>
      </c>
      <c r="AH67" s="4">
        <v>9.4938554489999998</v>
      </c>
      <c r="AK67" s="4">
        <v>10.73978061</v>
      </c>
      <c r="AN67" s="4">
        <v>0</v>
      </c>
      <c r="AQ67" s="4">
        <v>11.89860139</v>
      </c>
      <c r="AT67" s="4">
        <v>8.6829945839999993</v>
      </c>
      <c r="AW67" s="4">
        <v>0</v>
      </c>
      <c r="AZ67" s="4">
        <v>7.383704292</v>
      </c>
      <c r="BC67" s="4">
        <v>6.9425145050000001</v>
      </c>
      <c r="BF67" s="4">
        <v>0</v>
      </c>
      <c r="BI67" s="4">
        <v>0</v>
      </c>
    </row>
    <row r="68" spans="1:61" x14ac:dyDescent="0.2">
      <c r="A68" s="4">
        <v>2.807354922</v>
      </c>
      <c r="D68" s="4">
        <v>0</v>
      </c>
      <c r="G68" s="4">
        <v>9.2784494580000008</v>
      </c>
      <c r="J68" s="4">
        <v>6.5698556080000001</v>
      </c>
      <c r="M68" s="4">
        <v>2.807354922</v>
      </c>
      <c r="P68" s="4">
        <v>6.3398500029999996</v>
      </c>
      <c r="S68" s="4">
        <v>12.979961019999999</v>
      </c>
      <c r="V68" s="4">
        <v>11.194756849999999</v>
      </c>
      <c r="Y68" s="4">
        <v>9.8169836230000005</v>
      </c>
      <c r="AB68" s="4">
        <v>9.1799090900000007</v>
      </c>
      <c r="AE68" s="4">
        <v>12.90782954</v>
      </c>
      <c r="AH68" s="4">
        <v>9.4918530959999998</v>
      </c>
      <c r="AK68" s="4">
        <v>11.350939179999999</v>
      </c>
      <c r="AN68" s="4">
        <v>4.3923174229999997</v>
      </c>
      <c r="AQ68" s="4">
        <v>12.78361217</v>
      </c>
      <c r="AT68" s="4">
        <v>9.820178962</v>
      </c>
      <c r="AW68" s="4">
        <v>1</v>
      </c>
      <c r="AZ68" s="4">
        <v>8.6546360290000006</v>
      </c>
      <c r="BC68" s="4">
        <v>5.8826430490000003</v>
      </c>
      <c r="BF68" s="4">
        <v>0</v>
      </c>
      <c r="BI68" s="4">
        <v>0</v>
      </c>
    </row>
    <row r="69" spans="1:61" x14ac:dyDescent="0.2">
      <c r="A69" s="4">
        <v>1</v>
      </c>
      <c r="D69" s="4">
        <v>0</v>
      </c>
      <c r="G69" s="4">
        <v>4.9541963100000004</v>
      </c>
      <c r="J69" s="4">
        <v>8.2336196770000001</v>
      </c>
      <c r="M69" s="4">
        <v>2.3219280950000001</v>
      </c>
      <c r="P69" s="4">
        <v>8.3575520050000005</v>
      </c>
      <c r="S69" s="4">
        <v>11.52649924</v>
      </c>
      <c r="V69" s="4">
        <v>10.2227949</v>
      </c>
      <c r="Y69" s="4">
        <v>5.2479275129999996</v>
      </c>
      <c r="AB69" s="4">
        <v>8.6969675259999999</v>
      </c>
      <c r="AE69" s="4">
        <v>12.475986689999999</v>
      </c>
      <c r="AH69" s="4">
        <v>8.8265484870000002</v>
      </c>
      <c r="AK69" s="4">
        <v>3.4594316190000001</v>
      </c>
      <c r="AN69" s="4">
        <v>0</v>
      </c>
      <c r="AQ69" s="4">
        <v>10.62570884</v>
      </c>
      <c r="AT69" s="4">
        <v>8.9483672320000007</v>
      </c>
      <c r="AW69" s="4">
        <v>0</v>
      </c>
      <c r="AZ69" s="4">
        <v>10.53430288</v>
      </c>
      <c r="BC69" s="4">
        <v>8.6183855020000006</v>
      </c>
      <c r="BF69" s="4">
        <v>0</v>
      </c>
      <c r="BI69" s="4">
        <v>0</v>
      </c>
    </row>
    <row r="70" spans="1:61" x14ac:dyDescent="0.2">
      <c r="A70" s="4">
        <v>5.1699250010000002</v>
      </c>
      <c r="D70" s="4">
        <v>0</v>
      </c>
      <c r="G70" s="4">
        <v>10.41574177</v>
      </c>
      <c r="J70" s="4">
        <v>8.4220647660000001</v>
      </c>
      <c r="M70" s="4">
        <v>4.4594316190000001</v>
      </c>
      <c r="P70" s="4">
        <v>8.9628960049999993</v>
      </c>
      <c r="S70" s="4">
        <v>12.91232801</v>
      </c>
      <c r="V70" s="4">
        <v>11.438272059999999</v>
      </c>
      <c r="Y70" s="4">
        <v>10.09671515</v>
      </c>
      <c r="AB70" s="4">
        <v>8.7648715910000004</v>
      </c>
      <c r="AE70" s="4">
        <v>13.481799430000001</v>
      </c>
      <c r="AH70" s="4">
        <v>9.4978518370000007</v>
      </c>
      <c r="AK70" s="4">
        <v>11.103287809999999</v>
      </c>
      <c r="AN70" s="4">
        <v>2.3219280950000001</v>
      </c>
      <c r="AQ70" s="4">
        <v>13.678270019999999</v>
      </c>
      <c r="AT70" s="4">
        <v>8.5660540380000008</v>
      </c>
      <c r="AW70" s="4">
        <v>0</v>
      </c>
      <c r="AZ70" s="4">
        <v>8.9744145900000003</v>
      </c>
      <c r="BC70" s="4">
        <v>5.7548875019999999</v>
      </c>
      <c r="BF70" s="4">
        <v>1.5849625009999999</v>
      </c>
      <c r="BI70" s="4">
        <v>0</v>
      </c>
    </row>
    <row r="71" spans="1:61" x14ac:dyDescent="0.2">
      <c r="A71" s="4">
        <v>1</v>
      </c>
      <c r="D71" s="4">
        <v>1</v>
      </c>
      <c r="G71" s="4">
        <v>3.7004397180000002</v>
      </c>
      <c r="J71" s="4">
        <v>8.1799090900000007</v>
      </c>
      <c r="M71" s="4">
        <v>2.5849625010000001</v>
      </c>
      <c r="P71" s="4">
        <v>9.668884984</v>
      </c>
      <c r="S71" s="4">
        <v>13.84637186</v>
      </c>
      <c r="V71" s="4">
        <v>12.938476939999999</v>
      </c>
      <c r="Y71" s="4">
        <v>9</v>
      </c>
      <c r="AB71" s="4">
        <v>9.209453366</v>
      </c>
      <c r="AE71" s="4">
        <v>12.52869828</v>
      </c>
      <c r="AH71" s="4">
        <v>8.9686667930000006</v>
      </c>
      <c r="AK71" s="4">
        <v>11.388017290000001</v>
      </c>
      <c r="AN71" s="4">
        <v>4.3923174229999997</v>
      </c>
      <c r="AQ71" s="4">
        <v>11.77025093</v>
      </c>
      <c r="AT71" s="4">
        <v>11.28828934</v>
      </c>
      <c r="AW71" s="4">
        <v>1</v>
      </c>
      <c r="AZ71" s="4">
        <v>9.6899979710000004</v>
      </c>
      <c r="BC71" s="4">
        <v>9.2737955989999996</v>
      </c>
      <c r="BF71" s="4">
        <v>0</v>
      </c>
      <c r="BI71" s="4">
        <v>0</v>
      </c>
    </row>
    <row r="72" spans="1:61" x14ac:dyDescent="0.2">
      <c r="A72" s="4">
        <v>6</v>
      </c>
      <c r="D72" s="4">
        <v>0</v>
      </c>
      <c r="G72" s="4">
        <v>6</v>
      </c>
      <c r="J72" s="4">
        <v>8.1032878079999993</v>
      </c>
      <c r="M72" s="4">
        <v>7.2946207489999999</v>
      </c>
      <c r="P72" s="4">
        <v>8.2714630279999994</v>
      </c>
      <c r="S72" s="4">
        <v>11.239001760000001</v>
      </c>
      <c r="V72" s="4">
        <v>10.769011320000001</v>
      </c>
      <c r="Y72" s="4">
        <v>8.4051414629999996</v>
      </c>
      <c r="AB72" s="4">
        <v>8.1497471200000007</v>
      </c>
      <c r="AE72" s="4">
        <v>11.25797706</v>
      </c>
      <c r="AH72" s="4">
        <v>7.9772799230000002</v>
      </c>
      <c r="AK72" s="4">
        <v>9.8439210510000006</v>
      </c>
      <c r="AN72" s="4">
        <v>4.2479275129999996</v>
      </c>
      <c r="AQ72" s="4">
        <v>11.07146236</v>
      </c>
      <c r="AT72" s="4">
        <v>7.994353437</v>
      </c>
      <c r="AW72" s="4">
        <v>0</v>
      </c>
      <c r="AZ72" s="4">
        <v>3.807354922</v>
      </c>
      <c r="BC72" s="4">
        <v>5.5849625009999997</v>
      </c>
      <c r="BF72" s="4">
        <v>1</v>
      </c>
      <c r="BI72" s="4">
        <v>0</v>
      </c>
    </row>
    <row r="73" spans="1:61" x14ac:dyDescent="0.2">
      <c r="A73" s="4">
        <v>10.237209959999999</v>
      </c>
      <c r="D73" s="4">
        <v>0</v>
      </c>
      <c r="G73" s="4">
        <v>2</v>
      </c>
      <c r="J73" s="4">
        <v>7.7004397180000002</v>
      </c>
      <c r="M73" s="4">
        <v>1.5849625009999999</v>
      </c>
      <c r="P73" s="4">
        <v>9.7262181590000001</v>
      </c>
      <c r="S73" s="4">
        <v>10.36194377</v>
      </c>
      <c r="V73" s="4">
        <v>10.03204573</v>
      </c>
      <c r="Y73" s="4">
        <v>9.1421070570000005</v>
      </c>
      <c r="AB73" s="4">
        <v>10.179909090000001</v>
      </c>
      <c r="AE73" s="4">
        <v>12.31826034</v>
      </c>
      <c r="AH73" s="4">
        <v>8.6110247970000007</v>
      </c>
      <c r="AK73" s="4">
        <v>12.097373770000001</v>
      </c>
      <c r="AN73" s="4">
        <v>0</v>
      </c>
      <c r="AQ73" s="4">
        <v>12.52869828</v>
      </c>
      <c r="AT73" s="4">
        <v>7.6865005269999997</v>
      </c>
      <c r="AW73" s="4">
        <v>2</v>
      </c>
      <c r="AZ73" s="4">
        <v>7.6073303140000004</v>
      </c>
      <c r="BC73" s="4">
        <v>3.7004397180000002</v>
      </c>
      <c r="BF73" s="4">
        <v>0</v>
      </c>
      <c r="BI73" s="4">
        <v>0</v>
      </c>
    </row>
    <row r="74" spans="1:61" x14ac:dyDescent="0.2">
      <c r="A74" s="4">
        <v>6.4757334310000001</v>
      </c>
      <c r="D74" s="4">
        <v>0</v>
      </c>
      <c r="G74" s="4">
        <v>6.5999128420000002</v>
      </c>
      <c r="J74" s="4">
        <v>6.5391588110000001</v>
      </c>
      <c r="M74" s="4">
        <v>0</v>
      </c>
      <c r="P74" s="4">
        <v>8.3264294870000004</v>
      </c>
      <c r="S74" s="4">
        <v>11.752380649999999</v>
      </c>
      <c r="V74" s="4">
        <v>10.746514319999999</v>
      </c>
      <c r="Y74" s="4">
        <v>11.984418460000001</v>
      </c>
      <c r="AB74" s="4">
        <v>9.7347096200000003</v>
      </c>
      <c r="AE74" s="4">
        <v>13.69239756</v>
      </c>
      <c r="AH74" s="4">
        <v>9.2118882949999996</v>
      </c>
      <c r="AK74" s="4">
        <v>9.7944158659999996</v>
      </c>
      <c r="AN74" s="4">
        <v>6.3037807480000003</v>
      </c>
      <c r="AQ74" s="4">
        <v>13.562480949999999</v>
      </c>
      <c r="AT74" s="4">
        <v>6.7813597139999997</v>
      </c>
      <c r="AW74" s="4">
        <v>0</v>
      </c>
      <c r="AZ74" s="4">
        <v>7.0443941189999997</v>
      </c>
      <c r="BC74" s="4">
        <v>4.7004397180000002</v>
      </c>
      <c r="BF74" s="4">
        <v>0</v>
      </c>
      <c r="BI74" s="4">
        <v>0</v>
      </c>
    </row>
    <row r="75" spans="1:61" x14ac:dyDescent="0.2">
      <c r="A75" s="4">
        <v>3</v>
      </c>
      <c r="D75" s="4">
        <v>0</v>
      </c>
      <c r="G75" s="4">
        <v>4.523561956</v>
      </c>
      <c r="J75" s="4">
        <v>7.6220518190000002</v>
      </c>
      <c r="M75" s="4">
        <v>1</v>
      </c>
      <c r="P75" s="4">
        <v>6.523561956</v>
      </c>
      <c r="S75" s="4">
        <v>11.464035150000001</v>
      </c>
      <c r="V75" s="4">
        <v>10.622051819999999</v>
      </c>
      <c r="Y75" s="4">
        <v>10.288866069999999</v>
      </c>
      <c r="AB75" s="4">
        <v>8.885696373</v>
      </c>
      <c r="AE75" s="4">
        <v>12.537461090000001</v>
      </c>
      <c r="AH75" s="4">
        <v>8.9571020420000007</v>
      </c>
      <c r="AK75" s="4">
        <v>12.504074109999999</v>
      </c>
      <c r="AN75" s="4">
        <v>4.7548875019999999</v>
      </c>
      <c r="AQ75" s="4">
        <v>12.23122118</v>
      </c>
      <c r="AT75" s="4">
        <v>9.3706874070000001</v>
      </c>
      <c r="AW75" s="4">
        <v>0</v>
      </c>
      <c r="AZ75" s="4">
        <v>8.0223678130000007</v>
      </c>
      <c r="BC75" s="4">
        <v>8.1344263199999993</v>
      </c>
      <c r="BF75" s="4">
        <v>1</v>
      </c>
      <c r="BI75" s="4">
        <v>0</v>
      </c>
    </row>
    <row r="76" spans="1:61" x14ac:dyDescent="0.2">
      <c r="A76" s="4">
        <v>0</v>
      </c>
      <c r="D76" s="4">
        <v>0</v>
      </c>
      <c r="G76" s="4">
        <v>1</v>
      </c>
      <c r="J76" s="4">
        <v>8.3219280950000005</v>
      </c>
      <c r="M76" s="4">
        <v>4.0874628409999998</v>
      </c>
      <c r="P76" s="4">
        <v>6.4093909360000003</v>
      </c>
      <c r="S76" s="4">
        <v>11.53478921</v>
      </c>
      <c r="V76" s="4">
        <v>10.47573343</v>
      </c>
      <c r="Y76" s="4">
        <v>7.888743249</v>
      </c>
      <c r="AB76" s="4">
        <v>8.2431739830000001</v>
      </c>
      <c r="AE76" s="4">
        <v>12.18084157</v>
      </c>
      <c r="AH76" s="4">
        <v>8.0334230019999993</v>
      </c>
      <c r="AK76" s="4">
        <v>10.230020440000001</v>
      </c>
      <c r="AN76" s="4">
        <v>2.3219280950000001</v>
      </c>
      <c r="AQ76" s="4">
        <v>11.33483193</v>
      </c>
      <c r="AT76" s="4">
        <v>7.46760555</v>
      </c>
      <c r="AW76" s="4">
        <v>0</v>
      </c>
      <c r="AZ76" s="4">
        <v>5.6147098440000001</v>
      </c>
      <c r="BC76" s="4">
        <v>2.3219280950000001</v>
      </c>
      <c r="BF76" s="4">
        <v>1</v>
      </c>
      <c r="BI76" s="4">
        <v>0</v>
      </c>
    </row>
    <row r="77" spans="1:61" x14ac:dyDescent="0.2">
      <c r="A77" s="4">
        <v>1.5849625009999999</v>
      </c>
      <c r="D77" s="4">
        <v>0</v>
      </c>
      <c r="G77" s="4">
        <v>3.5849625010000001</v>
      </c>
      <c r="J77" s="4">
        <v>7.1996723449999998</v>
      </c>
      <c r="M77" s="4">
        <v>5.1292830169999997</v>
      </c>
      <c r="P77" s="4">
        <v>8.8765169470000007</v>
      </c>
      <c r="S77" s="4">
        <v>11.592924160000001</v>
      </c>
      <c r="V77" s="4">
        <v>10.833680749999999</v>
      </c>
      <c r="Y77" s="4">
        <v>10.82017896</v>
      </c>
      <c r="AB77" s="4">
        <v>8.5961897559999993</v>
      </c>
      <c r="AE77" s="4">
        <v>13.965243170000001</v>
      </c>
      <c r="AH77" s="4">
        <v>9.4346282279999993</v>
      </c>
      <c r="AK77" s="4">
        <v>9.4978518370000007</v>
      </c>
      <c r="AN77" s="4">
        <v>2.5849625010000001</v>
      </c>
      <c r="AQ77" s="4">
        <v>11.94214792</v>
      </c>
      <c r="AT77" s="4">
        <v>7.768184325</v>
      </c>
      <c r="AW77" s="4">
        <v>0</v>
      </c>
      <c r="AZ77" s="4">
        <v>7.5468944599999999</v>
      </c>
      <c r="BC77" s="4">
        <v>6.9307373380000001</v>
      </c>
      <c r="BF77" s="4">
        <v>4.523561956</v>
      </c>
      <c r="BI77" s="4">
        <v>0</v>
      </c>
    </row>
    <row r="78" spans="1:61" x14ac:dyDescent="0.2">
      <c r="A78" s="4">
        <v>1</v>
      </c>
      <c r="D78" s="4">
        <v>0</v>
      </c>
      <c r="G78" s="4">
        <v>8.7039035729999998</v>
      </c>
      <c r="J78" s="4">
        <v>7.6865005269999997</v>
      </c>
      <c r="M78" s="4">
        <v>3.807354922</v>
      </c>
      <c r="P78" s="4">
        <v>11.173677140000001</v>
      </c>
      <c r="S78" s="4">
        <v>13.87094261</v>
      </c>
      <c r="V78" s="4">
        <v>12.649929759999999</v>
      </c>
      <c r="Y78" s="4">
        <v>12.475986689999999</v>
      </c>
      <c r="AB78" s="4">
        <v>11.45378506</v>
      </c>
      <c r="AE78" s="4">
        <v>13.76445696</v>
      </c>
      <c r="AH78" s="4">
        <v>11.28771238</v>
      </c>
      <c r="AK78" s="4">
        <v>12.86997933</v>
      </c>
      <c r="AN78" s="4">
        <v>1</v>
      </c>
      <c r="AQ78" s="4">
        <v>14.11268385</v>
      </c>
      <c r="AT78" s="4">
        <v>9.3880172850000001</v>
      </c>
      <c r="AW78" s="4">
        <v>3.1699250010000002</v>
      </c>
      <c r="AZ78" s="4">
        <v>4.1699250010000002</v>
      </c>
      <c r="BC78" s="4">
        <v>11.07614753</v>
      </c>
      <c r="BF78" s="4">
        <v>1</v>
      </c>
      <c r="BI78" s="4">
        <v>0</v>
      </c>
    </row>
    <row r="79" spans="1:61" x14ac:dyDescent="0.2">
      <c r="A79" s="4">
        <v>2</v>
      </c>
      <c r="D79" s="4">
        <v>0</v>
      </c>
      <c r="G79" s="4">
        <v>7.6366246210000002</v>
      </c>
      <c r="J79" s="4">
        <v>8.3837042919999991</v>
      </c>
      <c r="M79" s="4">
        <v>6.0223678129999998</v>
      </c>
      <c r="P79" s="4">
        <v>8.900866808</v>
      </c>
      <c r="S79" s="4">
        <v>13.02721489</v>
      </c>
      <c r="V79" s="4">
        <v>12.1382718</v>
      </c>
      <c r="Y79" s="4">
        <v>13.11504365</v>
      </c>
      <c r="AB79" s="4">
        <v>9.8963324040000007</v>
      </c>
      <c r="AE79" s="4">
        <v>12.428621890000001</v>
      </c>
      <c r="AH79" s="4">
        <v>8.6220518189999993</v>
      </c>
      <c r="AK79" s="4">
        <v>11.38154295</v>
      </c>
      <c r="AN79" s="4">
        <v>7.9366379389999997</v>
      </c>
      <c r="AQ79" s="4">
        <v>12.544722999999999</v>
      </c>
      <c r="AT79" s="4">
        <v>8.9915218459999995</v>
      </c>
      <c r="AW79" s="4">
        <v>1.5849625009999999</v>
      </c>
      <c r="AZ79" s="4">
        <v>3.5849625010000001</v>
      </c>
      <c r="BC79" s="4">
        <v>10.592457039999999</v>
      </c>
      <c r="BF79" s="4">
        <v>2.3219280950000001</v>
      </c>
      <c r="BI79" s="4">
        <v>0</v>
      </c>
    </row>
    <row r="80" spans="1:61" x14ac:dyDescent="0.2">
      <c r="A80" s="4">
        <v>6.2667865410000001</v>
      </c>
      <c r="D80" s="4">
        <v>0</v>
      </c>
      <c r="G80" s="4">
        <v>11.001408189999999</v>
      </c>
      <c r="J80" s="4">
        <v>9.4220647660000001</v>
      </c>
      <c r="M80" s="4">
        <v>2.807354922</v>
      </c>
      <c r="P80" s="4">
        <v>10.464545749999999</v>
      </c>
      <c r="S80" s="4">
        <v>13.808260349999999</v>
      </c>
      <c r="V80" s="4">
        <v>12.753425699999999</v>
      </c>
      <c r="Y80" s="4">
        <v>11.161131879999999</v>
      </c>
      <c r="AB80" s="4">
        <v>10.177419540000001</v>
      </c>
      <c r="AE80" s="4">
        <v>14.0535017</v>
      </c>
      <c r="AH80" s="4">
        <v>9.5216004400000003</v>
      </c>
      <c r="AK80" s="4">
        <v>12.684091110000001</v>
      </c>
      <c r="AN80" s="4">
        <v>5.209453366</v>
      </c>
      <c r="AQ80" s="4">
        <v>14.147840889999999</v>
      </c>
      <c r="AT80" s="4">
        <v>11.073472150000001</v>
      </c>
      <c r="AW80" s="4">
        <v>0</v>
      </c>
      <c r="AZ80" s="4">
        <v>11.667111540000001</v>
      </c>
      <c r="BC80" s="4">
        <v>7.8454900509999996</v>
      </c>
      <c r="BF80" s="4">
        <v>0</v>
      </c>
      <c r="BI80" s="4">
        <v>0</v>
      </c>
    </row>
    <row r="81" spans="1:61" x14ac:dyDescent="0.2">
      <c r="A81" s="4">
        <v>0</v>
      </c>
      <c r="D81" s="4">
        <v>0</v>
      </c>
      <c r="G81" s="4">
        <v>6.1898245589999998</v>
      </c>
      <c r="J81" s="4">
        <v>7.6438561900000002</v>
      </c>
      <c r="M81" s="4">
        <v>5.209453366</v>
      </c>
      <c r="P81" s="4">
        <v>7.0334230020000001</v>
      </c>
      <c r="S81" s="4">
        <v>10.307200809999999</v>
      </c>
      <c r="V81" s="4">
        <v>7.8826430490000003</v>
      </c>
      <c r="Y81" s="4">
        <v>9.3750394309999994</v>
      </c>
      <c r="AB81" s="4">
        <v>8.6402449360000002</v>
      </c>
      <c r="AE81" s="4">
        <v>11.07614753</v>
      </c>
      <c r="AH81" s="4">
        <v>7.1598713370000002</v>
      </c>
      <c r="AK81" s="4">
        <v>10.39874369</v>
      </c>
      <c r="AN81" s="4">
        <v>1.5849625009999999</v>
      </c>
      <c r="AQ81" s="4">
        <v>9.4115109879999999</v>
      </c>
      <c r="AT81" s="4">
        <v>5.4262647550000001</v>
      </c>
      <c r="AW81" s="4">
        <v>1.5849625009999999</v>
      </c>
      <c r="AZ81" s="4">
        <v>5.3219280949999996</v>
      </c>
      <c r="BC81" s="4">
        <v>1</v>
      </c>
      <c r="BF81" s="4">
        <v>0</v>
      </c>
      <c r="BI81" s="4">
        <v>0</v>
      </c>
    </row>
    <row r="82" spans="1:61" x14ac:dyDescent="0.2">
      <c r="A82" s="4">
        <v>7.4594316190000001</v>
      </c>
      <c r="D82" s="4">
        <v>0</v>
      </c>
      <c r="G82" s="4">
        <v>8.6183855020000006</v>
      </c>
      <c r="J82" s="4">
        <v>8.8641861449999997</v>
      </c>
      <c r="M82" s="4">
        <v>5.3923174229999997</v>
      </c>
      <c r="P82" s="4">
        <v>8.3706874070000001</v>
      </c>
      <c r="S82" s="4">
        <v>11.33873638</v>
      </c>
      <c r="V82" s="4">
        <v>10.54496443</v>
      </c>
      <c r="Y82" s="4">
        <v>9.3553510959999997</v>
      </c>
      <c r="AB82" s="4">
        <v>9.5058115539999992</v>
      </c>
      <c r="AE82" s="4">
        <v>13.36796071</v>
      </c>
      <c r="AH82" s="4">
        <v>9.0633950809999995</v>
      </c>
      <c r="AK82" s="4">
        <v>11.69696753</v>
      </c>
      <c r="AN82" s="4">
        <v>1.5849625009999999</v>
      </c>
      <c r="AQ82" s="4">
        <v>12.597819790000001</v>
      </c>
      <c r="AT82" s="4">
        <v>8.2143191210000008</v>
      </c>
      <c r="AW82" s="4">
        <v>0</v>
      </c>
      <c r="AZ82" s="4">
        <v>6.9307373380000001</v>
      </c>
      <c r="BC82" s="4">
        <v>10.09539702</v>
      </c>
      <c r="BF82" s="4">
        <v>1.5849625009999999</v>
      </c>
      <c r="BI82" s="4">
        <v>0</v>
      </c>
    </row>
    <row r="83" spans="1:61" x14ac:dyDescent="0.2">
      <c r="A83" s="4">
        <v>7.1898245589999998</v>
      </c>
      <c r="D83" s="4">
        <v>0</v>
      </c>
      <c r="G83" s="4">
        <v>4.523561956</v>
      </c>
      <c r="J83" s="4">
        <v>9.4958550269999993</v>
      </c>
      <c r="M83" s="4">
        <v>1.5849625009999999</v>
      </c>
      <c r="P83" s="4">
        <v>11.81177606</v>
      </c>
      <c r="S83" s="4">
        <v>13.72206038</v>
      </c>
      <c r="V83" s="4">
        <v>12.91662592</v>
      </c>
      <c r="Y83" s="4">
        <v>12.241685289999999</v>
      </c>
      <c r="AB83" s="4">
        <v>10.482807960000001</v>
      </c>
      <c r="AE83" s="4">
        <v>14.84955171</v>
      </c>
      <c r="AH83" s="4">
        <v>10.50382574</v>
      </c>
      <c r="AK83" s="4">
        <v>13.56450678</v>
      </c>
      <c r="AN83" s="4">
        <v>4.1699250010000002</v>
      </c>
      <c r="AQ83" s="4">
        <v>15.091063419999999</v>
      </c>
      <c r="AT83" s="4">
        <v>11.010528109999999</v>
      </c>
      <c r="AW83" s="4">
        <v>1</v>
      </c>
      <c r="AZ83" s="4">
        <v>11.41574177</v>
      </c>
      <c r="BC83" s="4">
        <v>5.6724253420000004</v>
      </c>
      <c r="BF83" s="4">
        <v>1</v>
      </c>
      <c r="BI83" s="4">
        <v>0</v>
      </c>
    </row>
    <row r="84" spans="1:61" x14ac:dyDescent="0.2">
      <c r="A84" s="4">
        <v>1</v>
      </c>
      <c r="D84" s="4">
        <v>0</v>
      </c>
      <c r="G84" s="4">
        <v>1.5849625009999999</v>
      </c>
      <c r="J84" s="4">
        <v>10.51865316</v>
      </c>
      <c r="M84" s="4">
        <v>2.5849625010000001</v>
      </c>
      <c r="P84" s="4">
        <v>9.0874628410000007</v>
      </c>
      <c r="S84" s="4">
        <v>13.132017680000001</v>
      </c>
      <c r="V84" s="4">
        <v>13.53843146</v>
      </c>
      <c r="Y84" s="4">
        <v>9.0794847839999999</v>
      </c>
      <c r="AB84" s="4">
        <v>9.7056323869999996</v>
      </c>
      <c r="AE84" s="4">
        <v>14.08771145</v>
      </c>
      <c r="AH84" s="4">
        <v>9.6599958919999995</v>
      </c>
      <c r="AK84" s="4">
        <v>10.49085088</v>
      </c>
      <c r="AN84" s="4">
        <v>0</v>
      </c>
      <c r="AQ84" s="4">
        <v>12.77478706</v>
      </c>
      <c r="AT84" s="4">
        <v>12.130248780000001</v>
      </c>
      <c r="AW84" s="4">
        <v>0</v>
      </c>
      <c r="AZ84" s="4">
        <v>10.834471049999999</v>
      </c>
      <c r="BC84" s="4">
        <v>4.0874628409999998</v>
      </c>
      <c r="BF84" s="4">
        <v>0</v>
      </c>
      <c r="BI84" s="4">
        <v>0</v>
      </c>
    </row>
    <row r="85" spans="1:61" x14ac:dyDescent="0.2">
      <c r="A85" s="4">
        <v>1</v>
      </c>
      <c r="D85" s="4">
        <v>0</v>
      </c>
      <c r="G85" s="4">
        <v>2.807354922</v>
      </c>
      <c r="J85" s="4">
        <v>8.5196362529999998</v>
      </c>
      <c r="M85" s="4">
        <v>2.3219280950000001</v>
      </c>
      <c r="P85" s="4">
        <v>9.8217739819999998</v>
      </c>
      <c r="S85" s="4">
        <v>13.18611424</v>
      </c>
      <c r="V85" s="4">
        <v>12.43540982</v>
      </c>
      <c r="Y85" s="4">
        <v>11.11894107</v>
      </c>
      <c r="AB85" s="4">
        <v>10.541096619999999</v>
      </c>
      <c r="AE85" s="4">
        <v>12.87036472</v>
      </c>
      <c r="AH85" s="4">
        <v>10.00842862</v>
      </c>
      <c r="AK85" s="4">
        <v>12.30035256</v>
      </c>
      <c r="AN85" s="4">
        <v>4.1699250010000002</v>
      </c>
      <c r="AQ85" s="4">
        <v>11.56938096</v>
      </c>
      <c r="AT85" s="4">
        <v>9.4115109879999999</v>
      </c>
      <c r="AW85" s="4">
        <v>1</v>
      </c>
      <c r="AZ85" s="4">
        <v>7.768184325</v>
      </c>
      <c r="BC85" s="4">
        <v>7.6293566200000003</v>
      </c>
      <c r="BF85" s="4">
        <v>1</v>
      </c>
      <c r="BI85" s="4">
        <v>0</v>
      </c>
    </row>
    <row r="86" spans="1:61" x14ac:dyDescent="0.2">
      <c r="A86" s="4">
        <v>5.8328900140000002</v>
      </c>
      <c r="D86" s="4">
        <v>0</v>
      </c>
      <c r="G86" s="4">
        <v>5.3219280949999996</v>
      </c>
      <c r="J86" s="4">
        <v>9.3553510959999997</v>
      </c>
      <c r="M86" s="4">
        <v>4.8579809950000001</v>
      </c>
      <c r="P86" s="4">
        <v>10.164906930000001</v>
      </c>
      <c r="S86" s="4">
        <v>13.453399259999999</v>
      </c>
      <c r="V86" s="4">
        <v>12.84215388</v>
      </c>
      <c r="Y86" s="4">
        <v>13.46798757</v>
      </c>
      <c r="AB86" s="4">
        <v>9.4346282279999993</v>
      </c>
      <c r="AE86" s="4">
        <v>14.36952919</v>
      </c>
      <c r="AH86" s="4">
        <v>10.629356619999999</v>
      </c>
      <c r="AK86" s="4">
        <v>11.879200320000001</v>
      </c>
      <c r="AN86" s="4">
        <v>4.4594316190000001</v>
      </c>
      <c r="AQ86" s="4">
        <v>13.992318790000001</v>
      </c>
      <c r="AT86" s="4">
        <v>9.8057438720000007</v>
      </c>
      <c r="AW86" s="4">
        <v>1</v>
      </c>
      <c r="AZ86" s="4">
        <v>6</v>
      </c>
      <c r="BC86" s="4">
        <v>5.0874628409999998</v>
      </c>
      <c r="BF86" s="4">
        <v>2.5849625010000001</v>
      </c>
      <c r="BI86" s="4">
        <v>0</v>
      </c>
    </row>
    <row r="87" spans="1:61" x14ac:dyDescent="0.2">
      <c r="A87" s="4">
        <v>5.2854022189999998</v>
      </c>
      <c r="D87" s="4">
        <v>1</v>
      </c>
      <c r="G87" s="4">
        <v>6.1292830169999997</v>
      </c>
      <c r="J87" s="4">
        <v>10.345405250000001</v>
      </c>
      <c r="M87" s="4">
        <v>5.1699250010000002</v>
      </c>
      <c r="P87" s="4">
        <v>8.5468944600000007</v>
      </c>
      <c r="S87" s="4">
        <v>14.104271130000001</v>
      </c>
      <c r="V87" s="4">
        <v>12.687375680000001</v>
      </c>
      <c r="Y87" s="4">
        <v>10.260919530000001</v>
      </c>
      <c r="AB87" s="4">
        <v>10.38478375</v>
      </c>
      <c r="AE87" s="4">
        <v>14.66060877</v>
      </c>
      <c r="AH87" s="4">
        <v>9.7764330319999999</v>
      </c>
      <c r="AK87" s="4">
        <v>12.75258972</v>
      </c>
      <c r="AN87" s="4">
        <v>10.070120940000001</v>
      </c>
      <c r="AQ87" s="4">
        <v>13.83120826</v>
      </c>
      <c r="AT87" s="4">
        <v>12.054604319999999</v>
      </c>
      <c r="AW87" s="4">
        <v>1</v>
      </c>
      <c r="AZ87" s="4">
        <v>9.5565060549999998</v>
      </c>
      <c r="BC87" s="4">
        <v>3.7004397180000002</v>
      </c>
      <c r="BF87" s="4">
        <v>3</v>
      </c>
      <c r="BI87" s="4">
        <v>0</v>
      </c>
    </row>
    <row r="88" spans="1:61" x14ac:dyDescent="0.2">
      <c r="A88" s="4">
        <v>2.807354922</v>
      </c>
      <c r="D88" s="4">
        <v>1</v>
      </c>
      <c r="G88" s="4">
        <v>9.2784494580000008</v>
      </c>
      <c r="J88" s="4">
        <v>9.9787104590000002</v>
      </c>
      <c r="M88" s="4">
        <v>6.1292830169999997</v>
      </c>
      <c r="P88" s="4">
        <v>10.62844554</v>
      </c>
      <c r="S88" s="4">
        <v>11.57222651</v>
      </c>
      <c r="V88" s="4">
        <v>11.25738784</v>
      </c>
      <c r="Y88" s="4">
        <v>10.6329952</v>
      </c>
      <c r="AB88" s="4">
        <v>8.6829945839999993</v>
      </c>
      <c r="AE88" s="4">
        <v>12.641825969999999</v>
      </c>
      <c r="AH88" s="4">
        <v>8.9188632370000001</v>
      </c>
      <c r="AK88" s="4">
        <v>9.1472049250000005</v>
      </c>
      <c r="AN88" s="4">
        <v>4.2479275129999996</v>
      </c>
      <c r="AQ88" s="4">
        <v>12.238106139999999</v>
      </c>
      <c r="AT88" s="4">
        <v>8.5999128420000002</v>
      </c>
      <c r="AW88" s="4">
        <v>1.5849625009999999</v>
      </c>
      <c r="AZ88" s="4">
        <v>7.6366246210000002</v>
      </c>
      <c r="BC88" s="4">
        <v>10.32979634</v>
      </c>
      <c r="BF88" s="4">
        <v>0</v>
      </c>
      <c r="BI88" s="4">
        <v>0</v>
      </c>
    </row>
    <row r="89" spans="1:61" x14ac:dyDescent="0.2">
      <c r="A89" s="4">
        <v>1.5849625009999999</v>
      </c>
      <c r="D89" s="4">
        <v>0</v>
      </c>
      <c r="G89" s="4">
        <v>7.0660891899999996</v>
      </c>
      <c r="J89" s="4">
        <v>7.9068905960000002</v>
      </c>
      <c r="M89" s="4">
        <v>2.3219280950000001</v>
      </c>
      <c r="P89" s="4">
        <v>7.8641861449999997</v>
      </c>
      <c r="S89" s="4">
        <v>13.561645950000001</v>
      </c>
      <c r="V89" s="4">
        <v>12.53697567</v>
      </c>
      <c r="Y89" s="4">
        <v>11.126059120000001</v>
      </c>
      <c r="AB89" s="4">
        <v>10.03204573</v>
      </c>
      <c r="AE89" s="4">
        <v>13.024100779999999</v>
      </c>
      <c r="AH89" s="4">
        <v>10.197216689999999</v>
      </c>
      <c r="AK89" s="4">
        <v>12.224604680000001</v>
      </c>
      <c r="AN89" s="4">
        <v>2</v>
      </c>
      <c r="AQ89" s="4">
        <v>13.505315360000001</v>
      </c>
      <c r="AT89" s="4">
        <v>10.04439412</v>
      </c>
      <c r="AW89" s="4">
        <v>1</v>
      </c>
      <c r="AZ89" s="4">
        <v>11.28424575</v>
      </c>
      <c r="BC89" s="4">
        <v>8.1497471200000007</v>
      </c>
      <c r="BF89" s="4">
        <v>1.5849625009999999</v>
      </c>
      <c r="BI89" s="4">
        <v>0</v>
      </c>
    </row>
    <row r="90" spans="1:61" x14ac:dyDescent="0.2">
      <c r="A90" s="4">
        <v>2</v>
      </c>
      <c r="D90" s="4">
        <v>0</v>
      </c>
      <c r="G90" s="4">
        <v>5.0874628409999998</v>
      </c>
      <c r="J90" s="4">
        <v>9.1369911120000005</v>
      </c>
      <c r="M90" s="4">
        <v>2</v>
      </c>
      <c r="P90" s="4">
        <v>8.9248125040000001</v>
      </c>
      <c r="S90" s="4">
        <v>13.42705089</v>
      </c>
      <c r="V90" s="4">
        <v>12.65284497</v>
      </c>
      <c r="Y90" s="4">
        <v>9.9829935750000001</v>
      </c>
      <c r="AB90" s="4">
        <v>10.16867212</v>
      </c>
      <c r="AE90" s="4">
        <v>12.96144969</v>
      </c>
      <c r="AH90" s="4">
        <v>10.474719950000001</v>
      </c>
      <c r="AK90" s="4">
        <v>12.58378795</v>
      </c>
      <c r="AN90" s="4">
        <v>7.6220518190000002</v>
      </c>
      <c r="AQ90" s="4">
        <v>13.17648485</v>
      </c>
      <c r="AT90" s="4">
        <v>10.59339112</v>
      </c>
      <c r="AW90" s="4">
        <v>0</v>
      </c>
      <c r="AZ90" s="4">
        <v>9.6564248629999998</v>
      </c>
      <c r="BC90" s="4">
        <v>7.7481928499999997</v>
      </c>
      <c r="BF90" s="4">
        <v>1.5849625009999999</v>
      </c>
      <c r="BI90" s="4">
        <v>0</v>
      </c>
    </row>
    <row r="91" spans="1:61" x14ac:dyDescent="0.2">
      <c r="A91" s="4">
        <v>3.7004397180000002</v>
      </c>
      <c r="D91" s="4">
        <v>0</v>
      </c>
      <c r="G91" s="4">
        <v>7.9829935750000001</v>
      </c>
      <c r="J91" s="4">
        <v>9.0901124200000005</v>
      </c>
      <c r="M91" s="4">
        <v>3.4594316190000001</v>
      </c>
      <c r="P91" s="4">
        <v>7.9483672319999998</v>
      </c>
      <c r="S91" s="4">
        <v>12.962173030000001</v>
      </c>
      <c r="V91" s="4">
        <v>12.688905930000001</v>
      </c>
      <c r="Y91" s="4">
        <v>12.937741620000001</v>
      </c>
      <c r="AB91" s="4">
        <v>9.4241662890000004</v>
      </c>
      <c r="AE91" s="4">
        <v>13.45108229</v>
      </c>
      <c r="AH91" s="4">
        <v>9.2143191210000008</v>
      </c>
      <c r="AK91" s="4">
        <v>7.6438561900000002</v>
      </c>
      <c r="AN91" s="4">
        <v>4</v>
      </c>
      <c r="AQ91" s="4">
        <v>11.88988417</v>
      </c>
      <c r="AT91" s="4">
        <v>10.66266838</v>
      </c>
      <c r="AW91" s="4">
        <v>0</v>
      </c>
      <c r="AZ91" s="4">
        <v>10.436711539999999</v>
      </c>
      <c r="BC91" s="4">
        <v>3.1699250010000002</v>
      </c>
      <c r="BF91" s="4">
        <v>0</v>
      </c>
      <c r="BI91" s="4">
        <v>0</v>
      </c>
    </row>
    <row r="92" spans="1:61" x14ac:dyDescent="0.2">
      <c r="A92" s="4">
        <v>0</v>
      </c>
      <c r="D92" s="4">
        <v>0</v>
      </c>
      <c r="G92" s="4">
        <v>2.3219280950000001</v>
      </c>
      <c r="J92" s="4">
        <v>7.4346282280000002</v>
      </c>
      <c r="M92" s="4">
        <v>2.3219280950000001</v>
      </c>
      <c r="P92" s="4">
        <v>8.7615512320000004</v>
      </c>
      <c r="S92" s="4">
        <v>10.040289720000001</v>
      </c>
      <c r="V92" s="4">
        <v>12.416005780000001</v>
      </c>
      <c r="Y92" s="4">
        <v>6.3398500029999996</v>
      </c>
      <c r="AB92" s="4">
        <v>8.4553272199999991</v>
      </c>
      <c r="AE92" s="4">
        <v>10.83605036</v>
      </c>
      <c r="AH92" s="4">
        <v>7.3037807480000003</v>
      </c>
      <c r="AK92" s="4">
        <v>11.77807713</v>
      </c>
      <c r="AN92" s="4">
        <v>1</v>
      </c>
      <c r="AQ92" s="4">
        <v>10.85252951</v>
      </c>
      <c r="AT92" s="4">
        <v>6.6438561900000002</v>
      </c>
      <c r="AW92" s="4">
        <v>0</v>
      </c>
      <c r="AZ92" s="4">
        <v>5.3923174229999997</v>
      </c>
      <c r="BC92" s="4">
        <v>4</v>
      </c>
      <c r="BF92" s="4">
        <v>0</v>
      </c>
      <c r="BI92" s="4">
        <v>0</v>
      </c>
    </row>
    <row r="93" spans="1:61" x14ac:dyDescent="0.2">
      <c r="A93" s="4">
        <v>2</v>
      </c>
      <c r="D93" s="4">
        <v>0</v>
      </c>
      <c r="G93" s="4">
        <v>4.3219280949999996</v>
      </c>
      <c r="J93" s="4">
        <v>5.7813597139999997</v>
      </c>
      <c r="M93" s="4">
        <v>3.3219280950000001</v>
      </c>
      <c r="P93" s="4">
        <v>8.5887146360000006</v>
      </c>
      <c r="S93" s="4">
        <v>11.62981194</v>
      </c>
      <c r="V93" s="4">
        <v>11.611946939999999</v>
      </c>
      <c r="Y93" s="4">
        <v>8.9098930840000001</v>
      </c>
      <c r="AB93" s="4">
        <v>8.9744145900000003</v>
      </c>
      <c r="AE93" s="4">
        <v>12.634130369999999</v>
      </c>
      <c r="AH93" s="4">
        <v>9.0714623630000002</v>
      </c>
      <c r="AK93" s="4">
        <v>11.45327063</v>
      </c>
      <c r="AN93" s="4">
        <v>2</v>
      </c>
      <c r="AQ93" s="4">
        <v>13.19629475</v>
      </c>
      <c r="AT93" s="4">
        <v>10.00702727</v>
      </c>
      <c r="AW93" s="4">
        <v>0</v>
      </c>
      <c r="AZ93" s="4">
        <v>11.11894107</v>
      </c>
      <c r="BC93" s="4">
        <v>6.2854022189999998</v>
      </c>
      <c r="BF93" s="4">
        <v>0</v>
      </c>
      <c r="BI93" s="4">
        <v>0</v>
      </c>
    </row>
    <row r="94" spans="1:61" x14ac:dyDescent="0.2">
      <c r="A94" s="4">
        <v>8.3219280950000005</v>
      </c>
      <c r="D94" s="4">
        <v>0</v>
      </c>
      <c r="G94" s="4">
        <v>8.1395513519999998</v>
      </c>
      <c r="J94" s="4">
        <v>8.7780771299999998</v>
      </c>
      <c r="M94" s="4">
        <v>1</v>
      </c>
      <c r="P94" s="4">
        <v>8.1598713370000002</v>
      </c>
      <c r="S94" s="4">
        <v>11.019590729999999</v>
      </c>
      <c r="V94" s="4">
        <v>10.77971936</v>
      </c>
      <c r="Y94" s="4">
        <v>10.75405237</v>
      </c>
      <c r="AB94" s="4">
        <v>8.7245138529999995</v>
      </c>
      <c r="AE94" s="4">
        <v>12.931106829999999</v>
      </c>
      <c r="AH94" s="4">
        <v>8.8486229400000003</v>
      </c>
      <c r="AK94" s="4">
        <v>9.2215871210000007</v>
      </c>
      <c r="AN94" s="4">
        <v>3.4594316190000001</v>
      </c>
      <c r="AQ94" s="4">
        <v>11.925554440000001</v>
      </c>
      <c r="AT94" s="4">
        <v>8.1032878079999993</v>
      </c>
      <c r="AW94" s="4">
        <v>1</v>
      </c>
      <c r="AZ94" s="4">
        <v>8.7944158659999996</v>
      </c>
      <c r="BC94" s="4">
        <v>5.3219280949999996</v>
      </c>
      <c r="BF94" s="4">
        <v>1</v>
      </c>
      <c r="BI94" s="4">
        <v>0</v>
      </c>
    </row>
    <row r="95" spans="1:61" x14ac:dyDescent="0.2">
      <c r="A95" s="4">
        <v>5.8826430490000003</v>
      </c>
      <c r="D95" s="4">
        <v>0</v>
      </c>
      <c r="G95" s="4">
        <v>7.6438561900000002</v>
      </c>
      <c r="J95" s="4">
        <v>6.9541963100000004</v>
      </c>
      <c r="M95" s="4">
        <v>2.3219280950000001</v>
      </c>
      <c r="P95" s="4">
        <v>8.1085244569999997</v>
      </c>
      <c r="S95" s="4">
        <v>11.64745843</v>
      </c>
      <c r="V95" s="4">
        <v>11.45686774</v>
      </c>
      <c r="Y95" s="4">
        <v>9.4199601780000002</v>
      </c>
      <c r="AB95" s="4">
        <v>8.3128829549999992</v>
      </c>
      <c r="AE95" s="4">
        <v>12.808562029999999</v>
      </c>
      <c r="AH95" s="4">
        <v>8.900866808</v>
      </c>
      <c r="AK95" s="4">
        <v>10.49085088</v>
      </c>
      <c r="AN95" s="4">
        <v>1.5849625009999999</v>
      </c>
      <c r="AQ95" s="4">
        <v>12.139871060000001</v>
      </c>
      <c r="AT95" s="4">
        <v>9.0223678130000007</v>
      </c>
      <c r="AW95" s="4">
        <v>0</v>
      </c>
      <c r="AZ95" s="4">
        <v>8.6329951969999996</v>
      </c>
      <c r="BC95" s="4">
        <v>9.4008794360000003</v>
      </c>
      <c r="BF95" s="4">
        <v>1.5849625009999999</v>
      </c>
      <c r="BI95" s="4">
        <v>0</v>
      </c>
    </row>
    <row r="96" spans="1:61" x14ac:dyDescent="0.2">
      <c r="A96" s="4">
        <v>2.807354922</v>
      </c>
      <c r="D96" s="4">
        <v>0</v>
      </c>
      <c r="G96" s="4">
        <v>7.5468944599999999</v>
      </c>
      <c r="J96" s="4">
        <v>9.8265484870000002</v>
      </c>
      <c r="M96" s="4">
        <v>0</v>
      </c>
      <c r="P96" s="4">
        <v>8.6546360290000006</v>
      </c>
      <c r="S96" s="4">
        <v>12.417852509999999</v>
      </c>
      <c r="V96" s="4">
        <v>12.54206454</v>
      </c>
      <c r="Y96" s="4">
        <v>10.950555899999999</v>
      </c>
      <c r="AB96" s="4">
        <v>9.4777582660000004</v>
      </c>
      <c r="AE96" s="4">
        <v>13.15291858</v>
      </c>
      <c r="AH96" s="4">
        <v>9.3353903549999995</v>
      </c>
      <c r="AK96" s="4">
        <v>12.305206760000001</v>
      </c>
      <c r="AN96" s="4">
        <v>3</v>
      </c>
      <c r="AQ96" s="4">
        <v>10.947636940000001</v>
      </c>
      <c r="AT96" s="4">
        <v>10.428360169999999</v>
      </c>
      <c r="AW96" s="4">
        <v>1</v>
      </c>
      <c r="AZ96" s="4">
        <v>10.307200809999999</v>
      </c>
      <c r="BC96" s="4">
        <v>6.7944158659999996</v>
      </c>
      <c r="BF96" s="4">
        <v>0</v>
      </c>
      <c r="BI96" s="4">
        <v>0</v>
      </c>
    </row>
    <row r="97" spans="1:61" x14ac:dyDescent="0.2">
      <c r="A97" s="4">
        <v>2.3219280950000001</v>
      </c>
      <c r="D97" s="4">
        <v>0</v>
      </c>
      <c r="G97" s="4">
        <v>4.7004397180000002</v>
      </c>
      <c r="J97" s="4">
        <v>9.9262959950000003</v>
      </c>
      <c r="M97" s="4">
        <v>2.3219280950000001</v>
      </c>
      <c r="P97" s="4">
        <v>9.2264121929999998</v>
      </c>
      <c r="S97" s="4">
        <v>12.371232129999999</v>
      </c>
      <c r="V97" s="4">
        <v>11.56176526</v>
      </c>
      <c r="Y97" s="4">
        <v>10.72706956</v>
      </c>
      <c r="AB97" s="4">
        <v>9.3219280950000005</v>
      </c>
      <c r="AE97" s="4">
        <v>12.319389879999999</v>
      </c>
      <c r="AH97" s="4">
        <v>9.2215871210000007</v>
      </c>
      <c r="AK97" s="4">
        <v>11.86495992</v>
      </c>
      <c r="AN97" s="4">
        <v>0</v>
      </c>
      <c r="AQ97" s="4">
        <v>12.08115052</v>
      </c>
      <c r="AT97" s="4">
        <v>8.8297227350000007</v>
      </c>
      <c r="AW97" s="4">
        <v>0</v>
      </c>
      <c r="AZ97" s="4">
        <v>11.164906930000001</v>
      </c>
      <c r="BC97" s="4">
        <v>2.5849625010000001</v>
      </c>
      <c r="BF97" s="4">
        <v>0</v>
      </c>
      <c r="BI97" s="4">
        <v>0</v>
      </c>
    </row>
    <row r="98" spans="1:61" x14ac:dyDescent="0.2">
      <c r="A98" s="4">
        <v>0</v>
      </c>
      <c r="D98" s="4">
        <v>0</v>
      </c>
      <c r="G98" s="4">
        <v>3.7004397180000002</v>
      </c>
      <c r="J98" s="4">
        <v>7.0874628409999998</v>
      </c>
      <c r="M98" s="4">
        <v>2</v>
      </c>
      <c r="P98" s="4">
        <v>7.6653359170000002</v>
      </c>
      <c r="S98" s="4">
        <v>11.67198327</v>
      </c>
      <c r="V98" s="4">
        <v>10.93442804</v>
      </c>
      <c r="Y98" s="4">
        <v>9.8041310209999999</v>
      </c>
      <c r="AB98" s="4">
        <v>8.2479275130000005</v>
      </c>
      <c r="AE98" s="4">
        <v>12.500343969999999</v>
      </c>
      <c r="AH98" s="4">
        <v>8.668884984</v>
      </c>
      <c r="AK98" s="4">
        <v>11.515207029999999</v>
      </c>
      <c r="AN98" s="4">
        <v>3.7004397180000002</v>
      </c>
      <c r="AQ98" s="4">
        <v>12.50630758</v>
      </c>
      <c r="AT98" s="4">
        <v>8.2854022189999998</v>
      </c>
      <c r="AW98" s="4">
        <v>0</v>
      </c>
      <c r="AZ98" s="4">
        <v>5.6147098440000001</v>
      </c>
      <c r="BC98" s="4">
        <v>4.2479275129999996</v>
      </c>
      <c r="BF98" s="4">
        <v>0</v>
      </c>
      <c r="BI98" s="4">
        <v>0</v>
      </c>
    </row>
    <row r="99" spans="1:61" x14ac:dyDescent="0.2">
      <c r="A99" s="4">
        <v>2.3219280950000001</v>
      </c>
      <c r="D99" s="4">
        <v>0</v>
      </c>
      <c r="G99" s="4">
        <v>6.9425145050000001</v>
      </c>
      <c r="J99" s="4">
        <v>6.3923174229999997</v>
      </c>
      <c r="M99" s="4">
        <v>1.5849625009999999</v>
      </c>
      <c r="P99" s="4">
        <v>8.900866808</v>
      </c>
      <c r="S99" s="4">
        <v>11.00422047</v>
      </c>
      <c r="V99" s="4">
        <v>11.09671515</v>
      </c>
      <c r="Y99" s="4">
        <v>10.56890615</v>
      </c>
      <c r="AB99" s="4">
        <v>8.5274770059999998</v>
      </c>
      <c r="AE99" s="4">
        <v>11.78953364</v>
      </c>
      <c r="AH99" s="4">
        <v>7.6653359170000002</v>
      </c>
      <c r="AK99" s="4">
        <v>11.14720492</v>
      </c>
      <c r="AN99" s="4">
        <v>0</v>
      </c>
      <c r="AQ99" s="4">
        <v>10.363039629999999</v>
      </c>
      <c r="AT99" s="4">
        <v>7.8137811910000003</v>
      </c>
      <c r="AW99" s="4">
        <v>0</v>
      </c>
      <c r="AZ99" s="4">
        <v>6.5545888520000002</v>
      </c>
      <c r="BC99" s="4">
        <v>3.3219280950000001</v>
      </c>
      <c r="BF99" s="4">
        <v>0</v>
      </c>
      <c r="BI99" s="4">
        <v>0</v>
      </c>
    </row>
    <row r="100" spans="1:61" x14ac:dyDescent="0.2">
      <c r="A100" s="4">
        <v>7.5391588110000001</v>
      </c>
      <c r="D100" s="4">
        <v>0</v>
      </c>
      <c r="G100" s="4">
        <v>8.9158793789999997</v>
      </c>
      <c r="J100" s="4">
        <v>7</v>
      </c>
      <c r="M100" s="4">
        <v>4.7548875019999999</v>
      </c>
      <c r="P100" s="4">
        <v>8.6899979710000004</v>
      </c>
      <c r="S100" s="4">
        <v>10.46964182</v>
      </c>
      <c r="V100" s="4">
        <v>8.6438561899999993</v>
      </c>
      <c r="Y100" s="4">
        <v>11.799686360000001</v>
      </c>
      <c r="AB100" s="4">
        <v>9.1774195380000005</v>
      </c>
      <c r="AE100" s="4">
        <v>14.588597529999999</v>
      </c>
      <c r="AH100" s="4">
        <v>8.8579809950000001</v>
      </c>
      <c r="AK100" s="4">
        <v>7.3487281539999998</v>
      </c>
      <c r="AN100" s="4">
        <v>8.262094845</v>
      </c>
      <c r="AQ100" s="4">
        <v>14.24108938</v>
      </c>
      <c r="AT100" s="4">
        <v>7.4008794360000003</v>
      </c>
      <c r="AW100" s="4">
        <v>0</v>
      </c>
      <c r="AZ100" s="4">
        <v>2.3219280950000001</v>
      </c>
      <c r="BC100" s="4">
        <v>9.1947568539999995</v>
      </c>
      <c r="BF100" s="4">
        <v>1.5849625009999999</v>
      </c>
      <c r="BI100" s="4">
        <v>0</v>
      </c>
    </row>
    <row r="101" spans="1:61" x14ac:dyDescent="0.2">
      <c r="A101" s="4">
        <v>8.6329951969999996</v>
      </c>
      <c r="D101" s="4">
        <v>1</v>
      </c>
      <c r="G101" s="4">
        <v>6.9068905960000002</v>
      </c>
      <c r="J101" s="4">
        <v>8.4093909359999994</v>
      </c>
      <c r="M101" s="4">
        <v>7.0112272549999997</v>
      </c>
      <c r="P101" s="4">
        <v>10.66533592</v>
      </c>
      <c r="S101" s="4">
        <v>13.95155793</v>
      </c>
      <c r="V101" s="4">
        <v>13.510146020000001</v>
      </c>
      <c r="Y101" s="4">
        <v>12.47269084</v>
      </c>
      <c r="AB101" s="4">
        <v>10.706496019999999</v>
      </c>
      <c r="AE101" s="4">
        <v>13.171489579999999</v>
      </c>
      <c r="AH101" s="4">
        <v>10.695228289999999</v>
      </c>
      <c r="AK101" s="4">
        <v>12.18146288</v>
      </c>
      <c r="AN101" s="4">
        <v>2.5849625010000001</v>
      </c>
      <c r="AQ101" s="4">
        <v>13.62570884</v>
      </c>
      <c r="AT101" s="4">
        <v>11.80976813</v>
      </c>
      <c r="AW101" s="4">
        <v>1</v>
      </c>
      <c r="AZ101" s="4">
        <v>9.4408691680000008</v>
      </c>
      <c r="BC101" s="4">
        <v>6.1085244569999997</v>
      </c>
      <c r="BF101" s="4">
        <v>1</v>
      </c>
      <c r="BI101" s="4">
        <v>0</v>
      </c>
    </row>
    <row r="102" spans="1:61" x14ac:dyDescent="0.2">
      <c r="A102" s="4">
        <v>6.5849625009999997</v>
      </c>
      <c r="D102" s="4">
        <v>0</v>
      </c>
      <c r="G102" s="4">
        <v>8.7976615260000006</v>
      </c>
      <c r="J102" s="4">
        <v>9.1749256829999997</v>
      </c>
      <c r="M102" s="4">
        <v>8.9068905960000002</v>
      </c>
      <c r="P102" s="4">
        <v>10.098032079999999</v>
      </c>
      <c r="S102" s="4">
        <v>10.477758270000001</v>
      </c>
      <c r="V102" s="4">
        <v>9.4072677640000002</v>
      </c>
      <c r="Y102" s="4">
        <v>11.1221809</v>
      </c>
      <c r="AB102" s="4">
        <v>9.0279059969999995</v>
      </c>
      <c r="AE102" s="4">
        <v>13.617467469999999</v>
      </c>
      <c r="AH102" s="4">
        <v>9.0606959319999998</v>
      </c>
      <c r="AK102" s="4">
        <v>12.855647169999999</v>
      </c>
      <c r="AN102" s="4">
        <v>2.3219280950000001</v>
      </c>
      <c r="AQ102" s="4">
        <v>13.77735807</v>
      </c>
      <c r="AT102" s="4">
        <v>7.1085244569999997</v>
      </c>
      <c r="AW102" s="4">
        <v>0</v>
      </c>
      <c r="AZ102" s="4">
        <v>6.7944158659999996</v>
      </c>
      <c r="BC102" s="4">
        <v>3.5849625010000001</v>
      </c>
      <c r="BF102" s="4">
        <v>0</v>
      </c>
      <c r="BI102" s="4">
        <v>0</v>
      </c>
    </row>
    <row r="103" spans="1:61" x14ac:dyDescent="0.2">
      <c r="A103" s="4">
        <v>1</v>
      </c>
      <c r="D103" s="4">
        <v>0</v>
      </c>
      <c r="G103" s="4">
        <v>6.5999128420000002</v>
      </c>
      <c r="J103" s="4">
        <v>5.6438561900000002</v>
      </c>
      <c r="M103" s="4">
        <v>1.5849625009999999</v>
      </c>
      <c r="P103" s="4">
        <v>7.209453366</v>
      </c>
      <c r="S103" s="4">
        <v>11.323617759999999</v>
      </c>
      <c r="V103" s="4">
        <v>10.81057163</v>
      </c>
      <c r="Y103" s="4">
        <v>11.18982456</v>
      </c>
      <c r="AB103" s="4">
        <v>8.46760555</v>
      </c>
      <c r="AE103" s="4">
        <v>11.922212719999999</v>
      </c>
      <c r="AH103" s="4">
        <v>8.5887146360000006</v>
      </c>
      <c r="AK103" s="4">
        <v>11.97333862</v>
      </c>
      <c r="AN103" s="4">
        <v>6.5999128420000002</v>
      </c>
      <c r="AQ103" s="4">
        <v>12.050528910000001</v>
      </c>
      <c r="AT103" s="4">
        <v>8.0714623630000002</v>
      </c>
      <c r="AW103" s="4">
        <v>0</v>
      </c>
      <c r="AZ103" s="4">
        <v>6.1898245589999998</v>
      </c>
      <c r="BC103" s="4">
        <v>7.276124405</v>
      </c>
      <c r="BF103" s="4">
        <v>1.5849625009999999</v>
      </c>
      <c r="BI103" s="4">
        <v>0</v>
      </c>
    </row>
    <row r="104" spans="1:61" x14ac:dyDescent="0.2">
      <c r="A104" s="4">
        <v>2.3219280950000001</v>
      </c>
      <c r="D104" s="4">
        <v>0</v>
      </c>
      <c r="G104" s="4">
        <v>5</v>
      </c>
      <c r="J104" s="4">
        <v>7.7813597139999997</v>
      </c>
      <c r="M104" s="4">
        <v>1.5849625009999999</v>
      </c>
      <c r="P104" s="4">
        <v>9.0980320829999997</v>
      </c>
      <c r="S104" s="4">
        <v>11.01122726</v>
      </c>
      <c r="V104" s="4">
        <v>11.53527538</v>
      </c>
      <c r="Y104" s="4">
        <v>10.134426319999999</v>
      </c>
      <c r="AB104" s="4">
        <v>8.5736471870000006</v>
      </c>
      <c r="AE104" s="4">
        <v>11.73089465</v>
      </c>
      <c r="AH104" s="4">
        <v>8.2288186900000007</v>
      </c>
      <c r="AK104" s="4">
        <v>11.181152259999999</v>
      </c>
      <c r="AN104" s="4">
        <v>2.807354922</v>
      </c>
      <c r="AQ104" s="4">
        <v>12.22068062</v>
      </c>
      <c r="AT104" s="4">
        <v>8.1848753429999999</v>
      </c>
      <c r="AW104" s="4">
        <v>0</v>
      </c>
      <c r="AZ104" s="4">
        <v>9.5660540380000008</v>
      </c>
      <c r="BC104" s="4">
        <v>2</v>
      </c>
      <c r="BF104" s="4">
        <v>0</v>
      </c>
      <c r="BI104" s="4">
        <v>0</v>
      </c>
    </row>
    <row r="105" spans="1:61" x14ac:dyDescent="0.2">
      <c r="A105" s="4">
        <v>6.5698556080000001</v>
      </c>
      <c r="D105" s="4">
        <v>0</v>
      </c>
      <c r="G105" s="4">
        <v>7.7615512320000004</v>
      </c>
      <c r="J105" s="4">
        <v>6.9541963100000004</v>
      </c>
      <c r="M105" s="4">
        <v>0</v>
      </c>
      <c r="P105" s="4">
        <v>8.6794800999999993</v>
      </c>
      <c r="S105" s="4">
        <v>11.84549005</v>
      </c>
      <c r="V105" s="4">
        <v>10.90011206</v>
      </c>
      <c r="Y105" s="4">
        <v>10.335390350000001</v>
      </c>
      <c r="AB105" s="4">
        <v>8.6220518189999993</v>
      </c>
      <c r="AE105" s="4">
        <v>12.488342279999999</v>
      </c>
      <c r="AH105" s="4">
        <v>8.7714894700000006</v>
      </c>
      <c r="AK105" s="4">
        <v>12.23631323</v>
      </c>
      <c r="AN105" s="4">
        <v>3.9068905960000002</v>
      </c>
      <c r="AQ105" s="4">
        <v>11.8591465</v>
      </c>
      <c r="AT105" s="4">
        <v>7.3487281539999998</v>
      </c>
      <c r="AW105" s="4">
        <v>1</v>
      </c>
      <c r="AZ105" s="4">
        <v>7.0334230020000001</v>
      </c>
      <c r="BC105" s="4">
        <v>7.9657842849999998</v>
      </c>
      <c r="BF105" s="4">
        <v>0</v>
      </c>
      <c r="BI105" s="4">
        <v>0</v>
      </c>
    </row>
    <row r="106" spans="1:61" x14ac:dyDescent="0.2">
      <c r="A106" s="4">
        <v>0</v>
      </c>
      <c r="D106" s="4">
        <v>0</v>
      </c>
      <c r="G106" s="4">
        <v>8.3619437740000002</v>
      </c>
      <c r="J106" s="4">
        <v>7.1497471199999998</v>
      </c>
      <c r="M106" s="4">
        <v>2.3219280950000001</v>
      </c>
      <c r="P106" s="4">
        <v>9.3014961950000004</v>
      </c>
      <c r="S106" s="4">
        <v>11.40354468</v>
      </c>
      <c r="V106" s="4">
        <v>11.25679839</v>
      </c>
      <c r="Y106" s="4">
        <v>10.502831799999999</v>
      </c>
      <c r="AB106" s="4">
        <v>8.9128893359999992</v>
      </c>
      <c r="AE106" s="4">
        <v>11.138911719999999</v>
      </c>
      <c r="AH106" s="4">
        <v>8.2946207489999999</v>
      </c>
      <c r="AK106" s="4">
        <v>10.037546949999999</v>
      </c>
      <c r="AN106" s="4">
        <v>4.2479275129999996</v>
      </c>
      <c r="AQ106" s="4">
        <v>10.548821909999999</v>
      </c>
      <c r="AT106" s="4">
        <v>7.5077946400000002</v>
      </c>
      <c r="AW106" s="4">
        <v>1</v>
      </c>
      <c r="AZ106" s="4">
        <v>7.6073303140000004</v>
      </c>
      <c r="BC106" s="4">
        <v>4.807354922</v>
      </c>
      <c r="BF106" s="4">
        <v>2.3219280950000001</v>
      </c>
      <c r="BI106" s="4">
        <v>0</v>
      </c>
    </row>
    <row r="107" spans="1:61" x14ac:dyDescent="0.2">
      <c r="A107" s="4">
        <v>8.668884984</v>
      </c>
      <c r="D107" s="4">
        <v>0</v>
      </c>
      <c r="G107" s="4">
        <v>9.047123912</v>
      </c>
      <c r="J107" s="4">
        <v>10.51569984</v>
      </c>
      <c r="M107" s="4">
        <v>6.9541963100000004</v>
      </c>
      <c r="P107" s="4">
        <v>10.64745843</v>
      </c>
      <c r="S107" s="4">
        <v>13.82446159</v>
      </c>
      <c r="V107" s="4">
        <v>13.20792945</v>
      </c>
      <c r="Y107" s="4">
        <v>11.901621159999999</v>
      </c>
      <c r="AB107" s="4">
        <v>10.950555899999999</v>
      </c>
      <c r="AE107" s="4">
        <v>14.41949939</v>
      </c>
      <c r="AH107" s="4">
        <v>10.29232163</v>
      </c>
      <c r="AK107" s="4">
        <v>14.037032099999999</v>
      </c>
      <c r="AN107" s="4">
        <v>6.0223678129999998</v>
      </c>
      <c r="AQ107" s="4">
        <v>14.130248780000001</v>
      </c>
      <c r="AT107" s="4">
        <v>11.53235593</v>
      </c>
      <c r="AW107" s="4">
        <v>1</v>
      </c>
      <c r="AZ107" s="4">
        <v>10.02513956</v>
      </c>
      <c r="BC107" s="4">
        <v>6.3037807480000003</v>
      </c>
      <c r="BF107" s="4">
        <v>2.5849625010000001</v>
      </c>
      <c r="BI107" s="4">
        <v>0</v>
      </c>
    </row>
    <row r="108" spans="1:61" x14ac:dyDescent="0.2">
      <c r="A108" s="4">
        <v>7.3575520049999996</v>
      </c>
      <c r="D108" s="4">
        <v>0</v>
      </c>
      <c r="G108" s="4">
        <v>9.6635581039999998</v>
      </c>
      <c r="J108" s="4">
        <v>8.9715435540000001</v>
      </c>
      <c r="M108" s="4">
        <v>1.5849625009999999</v>
      </c>
      <c r="P108" s="4">
        <v>9.2143191210000008</v>
      </c>
      <c r="S108" s="4">
        <v>11.826151210000001</v>
      </c>
      <c r="V108" s="4">
        <v>11.244958390000001</v>
      </c>
      <c r="Y108" s="4">
        <v>10.52552081</v>
      </c>
      <c r="AB108" s="4">
        <v>9.3465137330000001</v>
      </c>
      <c r="AE108" s="4">
        <v>13.147045889999999</v>
      </c>
      <c r="AH108" s="4">
        <v>9.1699250009999993</v>
      </c>
      <c r="AK108" s="4">
        <v>10.6183855</v>
      </c>
      <c r="AN108" s="4">
        <v>1</v>
      </c>
      <c r="AQ108" s="4">
        <v>12.843135910000001</v>
      </c>
      <c r="AT108" s="4">
        <v>8.6617780979999992</v>
      </c>
      <c r="AW108" s="4">
        <v>1</v>
      </c>
      <c r="AZ108" s="4">
        <v>6.7548875019999999</v>
      </c>
      <c r="BC108" s="4">
        <v>8.6220518189999993</v>
      </c>
      <c r="BF108" s="4">
        <v>2.5849625010000001</v>
      </c>
      <c r="BI108" s="4">
        <v>0</v>
      </c>
    </row>
    <row r="109" spans="1:61" x14ac:dyDescent="0.2">
      <c r="A109" s="4">
        <v>4.6438561900000002</v>
      </c>
      <c r="D109" s="4">
        <v>0</v>
      </c>
      <c r="G109" s="4">
        <v>6</v>
      </c>
      <c r="J109" s="4">
        <v>7.5468944599999999</v>
      </c>
      <c r="M109" s="4">
        <v>1.5849625009999999</v>
      </c>
      <c r="P109" s="4">
        <v>8.5736471870000006</v>
      </c>
      <c r="S109" s="4">
        <v>11.4943556</v>
      </c>
      <c r="V109" s="4">
        <v>11.25207404</v>
      </c>
      <c r="Y109" s="4">
        <v>11.90651484</v>
      </c>
      <c r="AB109" s="4">
        <v>8.46760555</v>
      </c>
      <c r="AE109" s="4">
        <v>13.40341153</v>
      </c>
      <c r="AH109" s="4">
        <v>8.7414669860000007</v>
      </c>
      <c r="AK109" s="4">
        <v>12.421538910000001</v>
      </c>
      <c r="AN109" s="4">
        <v>4.1699250010000002</v>
      </c>
      <c r="AQ109" s="4">
        <v>13.3911093</v>
      </c>
      <c r="AT109" s="4">
        <v>7.3923174229999997</v>
      </c>
      <c r="AW109" s="4">
        <v>0</v>
      </c>
      <c r="AZ109" s="4">
        <v>4.1699250010000002</v>
      </c>
      <c r="BC109" s="4">
        <v>8.4797802640000004</v>
      </c>
      <c r="BF109" s="4">
        <v>1</v>
      </c>
      <c r="BI109" s="4">
        <v>0</v>
      </c>
    </row>
    <row r="110" spans="1:61" x14ac:dyDescent="0.2">
      <c r="A110" s="4">
        <v>2.5849625010000001</v>
      </c>
      <c r="D110" s="4">
        <v>0</v>
      </c>
      <c r="G110" s="4">
        <v>5.3219280949999996</v>
      </c>
      <c r="J110" s="4">
        <v>8.0874628410000007</v>
      </c>
      <c r="M110" s="4">
        <v>1.5849625009999999</v>
      </c>
      <c r="P110" s="4">
        <v>9.8454900510000005</v>
      </c>
      <c r="S110" s="4">
        <v>12.30292446</v>
      </c>
      <c r="V110" s="4">
        <v>11.37014248</v>
      </c>
      <c r="Y110" s="4">
        <v>10.81698362</v>
      </c>
      <c r="AB110" s="4">
        <v>9.1699250009999993</v>
      </c>
      <c r="AE110" s="4">
        <v>12.98192399</v>
      </c>
      <c r="AH110" s="4">
        <v>8.5391588110000001</v>
      </c>
      <c r="AK110" s="4">
        <v>12.303209949999999</v>
      </c>
      <c r="AN110" s="4">
        <v>2.3219280950000001</v>
      </c>
      <c r="AQ110" s="4">
        <v>12.44630793</v>
      </c>
      <c r="AT110" s="4">
        <v>7.9541963100000004</v>
      </c>
      <c r="AW110" s="4">
        <v>1.5849625009999999</v>
      </c>
      <c r="AZ110" s="4">
        <v>7.0660891899999996</v>
      </c>
      <c r="BC110" s="4">
        <v>6.8328900140000002</v>
      </c>
      <c r="BF110" s="4">
        <v>0</v>
      </c>
      <c r="BI110" s="4">
        <v>0</v>
      </c>
    </row>
    <row r="111" spans="1:61" x14ac:dyDescent="0.2">
      <c r="A111" s="4">
        <v>4.0874628409999998</v>
      </c>
      <c r="D111" s="4">
        <v>0</v>
      </c>
      <c r="G111" s="4">
        <v>6.6293566200000003</v>
      </c>
      <c r="J111" s="4">
        <v>8.1241213119999998</v>
      </c>
      <c r="M111" s="4">
        <v>2.807354922</v>
      </c>
      <c r="P111" s="4">
        <v>8.9541963100000004</v>
      </c>
      <c r="S111" s="4">
        <v>11.868822550000001</v>
      </c>
      <c r="V111" s="4">
        <v>11.325867580000001</v>
      </c>
      <c r="Y111" s="4">
        <v>11.04439412</v>
      </c>
      <c r="AB111" s="4">
        <v>8.8360503549999994</v>
      </c>
      <c r="AE111" s="4">
        <v>12.892922220000001</v>
      </c>
      <c r="AH111" s="4">
        <v>8.6183855020000006</v>
      </c>
      <c r="AK111" s="4">
        <v>12.01924322</v>
      </c>
      <c r="AN111" s="4">
        <v>5.1292830169999997</v>
      </c>
      <c r="AQ111" s="4">
        <v>11.80211242</v>
      </c>
      <c r="AT111" s="4">
        <v>7.3923174229999997</v>
      </c>
      <c r="AW111" s="4">
        <v>0</v>
      </c>
      <c r="AZ111" s="4">
        <v>7.4178525149999999</v>
      </c>
      <c r="BC111" s="4">
        <v>10.07414146</v>
      </c>
      <c r="BF111" s="4">
        <v>0</v>
      </c>
      <c r="BI111" s="4">
        <v>0</v>
      </c>
    </row>
    <row r="112" spans="1:61" x14ac:dyDescent="0.2">
      <c r="A112" s="4">
        <v>0</v>
      </c>
      <c r="D112" s="4">
        <v>0</v>
      </c>
      <c r="G112" s="4">
        <v>7.3219280949999996</v>
      </c>
      <c r="J112" s="4">
        <v>8.46760555</v>
      </c>
      <c r="M112" s="4">
        <v>4</v>
      </c>
      <c r="P112" s="4">
        <v>12.183014999999999</v>
      </c>
      <c r="S112" s="4">
        <v>14.08812569</v>
      </c>
      <c r="V112" s="4">
        <v>12.997355929999999</v>
      </c>
      <c r="Y112" s="4">
        <v>13.170394549999999</v>
      </c>
      <c r="AB112" s="4">
        <v>10.33315535</v>
      </c>
      <c r="AE112" s="4">
        <v>14.25768248</v>
      </c>
      <c r="AH112" s="4">
        <v>11.3140167</v>
      </c>
      <c r="AK112" s="4">
        <v>12.07380685</v>
      </c>
      <c r="AN112" s="4">
        <v>2.3219280950000001</v>
      </c>
      <c r="AQ112" s="4">
        <v>13.7968508</v>
      </c>
      <c r="AT112" s="4">
        <v>9.2118882949999996</v>
      </c>
      <c r="AW112" s="4">
        <v>1</v>
      </c>
      <c r="AZ112" s="4">
        <v>4.5849625009999997</v>
      </c>
      <c r="BC112" s="4">
        <v>9.6384359140000004</v>
      </c>
      <c r="BF112" s="4">
        <v>0</v>
      </c>
      <c r="BI112" s="4">
        <v>0</v>
      </c>
    </row>
    <row r="113" spans="1:61" x14ac:dyDescent="0.2">
      <c r="A113" s="4">
        <v>5.0443941189999997</v>
      </c>
      <c r="D113" s="4">
        <v>0</v>
      </c>
      <c r="G113" s="4">
        <v>8.7108064340000002</v>
      </c>
      <c r="J113" s="4">
        <v>6.3923174229999997</v>
      </c>
      <c r="M113" s="4">
        <v>2</v>
      </c>
      <c r="P113" s="4">
        <v>7.6794801000000001</v>
      </c>
      <c r="S113" s="4">
        <v>12.401679529999999</v>
      </c>
      <c r="V113" s="4">
        <v>10.90312868</v>
      </c>
      <c r="Y113" s="4">
        <v>11.18053081</v>
      </c>
      <c r="AB113" s="4">
        <v>9.0306671359999999</v>
      </c>
      <c r="AE113" s="4">
        <v>12.395534140000001</v>
      </c>
      <c r="AH113" s="4">
        <v>9.2384047389999999</v>
      </c>
      <c r="AK113" s="4">
        <v>11.43567026</v>
      </c>
      <c r="AN113" s="4">
        <v>2.5849625010000001</v>
      </c>
      <c r="AQ113" s="4">
        <v>11.412040510000001</v>
      </c>
      <c r="AT113" s="4">
        <v>8.3353903549999995</v>
      </c>
      <c r="AW113" s="4">
        <v>0</v>
      </c>
      <c r="AZ113" s="4">
        <v>8.0980320829999997</v>
      </c>
      <c r="BC113" s="4">
        <v>4.4594316190000001</v>
      </c>
      <c r="BF113" s="4">
        <v>2</v>
      </c>
      <c r="BI113" s="4">
        <v>1.5849625009999999</v>
      </c>
    </row>
    <row r="114" spans="1:61" x14ac:dyDescent="0.2">
      <c r="A114" s="4">
        <v>0</v>
      </c>
      <c r="D114" s="4">
        <v>0</v>
      </c>
      <c r="G114" s="4">
        <v>5.209453366</v>
      </c>
      <c r="J114" s="4">
        <v>8.3750394309999994</v>
      </c>
      <c r="M114" s="4">
        <v>4.7004397180000002</v>
      </c>
      <c r="P114" s="4">
        <v>8.1898245589999998</v>
      </c>
      <c r="S114" s="4">
        <v>12.29232163</v>
      </c>
      <c r="V114" s="4">
        <v>10.572700230000001</v>
      </c>
      <c r="Y114" s="4">
        <v>10.05799172</v>
      </c>
      <c r="AB114" s="4">
        <v>8.4470832260000002</v>
      </c>
      <c r="AE114" s="4">
        <v>12.810772439999999</v>
      </c>
      <c r="AH114" s="4">
        <v>8.7142455180000002</v>
      </c>
      <c r="AK114" s="4">
        <v>11.11504365</v>
      </c>
      <c r="AN114" s="4">
        <v>3.1699250010000002</v>
      </c>
      <c r="AQ114" s="4">
        <v>12.29174628</v>
      </c>
      <c r="AT114" s="4">
        <v>8.8328900140000002</v>
      </c>
      <c r="AW114" s="4">
        <v>1</v>
      </c>
      <c r="AZ114" s="4">
        <v>6.5077946400000002</v>
      </c>
      <c r="BC114" s="4">
        <v>6.4093909360000003</v>
      </c>
      <c r="BF114" s="4">
        <v>0</v>
      </c>
      <c r="BI114" s="4">
        <v>0</v>
      </c>
    </row>
    <row r="115" spans="1:61" x14ac:dyDescent="0.2">
      <c r="A115" s="4">
        <v>1.5849625009999999</v>
      </c>
      <c r="D115" s="4">
        <v>0</v>
      </c>
      <c r="G115" s="4">
        <v>3.1699250010000002</v>
      </c>
      <c r="J115" s="4">
        <v>8.4304525520000002</v>
      </c>
      <c r="M115" s="4">
        <v>5.1699250010000002</v>
      </c>
      <c r="P115" s="4">
        <v>9.0552824360000006</v>
      </c>
      <c r="S115" s="4">
        <v>12.348728149999999</v>
      </c>
      <c r="V115" s="4">
        <v>11.038918990000001</v>
      </c>
      <c r="Y115" s="4">
        <v>9.4797802640000004</v>
      </c>
      <c r="AB115" s="4">
        <v>9.7731392069999998</v>
      </c>
      <c r="AE115" s="4">
        <v>13.016982349999999</v>
      </c>
      <c r="AH115" s="4">
        <v>9.1749256829999997</v>
      </c>
      <c r="AK115" s="4">
        <v>11.53186878</v>
      </c>
      <c r="AN115" s="4">
        <v>2</v>
      </c>
      <c r="AQ115" s="4">
        <v>12.23332008</v>
      </c>
      <c r="AT115" s="4">
        <v>7.1799090899999998</v>
      </c>
      <c r="AW115" s="4">
        <v>1</v>
      </c>
      <c r="AZ115" s="4">
        <v>5.523561956</v>
      </c>
      <c r="BC115" s="4">
        <v>9.7747870599999995</v>
      </c>
      <c r="BF115" s="4">
        <v>0</v>
      </c>
      <c r="BI115" s="4">
        <v>0</v>
      </c>
    </row>
    <row r="116" spans="1:61" x14ac:dyDescent="0.2">
      <c r="A116" s="4">
        <v>1</v>
      </c>
      <c r="D116" s="4">
        <v>1</v>
      </c>
      <c r="G116" s="4">
        <v>5.0874628409999998</v>
      </c>
      <c r="J116" s="4">
        <v>5.4262647550000001</v>
      </c>
      <c r="M116" s="4">
        <v>3.1699250010000002</v>
      </c>
      <c r="P116" s="4">
        <v>8.1996723449999998</v>
      </c>
      <c r="S116" s="4">
        <v>12.0409746</v>
      </c>
      <c r="V116" s="4">
        <v>10.424166290000001</v>
      </c>
      <c r="Y116" s="4">
        <v>10.33985</v>
      </c>
      <c r="AB116" s="4">
        <v>9.1446582430000003</v>
      </c>
      <c r="AE116" s="4">
        <v>12.428360169999999</v>
      </c>
      <c r="AH116" s="4">
        <v>9.5216004400000003</v>
      </c>
      <c r="AK116" s="4">
        <v>11.742730480000001</v>
      </c>
      <c r="AN116" s="4">
        <v>2.807354922</v>
      </c>
      <c r="AQ116" s="4">
        <v>12.2039597</v>
      </c>
      <c r="AT116" s="4">
        <v>8.6366246209999993</v>
      </c>
      <c r="AW116" s="4">
        <v>1</v>
      </c>
      <c r="AZ116" s="4">
        <v>7.3037807480000003</v>
      </c>
      <c r="BC116" s="4">
        <v>3.9068905960000002</v>
      </c>
      <c r="BF116" s="4">
        <v>1.5849625009999999</v>
      </c>
      <c r="BI116" s="4">
        <v>0</v>
      </c>
    </row>
    <row r="117" spans="1:61" x14ac:dyDescent="0.2">
      <c r="A117" s="4">
        <v>0</v>
      </c>
      <c r="D117" s="4">
        <v>0</v>
      </c>
      <c r="G117" s="4">
        <v>2.5849625010000001</v>
      </c>
      <c r="J117" s="4">
        <v>7.1395513519999998</v>
      </c>
      <c r="M117" s="4">
        <v>7.2479275129999996</v>
      </c>
      <c r="P117" s="4">
        <v>10.214319120000001</v>
      </c>
      <c r="S117" s="4">
        <v>11.09275714</v>
      </c>
      <c r="V117" s="4">
        <v>10.00702727</v>
      </c>
      <c r="Y117" s="4">
        <v>11.88417052</v>
      </c>
      <c r="AB117" s="4">
        <v>9.5255208089999996</v>
      </c>
      <c r="AE117" s="4">
        <v>13.37815936</v>
      </c>
      <c r="AH117" s="4">
        <v>9.7582232149999992</v>
      </c>
      <c r="AK117" s="4">
        <v>13.19321732</v>
      </c>
      <c r="AN117" s="4">
        <v>6.5391588110000001</v>
      </c>
      <c r="AQ117" s="4">
        <v>14.44359111</v>
      </c>
      <c r="AT117" s="4">
        <v>8.9829935750000001</v>
      </c>
      <c r="AW117" s="4">
        <v>0</v>
      </c>
      <c r="AZ117" s="4">
        <v>3</v>
      </c>
      <c r="BC117" s="4">
        <v>6.807354922</v>
      </c>
      <c r="BF117" s="4">
        <v>1</v>
      </c>
      <c r="BI117" s="4">
        <v>0</v>
      </c>
    </row>
    <row r="118" spans="1:61" x14ac:dyDescent="0.2">
      <c r="A118" s="4">
        <v>1</v>
      </c>
      <c r="D118" s="4">
        <v>0</v>
      </c>
      <c r="G118" s="4">
        <v>8.7414669860000007</v>
      </c>
      <c r="J118" s="4">
        <v>6.6724253420000004</v>
      </c>
      <c r="M118" s="4">
        <v>1</v>
      </c>
      <c r="P118" s="4">
        <v>7.7279204549999996</v>
      </c>
      <c r="S118" s="4">
        <v>12.48482289</v>
      </c>
      <c r="V118" s="4">
        <v>11.341518819999999</v>
      </c>
      <c r="Y118" s="4">
        <v>10.424166290000001</v>
      </c>
      <c r="AB118" s="4">
        <v>8.2384047389999999</v>
      </c>
      <c r="AE118" s="4">
        <v>12.135388649999999</v>
      </c>
      <c r="AH118" s="4">
        <v>9.2045711440000009</v>
      </c>
      <c r="AK118" s="4">
        <v>9.7159619900000003</v>
      </c>
      <c r="AN118" s="4">
        <v>2.5849625010000001</v>
      </c>
      <c r="AQ118" s="4">
        <v>12.551467949999999</v>
      </c>
      <c r="AT118" s="4">
        <v>8.4470832260000002</v>
      </c>
      <c r="AW118" s="4">
        <v>0</v>
      </c>
      <c r="AZ118" s="4">
        <v>8.3037807479999994</v>
      </c>
      <c r="BC118" s="4">
        <v>7.2479275129999996</v>
      </c>
      <c r="BF118" s="4">
        <v>0</v>
      </c>
      <c r="BI118" s="4">
        <v>0</v>
      </c>
    </row>
    <row r="119" spans="1:61" x14ac:dyDescent="0.2">
      <c r="A119" s="4">
        <v>1</v>
      </c>
      <c r="D119" s="4">
        <v>0</v>
      </c>
      <c r="G119" s="4">
        <v>5.7004397180000002</v>
      </c>
      <c r="J119" s="4">
        <v>9.0056245490000002</v>
      </c>
      <c r="M119" s="4">
        <v>2</v>
      </c>
      <c r="P119" s="4">
        <v>6.9425145050000001</v>
      </c>
      <c r="S119" s="4">
        <v>12.20304206</v>
      </c>
      <c r="V119" s="4">
        <v>11.394998510000001</v>
      </c>
      <c r="Y119" s="4">
        <v>9.5812005819999992</v>
      </c>
      <c r="AB119" s="4">
        <v>9.5660540380000008</v>
      </c>
      <c r="AE119" s="4">
        <v>12.97620609</v>
      </c>
      <c r="AH119" s="4">
        <v>9.6202198259999996</v>
      </c>
      <c r="AK119" s="4">
        <v>12.30435132</v>
      </c>
      <c r="AN119" s="4">
        <v>1</v>
      </c>
      <c r="AQ119" s="4">
        <v>11.90350531</v>
      </c>
      <c r="AT119" s="4">
        <v>10.07948478</v>
      </c>
      <c r="AW119" s="4">
        <v>1</v>
      </c>
      <c r="AZ119" s="4">
        <v>5.9068905960000002</v>
      </c>
      <c r="BC119" s="4">
        <v>6.1292830169999997</v>
      </c>
      <c r="BF119" s="4">
        <v>1</v>
      </c>
      <c r="BI119" s="4">
        <v>0</v>
      </c>
    </row>
    <row r="120" spans="1:61" x14ac:dyDescent="0.2">
      <c r="A120" s="4">
        <v>5.3575520049999996</v>
      </c>
      <c r="D120" s="4">
        <v>0</v>
      </c>
      <c r="G120" s="4">
        <v>11.334273290000001</v>
      </c>
      <c r="J120" s="4">
        <v>9.0279059969999995</v>
      </c>
      <c r="M120" s="4">
        <v>4.3219280949999996</v>
      </c>
      <c r="P120" s="4">
        <v>9.2667865410000001</v>
      </c>
      <c r="S120" s="4">
        <v>12.173052459999999</v>
      </c>
      <c r="V120" s="4">
        <v>10.713386509999999</v>
      </c>
      <c r="Y120" s="4">
        <v>12.04916787</v>
      </c>
      <c r="AB120" s="4">
        <v>8.9829935750000001</v>
      </c>
      <c r="AE120" s="4">
        <v>13.156715139999999</v>
      </c>
      <c r="AH120" s="4">
        <v>8.9158793789999997</v>
      </c>
      <c r="AK120" s="4">
        <v>12.4000789</v>
      </c>
      <c r="AN120" s="4">
        <v>4.1699250010000002</v>
      </c>
      <c r="AQ120" s="4">
        <v>12.948367230000001</v>
      </c>
      <c r="AT120" s="4">
        <v>7.8008999000000001</v>
      </c>
      <c r="AW120" s="4">
        <v>0</v>
      </c>
      <c r="AZ120" s="4">
        <v>7.2854022189999998</v>
      </c>
      <c r="BC120" s="4">
        <v>10.098032079999999</v>
      </c>
      <c r="BF120" s="4">
        <v>0</v>
      </c>
      <c r="BI120" s="4">
        <v>0</v>
      </c>
    </row>
    <row r="121" spans="1:61" x14ac:dyDescent="0.2">
      <c r="A121" s="4">
        <v>5.8579809950000001</v>
      </c>
      <c r="D121" s="4">
        <v>0</v>
      </c>
      <c r="G121" s="4">
        <v>7.0660891899999996</v>
      </c>
      <c r="J121" s="4">
        <v>8.4553272199999991</v>
      </c>
      <c r="M121" s="4">
        <v>2.3219280950000001</v>
      </c>
      <c r="P121" s="4">
        <v>9.2597432640000008</v>
      </c>
      <c r="S121" s="4">
        <v>11.906139</v>
      </c>
      <c r="V121" s="4">
        <v>11.00562455</v>
      </c>
      <c r="Y121" s="4">
        <v>12.53576138</v>
      </c>
      <c r="AB121" s="4">
        <v>8.9829935750000001</v>
      </c>
      <c r="AE121" s="4">
        <v>13.18363538</v>
      </c>
      <c r="AH121" s="4">
        <v>9.5793159380000006</v>
      </c>
      <c r="AK121" s="4">
        <v>5.7548875019999999</v>
      </c>
      <c r="AN121" s="4">
        <v>5.5849625009999997</v>
      </c>
      <c r="AQ121" s="4">
        <v>13.607445909999999</v>
      </c>
      <c r="AT121" s="4">
        <v>8.5507467849999994</v>
      </c>
      <c r="AW121" s="4">
        <v>0</v>
      </c>
      <c r="AZ121" s="4">
        <v>7.8826430490000003</v>
      </c>
      <c r="BC121" s="4">
        <v>6.7813597139999997</v>
      </c>
      <c r="BF121" s="4">
        <v>0</v>
      </c>
      <c r="BI121" s="4">
        <v>0</v>
      </c>
    </row>
    <row r="122" spans="1:61" x14ac:dyDescent="0.2">
      <c r="A122" s="4">
        <v>0</v>
      </c>
      <c r="D122" s="4">
        <v>0</v>
      </c>
      <c r="G122" s="4">
        <v>5.1292830169999997</v>
      </c>
      <c r="J122" s="4">
        <v>8.9915218459999995</v>
      </c>
      <c r="M122" s="4">
        <v>2.5849625010000001</v>
      </c>
      <c r="P122" s="4">
        <v>8.5849625009999997</v>
      </c>
      <c r="S122" s="4">
        <v>12.39204904</v>
      </c>
      <c r="V122" s="4">
        <v>11.410981270000001</v>
      </c>
      <c r="Y122" s="4">
        <v>11.164906930000001</v>
      </c>
      <c r="AB122" s="4">
        <v>9.0953970230000003</v>
      </c>
      <c r="AE122" s="4">
        <v>11.57695666</v>
      </c>
      <c r="AH122" s="4">
        <v>8.3531468249999996</v>
      </c>
      <c r="AK122" s="4">
        <v>11.036860450000001</v>
      </c>
      <c r="AN122" s="4">
        <v>2.5849625010000001</v>
      </c>
      <c r="AQ122" s="4">
        <v>10.91363743</v>
      </c>
      <c r="AT122" s="4">
        <v>9.3531468249999996</v>
      </c>
      <c r="AW122" s="4">
        <v>1</v>
      </c>
      <c r="AZ122" s="4">
        <v>7.3037807480000003</v>
      </c>
      <c r="BC122" s="4">
        <v>5.9068905960000002</v>
      </c>
      <c r="BF122" s="4">
        <v>0</v>
      </c>
      <c r="BI122" s="4">
        <v>0</v>
      </c>
    </row>
    <row r="123" spans="1:61" x14ac:dyDescent="0.2">
      <c r="A123" s="4">
        <v>2</v>
      </c>
      <c r="D123" s="4">
        <v>1</v>
      </c>
      <c r="G123" s="4">
        <v>2</v>
      </c>
      <c r="J123" s="4">
        <v>8.3966047810000006</v>
      </c>
      <c r="M123" s="4">
        <v>0</v>
      </c>
      <c r="P123" s="4">
        <v>8.3575520050000005</v>
      </c>
      <c r="S123" s="4">
        <v>11.381002110000001</v>
      </c>
      <c r="V123" s="4">
        <v>11.20028561</v>
      </c>
      <c r="Y123" s="4">
        <v>9.9512847149999999</v>
      </c>
      <c r="AB123" s="4">
        <v>8.6899979710000004</v>
      </c>
      <c r="AE123" s="4">
        <v>12.99346916</v>
      </c>
      <c r="AH123" s="4">
        <v>9.3880172850000001</v>
      </c>
      <c r="AK123" s="4">
        <v>11.208234360000001</v>
      </c>
      <c r="AN123" s="4">
        <v>1</v>
      </c>
      <c r="AQ123" s="4">
        <v>12.62730588</v>
      </c>
      <c r="AT123" s="4">
        <v>9.6528449730000006</v>
      </c>
      <c r="AW123" s="4">
        <v>0</v>
      </c>
      <c r="AZ123" s="4">
        <v>5.6147098440000001</v>
      </c>
      <c r="BC123" s="4">
        <v>2</v>
      </c>
      <c r="BF123" s="4">
        <v>1</v>
      </c>
      <c r="BI123" s="4">
        <v>0</v>
      </c>
    </row>
    <row r="124" spans="1:61" x14ac:dyDescent="0.2">
      <c r="A124" s="4">
        <v>3.7004397180000002</v>
      </c>
      <c r="D124" s="4">
        <v>2.3219280950000001</v>
      </c>
      <c r="G124" s="4">
        <v>6.5391588110000001</v>
      </c>
      <c r="J124" s="4">
        <v>7.3923174229999997</v>
      </c>
      <c r="M124" s="4">
        <v>4.523561956</v>
      </c>
      <c r="P124" s="4">
        <v>8.1497471200000007</v>
      </c>
      <c r="S124" s="4">
        <v>12.03032228</v>
      </c>
      <c r="V124" s="4">
        <v>10.895575279999999</v>
      </c>
      <c r="Y124" s="4">
        <v>10.05934446</v>
      </c>
      <c r="AB124" s="4">
        <v>8.7879025590000008</v>
      </c>
      <c r="AE124" s="4">
        <v>12.71188203</v>
      </c>
      <c r="AH124" s="4">
        <v>8.9068905960000002</v>
      </c>
      <c r="AK124" s="4">
        <v>11.69392249</v>
      </c>
      <c r="AN124" s="4">
        <v>2.807354922</v>
      </c>
      <c r="AQ124" s="4">
        <v>10.540128040000001</v>
      </c>
      <c r="AT124" s="4">
        <v>8.2900188470000007</v>
      </c>
      <c r="AW124" s="4">
        <v>2.5849625010000001</v>
      </c>
      <c r="AZ124" s="4">
        <v>6.8454900509999996</v>
      </c>
      <c r="BC124" s="4">
        <v>3.3219280950000001</v>
      </c>
      <c r="BF124" s="4">
        <v>2</v>
      </c>
      <c r="BI124" s="4">
        <v>1.5849625009999999</v>
      </c>
    </row>
    <row r="125" spans="1:61" x14ac:dyDescent="0.2">
      <c r="A125" s="4">
        <v>8.4008794360000003</v>
      </c>
      <c r="D125" s="4">
        <v>0</v>
      </c>
      <c r="G125" s="4">
        <v>9.5391588110000001</v>
      </c>
      <c r="J125" s="4">
        <v>9.9307373380000001</v>
      </c>
      <c r="M125" s="4">
        <v>2.5849625010000001</v>
      </c>
      <c r="P125" s="4">
        <v>7.2573878430000001</v>
      </c>
      <c r="S125" s="4">
        <v>12.7700444</v>
      </c>
      <c r="V125" s="4">
        <v>11.80413102</v>
      </c>
      <c r="Y125" s="4">
        <v>9.1137421659999998</v>
      </c>
      <c r="AB125" s="4">
        <v>10.11634396</v>
      </c>
      <c r="AE125" s="4">
        <v>13.63605812</v>
      </c>
      <c r="AH125" s="4">
        <v>10.07948478</v>
      </c>
      <c r="AK125" s="4">
        <v>12.38478375</v>
      </c>
      <c r="AN125" s="4">
        <v>2.5849625010000001</v>
      </c>
      <c r="AQ125" s="4">
        <v>12.94214792</v>
      </c>
      <c r="AT125" s="4">
        <v>9.3376219020000004</v>
      </c>
      <c r="AW125" s="4">
        <v>1</v>
      </c>
      <c r="AZ125" s="4">
        <v>10.04984855</v>
      </c>
      <c r="BC125" s="4">
        <v>2.5849625010000001</v>
      </c>
      <c r="BF125" s="4">
        <v>0</v>
      </c>
      <c r="BI125" s="4">
        <v>0</v>
      </c>
    </row>
    <row r="126" spans="1:61" x14ac:dyDescent="0.2">
      <c r="A126" s="4">
        <v>3.3219280950000001</v>
      </c>
      <c r="D126" s="4">
        <v>1</v>
      </c>
      <c r="G126" s="4">
        <v>8.0714623630000002</v>
      </c>
      <c r="J126" s="4">
        <v>9.8795832499999996</v>
      </c>
      <c r="M126" s="4">
        <v>7.9886846870000001</v>
      </c>
      <c r="P126" s="4">
        <v>10.67242534</v>
      </c>
      <c r="S126" s="4">
        <v>14.457765609999999</v>
      </c>
      <c r="V126" s="4">
        <v>13.586605260000001</v>
      </c>
      <c r="Y126" s="4">
        <v>12.950009039999999</v>
      </c>
      <c r="AB126" s="4">
        <v>10.208234360000001</v>
      </c>
      <c r="AE126" s="4">
        <v>14.58818758</v>
      </c>
      <c r="AH126" s="4">
        <v>10.88417052</v>
      </c>
      <c r="AK126" s="4">
        <v>12.83209885</v>
      </c>
      <c r="AN126" s="4">
        <v>5.7548875019999999</v>
      </c>
      <c r="AQ126" s="4">
        <v>13.48633225</v>
      </c>
      <c r="AT126" s="4">
        <v>10.586839790000001</v>
      </c>
      <c r="AW126" s="4">
        <v>0</v>
      </c>
      <c r="AZ126" s="4">
        <v>10.27612441</v>
      </c>
      <c r="BC126" s="4">
        <v>10.2737956</v>
      </c>
      <c r="BF126" s="4">
        <v>0</v>
      </c>
      <c r="BI126" s="4">
        <v>0</v>
      </c>
    </row>
    <row r="127" spans="1:61" x14ac:dyDescent="0.2">
      <c r="A127" s="4">
        <v>0</v>
      </c>
      <c r="D127" s="4">
        <v>0</v>
      </c>
      <c r="G127" s="4">
        <v>8.3398500030000005</v>
      </c>
      <c r="J127" s="4">
        <v>8.3398500030000005</v>
      </c>
      <c r="M127" s="4">
        <v>5.7813597139999997</v>
      </c>
      <c r="P127" s="4">
        <v>9.9158793789999997</v>
      </c>
      <c r="S127" s="4">
        <v>13.43749201</v>
      </c>
      <c r="V127" s="4">
        <v>13.04011845</v>
      </c>
      <c r="Y127" s="4">
        <v>11.86959384</v>
      </c>
      <c r="AB127" s="4">
        <v>9.6017707879999996</v>
      </c>
      <c r="AE127" s="4">
        <v>13.15291858</v>
      </c>
      <c r="AH127" s="4">
        <v>10.41574177</v>
      </c>
      <c r="AK127" s="4">
        <v>10.976564120000001</v>
      </c>
      <c r="AN127" s="4">
        <v>3.7004397180000002</v>
      </c>
      <c r="AQ127" s="4">
        <v>12.47876962</v>
      </c>
      <c r="AT127" s="4">
        <v>11.182394349999999</v>
      </c>
      <c r="AW127" s="4">
        <v>0</v>
      </c>
      <c r="AZ127" s="4">
        <v>8.523561956</v>
      </c>
      <c r="BC127" s="4">
        <v>9.2691266789999993</v>
      </c>
      <c r="BF127" s="4">
        <v>1.5849625009999999</v>
      </c>
      <c r="BI127" s="4">
        <v>0</v>
      </c>
    </row>
    <row r="128" spans="1:61" x14ac:dyDescent="0.2">
      <c r="A128" s="4">
        <v>8.5999128420000002</v>
      </c>
      <c r="D128" s="4">
        <v>0</v>
      </c>
      <c r="G128" s="4">
        <v>9.2455527059999998</v>
      </c>
      <c r="J128" s="4">
        <v>10.251482409999999</v>
      </c>
      <c r="M128" s="4">
        <v>1.5849625009999999</v>
      </c>
      <c r="P128" s="4">
        <v>9.3880172850000001</v>
      </c>
      <c r="S128" s="4">
        <v>15.00698345</v>
      </c>
      <c r="V128" s="4">
        <v>14.183867960000001</v>
      </c>
      <c r="Y128" s="4">
        <v>12.021674040000001</v>
      </c>
      <c r="AB128" s="4">
        <v>10.383704290000001</v>
      </c>
      <c r="AE128" s="4">
        <v>14.347759760000001</v>
      </c>
      <c r="AH128" s="4">
        <v>10.57837269</v>
      </c>
      <c r="AK128" s="4">
        <v>10.81297947</v>
      </c>
      <c r="AN128" s="4">
        <v>7.2667865410000001</v>
      </c>
      <c r="AQ128" s="4">
        <v>14.36611727</v>
      </c>
      <c r="AT128" s="4">
        <v>11.60408986</v>
      </c>
      <c r="AW128" s="4">
        <v>0</v>
      </c>
      <c r="AZ128" s="4">
        <v>11.83486604</v>
      </c>
      <c r="BC128" s="4">
        <v>8.6829945839999993</v>
      </c>
      <c r="BF128" s="4">
        <v>1</v>
      </c>
      <c r="BI128" s="4">
        <v>1.5849625009999999</v>
      </c>
    </row>
    <row r="129" spans="1:61" x14ac:dyDescent="0.2">
      <c r="A129" s="4">
        <v>1</v>
      </c>
      <c r="D129" s="4">
        <v>0</v>
      </c>
      <c r="G129" s="4">
        <v>9.6934869569999993</v>
      </c>
      <c r="J129" s="4">
        <v>8.7108064340000002</v>
      </c>
      <c r="M129" s="4">
        <v>0</v>
      </c>
      <c r="P129" s="4">
        <v>8.7515440590000004</v>
      </c>
      <c r="S129" s="4">
        <v>14.09498486</v>
      </c>
      <c r="V129" s="4">
        <v>13.23616372</v>
      </c>
      <c r="Y129" s="4">
        <v>10.93221475</v>
      </c>
      <c r="AB129" s="4">
        <v>10.199672339999999</v>
      </c>
      <c r="AE129" s="4">
        <v>14.244809780000001</v>
      </c>
      <c r="AH129" s="4">
        <v>10.70390357</v>
      </c>
      <c r="AK129" s="4">
        <v>10.40939094</v>
      </c>
      <c r="AN129" s="4">
        <v>2</v>
      </c>
      <c r="AQ129" s="4">
        <v>13.947454309999999</v>
      </c>
      <c r="AT129" s="4">
        <v>11.220378330000001</v>
      </c>
      <c r="AW129" s="4">
        <v>0</v>
      </c>
      <c r="AZ129" s="4">
        <v>9.8439210510000006</v>
      </c>
      <c r="BC129" s="4">
        <v>8.0927571409999999</v>
      </c>
      <c r="BF129" s="4">
        <v>0</v>
      </c>
      <c r="BI129" s="4">
        <v>0</v>
      </c>
    </row>
    <row r="130" spans="1:61" x14ac:dyDescent="0.2">
      <c r="A130" s="4">
        <v>1.5849625009999999</v>
      </c>
      <c r="D130" s="4">
        <v>0</v>
      </c>
      <c r="G130" s="4">
        <v>4.7004397180000002</v>
      </c>
      <c r="J130" s="4">
        <v>6.1085244569999997</v>
      </c>
      <c r="M130" s="4">
        <v>1.5849625009999999</v>
      </c>
      <c r="P130" s="4">
        <v>10.033423000000001</v>
      </c>
      <c r="S130" s="4">
        <v>13.506183589999999</v>
      </c>
      <c r="V130" s="4">
        <v>12.813981549999999</v>
      </c>
      <c r="Y130" s="4">
        <v>11.651051689999999</v>
      </c>
      <c r="AB130" s="4">
        <v>10.084808389999999</v>
      </c>
      <c r="AE130" s="4">
        <v>13.277868550000001</v>
      </c>
      <c r="AH130" s="4">
        <v>10.001408189999999</v>
      </c>
      <c r="AK130" s="4">
        <v>11.98903964</v>
      </c>
      <c r="AN130" s="4">
        <v>1.5849625009999999</v>
      </c>
      <c r="AQ130" s="4">
        <v>12.4860808</v>
      </c>
      <c r="AT130" s="4">
        <v>10.142107060000001</v>
      </c>
      <c r="AW130" s="4">
        <v>2.3219280950000001</v>
      </c>
      <c r="AZ130" s="4">
        <v>8.3837042919999991</v>
      </c>
      <c r="BC130" s="4">
        <v>3.7004397180000002</v>
      </c>
      <c r="BF130" s="4">
        <v>1.5849625009999999</v>
      </c>
      <c r="BI130" s="4">
        <v>0</v>
      </c>
    </row>
    <row r="131" spans="1:61" x14ac:dyDescent="0.2">
      <c r="A131" s="4">
        <v>4.7004397180000002</v>
      </c>
      <c r="D131" s="4">
        <v>1</v>
      </c>
      <c r="G131" s="4">
        <v>5.4918530959999998</v>
      </c>
      <c r="J131" s="4">
        <v>8.5887146360000006</v>
      </c>
      <c r="M131" s="4">
        <v>3</v>
      </c>
      <c r="P131" s="4">
        <v>8.4429434959999998</v>
      </c>
      <c r="S131" s="4">
        <v>13.60188683</v>
      </c>
      <c r="V131" s="4">
        <v>13.023234560000001</v>
      </c>
      <c r="Y131" s="4">
        <v>9.6812384120000008</v>
      </c>
      <c r="AB131" s="4">
        <v>10.00562455</v>
      </c>
      <c r="AE131" s="4">
        <v>13.6404709</v>
      </c>
      <c r="AH131" s="4">
        <v>10.3376219</v>
      </c>
      <c r="AK131" s="4">
        <v>12.827342700000001</v>
      </c>
      <c r="AN131" s="4">
        <v>6.6724253420000004</v>
      </c>
      <c r="AQ131" s="4">
        <v>12.96704609</v>
      </c>
      <c r="AT131" s="4">
        <v>10.455327219999999</v>
      </c>
      <c r="AW131" s="4">
        <v>2</v>
      </c>
      <c r="AZ131" s="4">
        <v>10.04712391</v>
      </c>
      <c r="BC131" s="4">
        <v>7.7142455180000002</v>
      </c>
      <c r="BF131" s="4">
        <v>0</v>
      </c>
      <c r="BI131" s="4">
        <v>0</v>
      </c>
    </row>
    <row r="132" spans="1:61" x14ac:dyDescent="0.2">
      <c r="A132" s="4">
        <v>2.5849625010000001</v>
      </c>
      <c r="D132" s="4">
        <v>1.5849625009999999</v>
      </c>
      <c r="G132" s="4">
        <v>9.1318569610000004</v>
      </c>
      <c r="J132" s="4">
        <v>8.1497471200000007</v>
      </c>
      <c r="M132" s="4">
        <v>4.3923174229999997</v>
      </c>
      <c r="P132" s="4">
        <v>8.5313814610000005</v>
      </c>
      <c r="S132" s="4">
        <v>14.44456199</v>
      </c>
      <c r="V132" s="4">
        <v>13.402745619999999</v>
      </c>
      <c r="Y132" s="4">
        <v>11.429406739999999</v>
      </c>
      <c r="AB132" s="4">
        <v>9.768184325</v>
      </c>
      <c r="AE132" s="4">
        <v>14.023754350000001</v>
      </c>
      <c r="AH132" s="4">
        <v>12.02306125</v>
      </c>
      <c r="AK132" s="4">
        <v>6.5077946400000002</v>
      </c>
      <c r="AN132" s="4">
        <v>4.7548875019999999</v>
      </c>
      <c r="AQ132" s="4">
        <v>12.971004600000001</v>
      </c>
      <c r="AT132" s="4">
        <v>10.48482289</v>
      </c>
      <c r="AW132" s="4">
        <v>2.5849625010000001</v>
      </c>
      <c r="AZ132" s="4">
        <v>9.7056323869999996</v>
      </c>
      <c r="BC132" s="4">
        <v>8.2240016740000002</v>
      </c>
      <c r="BF132" s="4">
        <v>1</v>
      </c>
      <c r="BI132" s="4">
        <v>0</v>
      </c>
    </row>
    <row r="133" spans="1:61" x14ac:dyDescent="0.2">
      <c r="A133" s="4">
        <v>2.3219280950000001</v>
      </c>
      <c r="D133" s="4">
        <v>1</v>
      </c>
      <c r="G133" s="4">
        <v>7.1497471199999998</v>
      </c>
      <c r="J133" s="4">
        <v>10.55937709</v>
      </c>
      <c r="M133" s="4">
        <v>3.5849625010000001</v>
      </c>
      <c r="P133" s="4">
        <v>9.1137421659999998</v>
      </c>
      <c r="S133" s="4">
        <v>13.683871870000001</v>
      </c>
      <c r="V133" s="4">
        <v>13.012449950000001</v>
      </c>
      <c r="Y133" s="4">
        <v>11.946906269999999</v>
      </c>
      <c r="AB133" s="4">
        <v>10.334273290000001</v>
      </c>
      <c r="AE133" s="4">
        <v>13.49947221</v>
      </c>
      <c r="AH133" s="4">
        <v>10.342074670000001</v>
      </c>
      <c r="AK133" s="4">
        <v>6.209453366</v>
      </c>
      <c r="AN133" s="4">
        <v>5.7813597139999997</v>
      </c>
      <c r="AQ133" s="4">
        <v>12.654188469999999</v>
      </c>
      <c r="AT133" s="4">
        <v>10.92332749</v>
      </c>
      <c r="AW133" s="4">
        <v>4.2479275129999996</v>
      </c>
      <c r="AZ133" s="4">
        <v>10.861086909999999</v>
      </c>
      <c r="BC133" s="4">
        <v>3.3219280950000001</v>
      </c>
      <c r="BF133" s="4">
        <v>1.5849625009999999</v>
      </c>
      <c r="BI133" s="4">
        <v>0</v>
      </c>
    </row>
    <row r="134" spans="1:61" x14ac:dyDescent="0.2">
      <c r="A134" s="4">
        <v>0</v>
      </c>
      <c r="D134" s="4">
        <v>0</v>
      </c>
      <c r="G134" s="4">
        <v>5.8826430490000003</v>
      </c>
      <c r="J134" s="4">
        <v>9.7210991890000003</v>
      </c>
      <c r="M134" s="4">
        <v>2.3219280950000001</v>
      </c>
      <c r="P134" s="4">
        <v>5.6147098440000001</v>
      </c>
      <c r="S134" s="4">
        <v>9.729620744</v>
      </c>
      <c r="V134" s="4">
        <v>10.62753388</v>
      </c>
      <c r="Y134" s="4">
        <v>9.0389189890000008</v>
      </c>
      <c r="AB134" s="4">
        <v>7.9366379389999997</v>
      </c>
      <c r="AE134" s="4">
        <v>12.429406739999999</v>
      </c>
      <c r="AH134" s="4">
        <v>6.4918530959999998</v>
      </c>
      <c r="AK134" s="4">
        <v>11.19537221</v>
      </c>
      <c r="AN134" s="4">
        <v>4.7004397180000002</v>
      </c>
      <c r="AQ134" s="4">
        <v>11.599447980000001</v>
      </c>
      <c r="AT134" s="4">
        <v>7.807354922</v>
      </c>
      <c r="AW134" s="4">
        <v>0</v>
      </c>
      <c r="AZ134" s="4">
        <v>6.4918530959999998</v>
      </c>
      <c r="BC134" s="4">
        <v>4.0874628409999998</v>
      </c>
      <c r="BF134" s="4">
        <v>0</v>
      </c>
      <c r="BI134" s="4">
        <v>0</v>
      </c>
    </row>
    <row r="135" spans="1:61" x14ac:dyDescent="0.2">
      <c r="A135" s="4">
        <v>3.1699250010000002</v>
      </c>
      <c r="D135" s="4">
        <v>1</v>
      </c>
      <c r="G135" s="4">
        <v>5.5545888520000002</v>
      </c>
      <c r="J135" s="4">
        <v>7.1189410730000002</v>
      </c>
      <c r="M135" s="4">
        <v>1</v>
      </c>
      <c r="P135" s="4">
        <v>8.0279059969999995</v>
      </c>
      <c r="S135" s="4">
        <v>11.070791809999999</v>
      </c>
      <c r="V135" s="4">
        <v>11.220378330000001</v>
      </c>
      <c r="Y135" s="4">
        <v>10.308339030000001</v>
      </c>
      <c r="AB135" s="4">
        <v>8.4051414629999996</v>
      </c>
      <c r="AE135" s="4">
        <v>11.49585503</v>
      </c>
      <c r="AH135" s="4">
        <v>8.2946207489999999</v>
      </c>
      <c r="AK135" s="4">
        <v>8</v>
      </c>
      <c r="AN135" s="4">
        <v>1.5849625009999999</v>
      </c>
      <c r="AQ135" s="4">
        <v>11.506803440000001</v>
      </c>
      <c r="AT135" s="4">
        <v>8.9600019320000008</v>
      </c>
      <c r="AW135" s="4">
        <v>0</v>
      </c>
      <c r="AZ135" s="4">
        <v>5.807354922</v>
      </c>
      <c r="BC135" s="4">
        <v>3.807354922</v>
      </c>
      <c r="BF135" s="4">
        <v>3.5849625010000001</v>
      </c>
      <c r="BI135" s="4">
        <v>1</v>
      </c>
    </row>
    <row r="136" spans="1:61" x14ac:dyDescent="0.2">
      <c r="A136" s="4">
        <v>2.807354922</v>
      </c>
      <c r="D136" s="4">
        <v>0</v>
      </c>
      <c r="G136" s="4">
        <v>8.2143191210000008</v>
      </c>
      <c r="J136" s="4">
        <v>9.1395513519999998</v>
      </c>
      <c r="M136" s="4">
        <v>4.2479275129999996</v>
      </c>
      <c r="P136" s="4">
        <v>9.9143851319999996</v>
      </c>
      <c r="S136" s="4">
        <v>13.04610085</v>
      </c>
      <c r="V136" s="4">
        <v>12.20945337</v>
      </c>
      <c r="Y136" s="4">
        <v>10.09539702</v>
      </c>
      <c r="AB136" s="4">
        <v>10.63843591</v>
      </c>
      <c r="AE136" s="4">
        <v>13.53478921</v>
      </c>
      <c r="AH136" s="4">
        <v>9.6311770560000003</v>
      </c>
      <c r="AK136" s="4">
        <v>7.1598713370000002</v>
      </c>
      <c r="AN136" s="4">
        <v>4.3219280949999996</v>
      </c>
      <c r="AQ136" s="4">
        <v>14.31861342</v>
      </c>
      <c r="AT136" s="4">
        <v>10.23361968</v>
      </c>
      <c r="AW136" s="4">
        <v>1.5849625009999999</v>
      </c>
      <c r="AZ136" s="4">
        <v>9.2597432640000008</v>
      </c>
      <c r="BC136" s="4">
        <v>4.2479275129999996</v>
      </c>
      <c r="BF136" s="4">
        <v>3.7004397180000002</v>
      </c>
      <c r="BI136" s="4">
        <v>0</v>
      </c>
    </row>
    <row r="137" spans="1:61" x14ac:dyDescent="0.2">
      <c r="A137" s="4">
        <v>1</v>
      </c>
      <c r="D137" s="4">
        <v>0</v>
      </c>
      <c r="G137" s="4">
        <v>6.7813597139999997</v>
      </c>
      <c r="J137" s="4">
        <v>9.6017707879999996</v>
      </c>
      <c r="M137" s="4">
        <v>2.5849625010000001</v>
      </c>
      <c r="P137" s="4">
        <v>8.4346282279999993</v>
      </c>
      <c r="S137" s="4">
        <v>12.77045742</v>
      </c>
      <c r="V137" s="4">
        <v>11.873059550000001</v>
      </c>
      <c r="Y137" s="4">
        <v>11.852919590000001</v>
      </c>
      <c r="AB137" s="4">
        <v>9.0901124200000005</v>
      </c>
      <c r="AE137" s="4">
        <v>13.141308889999999</v>
      </c>
      <c r="AH137" s="4">
        <v>9.4051414629999996</v>
      </c>
      <c r="AK137" s="4">
        <v>11.92146906</v>
      </c>
      <c r="AN137" s="4">
        <v>0</v>
      </c>
      <c r="AQ137" s="4">
        <v>12.381813299999999</v>
      </c>
      <c r="AT137" s="4">
        <v>9.2807707700000002</v>
      </c>
      <c r="AW137" s="4">
        <v>0</v>
      </c>
      <c r="AZ137" s="4">
        <v>10.304921670000001</v>
      </c>
      <c r="BC137" s="4">
        <v>2.3219280950000001</v>
      </c>
      <c r="BF137" s="4">
        <v>0</v>
      </c>
      <c r="BI137" s="4">
        <v>0</v>
      </c>
    </row>
    <row r="138" spans="1:61" x14ac:dyDescent="0.2">
      <c r="A138" s="4">
        <v>0</v>
      </c>
      <c r="D138" s="4">
        <v>0</v>
      </c>
      <c r="G138" s="4">
        <v>4.9541963100000004</v>
      </c>
      <c r="J138" s="4">
        <v>8.7481928500000006</v>
      </c>
      <c r="M138" s="4">
        <v>3</v>
      </c>
      <c r="P138" s="4">
        <v>5.8328900140000002</v>
      </c>
      <c r="S138" s="4">
        <v>13.51545346</v>
      </c>
      <c r="V138" s="4">
        <v>13.26400269</v>
      </c>
      <c r="Y138" s="4">
        <v>12.30805456</v>
      </c>
      <c r="AB138" s="4">
        <v>9.2312211810000004</v>
      </c>
      <c r="AE138" s="4">
        <v>14.454749100000001</v>
      </c>
      <c r="AH138" s="4">
        <v>9.2691266789999993</v>
      </c>
      <c r="AK138" s="4">
        <v>11.64250303</v>
      </c>
      <c r="AN138" s="4">
        <v>1</v>
      </c>
      <c r="AQ138" s="4">
        <v>13.004747160000001</v>
      </c>
      <c r="AT138" s="4">
        <v>11.086136229999999</v>
      </c>
      <c r="AW138" s="4">
        <v>0</v>
      </c>
      <c r="AZ138" s="4">
        <v>8.7879025590000008</v>
      </c>
      <c r="BC138" s="4">
        <v>2.5849625010000001</v>
      </c>
      <c r="BF138" s="4">
        <v>0</v>
      </c>
      <c r="BI138" s="4">
        <v>0</v>
      </c>
    </row>
    <row r="139" spans="1:61" x14ac:dyDescent="0.2">
      <c r="A139" s="4">
        <v>4.1699250010000002</v>
      </c>
      <c r="D139" s="4">
        <v>0</v>
      </c>
      <c r="G139" s="4">
        <v>9.7532167489999999</v>
      </c>
      <c r="J139" s="4">
        <v>9.8533095549999992</v>
      </c>
      <c r="M139" s="4">
        <v>6.3575520049999996</v>
      </c>
      <c r="P139" s="4">
        <v>10.69696753</v>
      </c>
      <c r="S139" s="4">
        <v>13.84352853</v>
      </c>
      <c r="V139" s="4">
        <v>12.988507179999999</v>
      </c>
      <c r="Y139" s="4">
        <v>11.569855609999999</v>
      </c>
      <c r="AB139" s="4">
        <v>10.424166290000001</v>
      </c>
      <c r="AE139" s="4">
        <v>13.834372289999999</v>
      </c>
      <c r="AH139" s="4">
        <v>10.30263892</v>
      </c>
      <c r="AK139" s="4">
        <v>13.00369358</v>
      </c>
      <c r="AN139" s="4">
        <v>4.523561956</v>
      </c>
      <c r="AQ139" s="4">
        <v>13.060527069999999</v>
      </c>
      <c r="AT139" s="4">
        <v>10.58590145</v>
      </c>
      <c r="AW139" s="4">
        <v>1</v>
      </c>
      <c r="AZ139" s="4">
        <v>7.9366379389999997</v>
      </c>
      <c r="BC139" s="4">
        <v>5.3219280949999996</v>
      </c>
      <c r="BF139" s="4">
        <v>0</v>
      </c>
      <c r="BI139" s="4">
        <v>0</v>
      </c>
    </row>
    <row r="140" spans="1:61" x14ac:dyDescent="0.2">
      <c r="A140" s="4">
        <v>4.2479275129999996</v>
      </c>
      <c r="D140" s="4">
        <v>0</v>
      </c>
      <c r="G140" s="4">
        <v>8.9600019320000008</v>
      </c>
      <c r="J140" s="4">
        <v>10.72962074</v>
      </c>
      <c r="M140" s="4">
        <v>6.8948177629999998</v>
      </c>
      <c r="P140" s="4">
        <v>11.31344994</v>
      </c>
      <c r="S140" s="4">
        <v>12.6024669</v>
      </c>
      <c r="V140" s="4">
        <v>12.69021628</v>
      </c>
      <c r="Y140" s="4">
        <v>10.82017896</v>
      </c>
      <c r="AB140" s="4">
        <v>10.205793249999999</v>
      </c>
      <c r="AE140" s="4">
        <v>12.709945380000001</v>
      </c>
      <c r="AH140" s="4">
        <v>9.4325419000000004</v>
      </c>
      <c r="AK140" s="4">
        <v>11.946906269999999</v>
      </c>
      <c r="AN140" s="4">
        <v>5.1699250010000002</v>
      </c>
      <c r="AQ140" s="4">
        <v>12.45481335</v>
      </c>
      <c r="AT140" s="4">
        <v>9.7895336450000006</v>
      </c>
      <c r="AW140" s="4">
        <v>0</v>
      </c>
      <c r="AZ140" s="4">
        <v>10.57837269</v>
      </c>
      <c r="BC140" s="4">
        <v>4.5849625009999997</v>
      </c>
      <c r="BF140" s="4">
        <v>0</v>
      </c>
      <c r="BI140" s="4">
        <v>0</v>
      </c>
    </row>
    <row r="141" spans="1:61" x14ac:dyDescent="0.2">
      <c r="A141" s="4">
        <v>1</v>
      </c>
      <c r="D141" s="4">
        <v>0</v>
      </c>
      <c r="G141" s="4">
        <v>5.6147098440000001</v>
      </c>
      <c r="J141" s="4">
        <v>9.4408691680000008</v>
      </c>
      <c r="M141" s="4">
        <v>2.5849625010000001</v>
      </c>
      <c r="P141" s="4">
        <v>9.0660891899999996</v>
      </c>
      <c r="S141" s="4">
        <v>13.964160339999999</v>
      </c>
      <c r="V141" s="4">
        <v>12.74525414</v>
      </c>
      <c r="Y141" s="4">
        <v>12.52478655</v>
      </c>
      <c r="AB141" s="4">
        <v>9.9233274849999997</v>
      </c>
      <c r="AE141" s="4">
        <v>14.091435389999999</v>
      </c>
      <c r="AH141" s="4">
        <v>9.9715435540000001</v>
      </c>
      <c r="AK141" s="4">
        <v>12.147840889999999</v>
      </c>
      <c r="AN141" s="4">
        <v>1</v>
      </c>
      <c r="AQ141" s="4">
        <v>13.68857816</v>
      </c>
      <c r="AT141" s="4">
        <v>10.67065625</v>
      </c>
      <c r="AW141" s="4">
        <v>2.3219280950000001</v>
      </c>
      <c r="AZ141" s="4">
        <v>10.602698869999999</v>
      </c>
      <c r="BC141" s="4">
        <v>4.8579809950000001</v>
      </c>
      <c r="BF141" s="4">
        <v>3.1699250010000002</v>
      </c>
      <c r="BI141" s="4">
        <v>0</v>
      </c>
    </row>
    <row r="142" spans="1:61" x14ac:dyDescent="0.2">
      <c r="A142" s="4">
        <v>2.5849625010000001</v>
      </c>
      <c r="D142" s="4">
        <v>0</v>
      </c>
      <c r="G142" s="4">
        <v>5.7813597139999997</v>
      </c>
      <c r="J142" s="4">
        <v>7.6653359170000002</v>
      </c>
      <c r="M142" s="4">
        <v>1</v>
      </c>
      <c r="P142" s="4">
        <v>8.6617780979999992</v>
      </c>
      <c r="S142" s="4">
        <v>14.351146290000001</v>
      </c>
      <c r="V142" s="4">
        <v>13.359749559999999</v>
      </c>
      <c r="Y142" s="4">
        <v>11.65284497</v>
      </c>
      <c r="AB142" s="4">
        <v>10.65731845</v>
      </c>
      <c r="AE142" s="4">
        <v>14.58824615</v>
      </c>
      <c r="AH142" s="4">
        <v>10.79441587</v>
      </c>
      <c r="AK142" s="4">
        <v>12.745884370000001</v>
      </c>
      <c r="AN142" s="4">
        <v>7.1292830169999997</v>
      </c>
      <c r="AQ142" s="4">
        <v>14.521171000000001</v>
      </c>
      <c r="AT142" s="4">
        <v>10.530406340000001</v>
      </c>
      <c r="AW142" s="4">
        <v>0</v>
      </c>
      <c r="AZ142" s="4">
        <v>7</v>
      </c>
      <c r="BC142" s="4">
        <v>7.4093909360000003</v>
      </c>
      <c r="BF142" s="4">
        <v>1</v>
      </c>
      <c r="BI142" s="4">
        <v>1</v>
      </c>
    </row>
    <row r="143" spans="1:61" x14ac:dyDescent="0.2">
      <c r="A143" s="4">
        <v>3.3219280950000001</v>
      </c>
      <c r="D143" s="4">
        <v>0</v>
      </c>
      <c r="G143" s="4">
        <v>5.3575520049999996</v>
      </c>
      <c r="J143" s="4">
        <v>10.683871870000001</v>
      </c>
      <c r="M143" s="4">
        <v>3.7004397180000002</v>
      </c>
      <c r="P143" s="4">
        <v>10.49385545</v>
      </c>
      <c r="S143" s="4">
        <v>13.524664140000001</v>
      </c>
      <c r="V143" s="4">
        <v>12.436711539999999</v>
      </c>
      <c r="Y143" s="4">
        <v>9.9425145050000001</v>
      </c>
      <c r="AB143" s="4">
        <v>10.05120894</v>
      </c>
      <c r="AE143" s="4">
        <v>13.87334798</v>
      </c>
      <c r="AH143" s="4">
        <v>9.1111356699999995</v>
      </c>
      <c r="AK143" s="4">
        <v>12.38478375</v>
      </c>
      <c r="AN143" s="4">
        <v>3</v>
      </c>
      <c r="AQ143" s="4">
        <v>12.05968245</v>
      </c>
      <c r="AT143" s="4">
        <v>10.53430288</v>
      </c>
      <c r="AW143" s="4">
        <v>2</v>
      </c>
      <c r="AZ143" s="4">
        <v>11.88836274</v>
      </c>
      <c r="BC143" s="4">
        <v>2.807354922</v>
      </c>
      <c r="BF143" s="4">
        <v>0</v>
      </c>
      <c r="BI143" s="4">
        <v>0</v>
      </c>
    </row>
    <row r="144" spans="1:61" x14ac:dyDescent="0.2">
      <c r="A144" s="4">
        <v>2.3219280950000001</v>
      </c>
      <c r="D144" s="4">
        <v>0</v>
      </c>
      <c r="G144" s="4">
        <v>3.5849625010000001</v>
      </c>
      <c r="J144" s="4">
        <v>10.2737956</v>
      </c>
      <c r="M144" s="4">
        <v>2.3219280950000001</v>
      </c>
      <c r="P144" s="4">
        <v>8.1137421659999998</v>
      </c>
      <c r="S144" s="4">
        <v>13.63492447</v>
      </c>
      <c r="V144" s="4">
        <v>12.38613194</v>
      </c>
      <c r="Y144" s="4">
        <v>10.89860139</v>
      </c>
      <c r="AB144" s="4">
        <v>9.4938554489999998</v>
      </c>
      <c r="AE144" s="4">
        <v>13.09753838</v>
      </c>
      <c r="AH144" s="4">
        <v>8.5352753769999996</v>
      </c>
      <c r="AK144" s="4">
        <v>11.5574637</v>
      </c>
      <c r="AN144" s="4">
        <v>0</v>
      </c>
      <c r="AQ144" s="4">
        <v>10.47978026</v>
      </c>
      <c r="AT144" s="4">
        <v>11.663558099999999</v>
      </c>
      <c r="AW144" s="4">
        <v>0</v>
      </c>
      <c r="AZ144" s="4">
        <v>11.940680649999999</v>
      </c>
      <c r="BC144" s="4">
        <v>1.5849625009999999</v>
      </c>
      <c r="BF144" s="4">
        <v>0</v>
      </c>
      <c r="BI144" s="4">
        <v>0</v>
      </c>
    </row>
    <row r="145" spans="1:61" x14ac:dyDescent="0.2">
      <c r="A145" s="4">
        <v>1.5849625009999999</v>
      </c>
      <c r="D145" s="4">
        <v>0</v>
      </c>
      <c r="G145" s="4">
        <v>5.4594316190000001</v>
      </c>
      <c r="J145" s="4">
        <v>6.6724253420000004</v>
      </c>
      <c r="M145" s="4">
        <v>2.3219280950000001</v>
      </c>
      <c r="P145" s="4">
        <v>8.2288186900000007</v>
      </c>
      <c r="S145" s="4">
        <v>13.44759986</v>
      </c>
      <c r="V145" s="4">
        <v>12.49335512</v>
      </c>
      <c r="Y145" s="4">
        <v>10.38694025</v>
      </c>
      <c r="AB145" s="4">
        <v>9.9053870049999997</v>
      </c>
      <c r="AE145" s="4">
        <v>13.24881706</v>
      </c>
      <c r="AH145" s="4">
        <v>10.59898297</v>
      </c>
      <c r="AK145" s="4">
        <v>11.187970590000001</v>
      </c>
      <c r="AN145" s="4">
        <v>5.7548875019999999</v>
      </c>
      <c r="AQ145" s="4">
        <v>11.715104009999999</v>
      </c>
      <c r="AT145" s="4">
        <v>10.572700230000001</v>
      </c>
      <c r="AW145" s="4">
        <v>0</v>
      </c>
      <c r="AZ145" s="4">
        <v>10.45635442</v>
      </c>
      <c r="BC145" s="4">
        <v>5.4262647550000001</v>
      </c>
      <c r="BF145" s="4">
        <v>1</v>
      </c>
      <c r="BI145" s="4">
        <v>0</v>
      </c>
    </row>
    <row r="146" spans="1:61" x14ac:dyDescent="0.2">
      <c r="A146" s="4">
        <v>1</v>
      </c>
      <c r="D146" s="4">
        <v>0</v>
      </c>
      <c r="G146" s="4">
        <v>5.4594316190000001</v>
      </c>
      <c r="J146" s="4">
        <v>7.7414669859999998</v>
      </c>
      <c r="M146" s="4">
        <v>2.3219280950000001</v>
      </c>
      <c r="P146" s="4">
        <v>9.3286749269999998</v>
      </c>
      <c r="S146" s="4">
        <v>14.239971389999999</v>
      </c>
      <c r="V146" s="4">
        <v>13.175861380000001</v>
      </c>
      <c r="Y146" s="4">
        <v>11.863411960000001</v>
      </c>
      <c r="AB146" s="4">
        <v>10.421012859999999</v>
      </c>
      <c r="AE146" s="4">
        <v>13.819979460000001</v>
      </c>
      <c r="AH146" s="4">
        <v>11.04644195</v>
      </c>
      <c r="AK146" s="4">
        <v>12.52160044</v>
      </c>
      <c r="AN146" s="4">
        <v>3.1699250010000002</v>
      </c>
      <c r="AQ146" s="4">
        <v>14.18866611</v>
      </c>
      <c r="AT146" s="4">
        <v>9.7992816220000005</v>
      </c>
      <c r="AW146" s="4">
        <v>2.3219280950000001</v>
      </c>
      <c r="AZ146" s="4">
        <v>8.4512111119999993</v>
      </c>
      <c r="BC146" s="4">
        <v>5</v>
      </c>
      <c r="BF146" s="4">
        <v>1</v>
      </c>
      <c r="BI146" s="4">
        <v>0</v>
      </c>
    </row>
    <row r="147" spans="1:61" x14ac:dyDescent="0.2">
      <c r="A147" s="4">
        <v>3</v>
      </c>
      <c r="D147" s="4">
        <v>0</v>
      </c>
      <c r="G147" s="4">
        <v>10.040289720000001</v>
      </c>
      <c r="J147" s="4">
        <v>10.09671515</v>
      </c>
      <c r="M147" s="4">
        <v>5.0874628409999998</v>
      </c>
      <c r="P147" s="4">
        <v>11.639340710000001</v>
      </c>
      <c r="S147" s="4">
        <v>14.09242682</v>
      </c>
      <c r="V147" s="4">
        <v>12.640244940000001</v>
      </c>
      <c r="Y147" s="4">
        <v>11.711236769999999</v>
      </c>
      <c r="AB147" s="4">
        <v>9.8407779239999993</v>
      </c>
      <c r="AE147" s="4">
        <v>13.022887920000001</v>
      </c>
      <c r="AH147" s="4">
        <v>10.63571812</v>
      </c>
      <c r="AK147" s="4">
        <v>7.4512111120000002</v>
      </c>
      <c r="AN147" s="4">
        <v>3</v>
      </c>
      <c r="AQ147" s="4">
        <v>12.55002526</v>
      </c>
      <c r="AT147" s="4">
        <v>9.1823943529999994</v>
      </c>
      <c r="AW147" s="4">
        <v>2</v>
      </c>
      <c r="AZ147" s="4">
        <v>8.7108064340000002</v>
      </c>
      <c r="BC147" s="4">
        <v>6.4429434959999998</v>
      </c>
      <c r="BF147" s="4">
        <v>1</v>
      </c>
      <c r="BI147" s="4">
        <v>0</v>
      </c>
    </row>
    <row r="148" spans="1:61" x14ac:dyDescent="0.2">
      <c r="A148" s="4">
        <v>6.2288186899999998</v>
      </c>
      <c r="D148" s="4">
        <v>0</v>
      </c>
      <c r="G148" s="4">
        <v>7.820178962</v>
      </c>
      <c r="J148" s="4">
        <v>11.220378330000001</v>
      </c>
      <c r="M148" s="4">
        <v>5.7813597139999997</v>
      </c>
      <c r="P148" s="4">
        <v>10.92332749</v>
      </c>
      <c r="S148" s="4">
        <v>14.147125409999999</v>
      </c>
      <c r="V148" s="4">
        <v>13.12266625</v>
      </c>
      <c r="Y148" s="4">
        <v>12.44992242</v>
      </c>
      <c r="AB148" s="4">
        <v>10.23959853</v>
      </c>
      <c r="AE148" s="4">
        <v>14.29016288</v>
      </c>
      <c r="AH148" s="4">
        <v>10.31854281</v>
      </c>
      <c r="AK148" s="4">
        <v>12.87209769</v>
      </c>
      <c r="AN148" s="4">
        <v>1.5849625009999999</v>
      </c>
      <c r="AQ148" s="4">
        <v>13.29390267</v>
      </c>
      <c r="AT148" s="4">
        <v>10.13699111</v>
      </c>
      <c r="AW148" s="4">
        <v>1.5849625009999999</v>
      </c>
      <c r="AZ148" s="4">
        <v>10.752380649999999</v>
      </c>
      <c r="BC148" s="4">
        <v>5.5545888520000002</v>
      </c>
      <c r="BF148" s="4">
        <v>0</v>
      </c>
      <c r="BI148" s="4">
        <v>0</v>
      </c>
    </row>
    <row r="149" spans="1:61" x14ac:dyDescent="0.2">
      <c r="A149" s="4">
        <v>1.5849625009999999</v>
      </c>
      <c r="D149" s="4">
        <v>1.5849625009999999</v>
      </c>
      <c r="G149" s="4">
        <v>5.3219280949999996</v>
      </c>
      <c r="J149" s="4">
        <v>9.5905870499999999</v>
      </c>
      <c r="M149" s="4">
        <v>2.807354922</v>
      </c>
      <c r="P149" s="4">
        <v>10.565102080000001</v>
      </c>
      <c r="S149" s="4">
        <v>13.914852249999999</v>
      </c>
      <c r="V149" s="4">
        <v>13.002287620000001</v>
      </c>
      <c r="Y149" s="4">
        <v>11.96397979</v>
      </c>
      <c r="AB149" s="4">
        <v>10.494855579999999</v>
      </c>
      <c r="AE149" s="4">
        <v>14.410915040000001</v>
      </c>
      <c r="AH149" s="4">
        <v>10.109830649999999</v>
      </c>
      <c r="AK149" s="4">
        <v>12.25325658</v>
      </c>
      <c r="AN149" s="4">
        <v>6.2854022189999998</v>
      </c>
      <c r="AQ149" s="4">
        <v>12.43332463</v>
      </c>
      <c r="AT149" s="4">
        <v>10.952741250000001</v>
      </c>
      <c r="AW149" s="4">
        <v>0</v>
      </c>
      <c r="AZ149" s="4">
        <v>8.3966047810000006</v>
      </c>
      <c r="BC149" s="4">
        <v>6.2479275129999996</v>
      </c>
      <c r="BF149" s="4">
        <v>0</v>
      </c>
      <c r="BI149" s="4">
        <v>1</v>
      </c>
    </row>
    <row r="150" spans="1:61" x14ac:dyDescent="0.2">
      <c r="A150" s="4">
        <v>3.5849625010000001</v>
      </c>
      <c r="D150" s="4">
        <v>0</v>
      </c>
      <c r="G150" s="4">
        <v>2.5849625010000001</v>
      </c>
      <c r="J150" s="4">
        <v>9.9083926210000008</v>
      </c>
      <c r="M150" s="4">
        <v>0</v>
      </c>
      <c r="P150" s="4">
        <v>8.5196362529999998</v>
      </c>
      <c r="S150" s="4">
        <v>13.46160734</v>
      </c>
      <c r="V150" s="4">
        <v>12.42652685</v>
      </c>
      <c r="Y150" s="4">
        <v>11.08148344</v>
      </c>
      <c r="AB150" s="4">
        <v>9.4491486449999993</v>
      </c>
      <c r="AE150" s="4">
        <v>13.23391921</v>
      </c>
      <c r="AH150" s="4">
        <v>10.06204614</v>
      </c>
      <c r="AK150" s="4">
        <v>12.235415939999999</v>
      </c>
      <c r="AN150" s="4">
        <v>0</v>
      </c>
      <c r="AQ150" s="4">
        <v>13.07263508</v>
      </c>
      <c r="AT150" s="4">
        <v>9.5660540380000008</v>
      </c>
      <c r="AW150" s="4">
        <v>0</v>
      </c>
      <c r="AZ150" s="4">
        <v>6.7548875019999999</v>
      </c>
      <c r="BC150" s="4">
        <v>5.1699250010000002</v>
      </c>
      <c r="BF150" s="4">
        <v>2</v>
      </c>
      <c r="BI150" s="4">
        <v>1</v>
      </c>
    </row>
    <row r="151" spans="1:61" x14ac:dyDescent="0.2">
      <c r="A151" s="4">
        <v>5.3923174229999997</v>
      </c>
      <c r="D151" s="4">
        <v>0</v>
      </c>
      <c r="G151" s="4">
        <v>9.571752644</v>
      </c>
      <c r="J151" s="4">
        <v>9.0687782779999999</v>
      </c>
      <c r="M151" s="4">
        <v>2.5849625010000001</v>
      </c>
      <c r="P151" s="4">
        <v>9.5603328340000004</v>
      </c>
      <c r="S151" s="4">
        <v>14.20350095</v>
      </c>
      <c r="V151" s="4">
        <v>13.2227949</v>
      </c>
      <c r="Y151" s="4">
        <v>12.36550227</v>
      </c>
      <c r="AB151" s="4">
        <v>10.30263892</v>
      </c>
      <c r="AE151" s="4">
        <v>13.62388149</v>
      </c>
      <c r="AH151" s="4">
        <v>10.377210529999999</v>
      </c>
      <c r="AK151" s="4">
        <v>12.47826403</v>
      </c>
      <c r="AN151" s="4">
        <v>7.4008794360000003</v>
      </c>
      <c r="AQ151" s="4">
        <v>14.498599929999999</v>
      </c>
      <c r="AT151" s="4">
        <v>10.506803440000001</v>
      </c>
      <c r="AW151" s="4">
        <v>1</v>
      </c>
      <c r="AZ151" s="4">
        <v>3.807354922</v>
      </c>
      <c r="BC151" s="4">
        <v>5.6724253420000004</v>
      </c>
      <c r="BF151" s="4">
        <v>2.3219280950000001</v>
      </c>
      <c r="BI151" s="4">
        <v>0</v>
      </c>
    </row>
    <row r="152" spans="1:61" x14ac:dyDescent="0.2">
      <c r="A152" s="4">
        <v>2.3219280950000001</v>
      </c>
      <c r="D152" s="4">
        <v>0</v>
      </c>
      <c r="G152" s="4">
        <v>2.807354922</v>
      </c>
      <c r="J152" s="4">
        <v>10.787902559999999</v>
      </c>
      <c r="M152" s="4">
        <v>8.3793783669999993</v>
      </c>
      <c r="P152" s="4">
        <v>11.335948569999999</v>
      </c>
      <c r="S152" s="4">
        <v>12.687375680000001</v>
      </c>
      <c r="V152" s="4">
        <v>13.00790327</v>
      </c>
      <c r="Y152" s="4">
        <v>11.417325119999999</v>
      </c>
      <c r="AB152" s="4">
        <v>10.094077690000001</v>
      </c>
      <c r="AE152" s="4">
        <v>13.39285404</v>
      </c>
      <c r="AH152" s="4">
        <v>9.8917837029999998</v>
      </c>
      <c r="AK152" s="4">
        <v>13.46709603</v>
      </c>
      <c r="AN152" s="4">
        <v>2.3219280950000001</v>
      </c>
      <c r="AQ152" s="4">
        <v>13.412040510000001</v>
      </c>
      <c r="AT152" s="4">
        <v>8.5660540380000008</v>
      </c>
      <c r="AW152" s="4">
        <v>1</v>
      </c>
      <c r="AZ152" s="4">
        <v>10.23481743</v>
      </c>
      <c r="BC152" s="4">
        <v>3.9068905960000002</v>
      </c>
      <c r="BF152" s="4">
        <v>0</v>
      </c>
      <c r="BI152" s="4">
        <v>0</v>
      </c>
    </row>
    <row r="153" spans="1:61" x14ac:dyDescent="0.2">
      <c r="A153" s="4">
        <v>0</v>
      </c>
      <c r="D153" s="4">
        <v>1</v>
      </c>
      <c r="G153" s="4">
        <v>7.4262647550000001</v>
      </c>
      <c r="J153" s="4">
        <v>7.5468944599999999</v>
      </c>
      <c r="M153" s="4">
        <v>2</v>
      </c>
      <c r="P153" s="4">
        <v>7.4594316190000001</v>
      </c>
      <c r="S153" s="4">
        <v>10.359749559999999</v>
      </c>
      <c r="V153" s="4">
        <v>10.71767642</v>
      </c>
      <c r="Y153" s="4">
        <v>9.6952282909999994</v>
      </c>
      <c r="AB153" s="4">
        <v>8.2240016740000002</v>
      </c>
      <c r="AE153" s="4">
        <v>13.37408855</v>
      </c>
      <c r="AH153" s="4">
        <v>7.6220518190000002</v>
      </c>
      <c r="AK153" s="4">
        <v>11.805743870000001</v>
      </c>
      <c r="AN153" s="4">
        <v>1.5849625009999999</v>
      </c>
      <c r="AQ153" s="4">
        <v>11.36029843</v>
      </c>
      <c r="AT153" s="4">
        <v>6.4594316190000001</v>
      </c>
      <c r="AW153" s="4">
        <v>0</v>
      </c>
      <c r="AZ153" s="4">
        <v>7.4262647550000001</v>
      </c>
      <c r="BC153" s="4">
        <v>2</v>
      </c>
      <c r="BF153" s="4">
        <v>0</v>
      </c>
      <c r="BI153" s="4">
        <v>0</v>
      </c>
    </row>
    <row r="154" spans="1:61" x14ac:dyDescent="0.2">
      <c r="A154" s="4">
        <v>5.9541963100000004</v>
      </c>
      <c r="D154" s="4">
        <v>0</v>
      </c>
      <c r="G154" s="4">
        <v>8.9829935750000001</v>
      </c>
      <c r="J154" s="4">
        <v>6.2854022189999998</v>
      </c>
      <c r="M154" s="4">
        <v>4.523561956</v>
      </c>
      <c r="P154" s="4">
        <v>6.7142455180000002</v>
      </c>
      <c r="S154" s="4">
        <v>10.709945380000001</v>
      </c>
      <c r="V154" s="4">
        <v>9.3037807479999994</v>
      </c>
      <c r="Y154" s="4">
        <v>9.0741414630000001</v>
      </c>
      <c r="AB154" s="4">
        <v>8.46760555</v>
      </c>
      <c r="AE154" s="4">
        <v>12.657541760000001</v>
      </c>
      <c r="AH154" s="4">
        <v>7.4918530959999998</v>
      </c>
      <c r="AK154" s="4">
        <v>9.9571020420000007</v>
      </c>
      <c r="AN154" s="4">
        <v>0</v>
      </c>
      <c r="AQ154" s="4">
        <v>10.16239133</v>
      </c>
      <c r="AT154" s="4">
        <v>6.6147098440000001</v>
      </c>
      <c r="AW154" s="4">
        <v>0</v>
      </c>
      <c r="AZ154" s="4">
        <v>4.7004397180000002</v>
      </c>
      <c r="BC154" s="4">
        <v>5.3575520049999996</v>
      </c>
      <c r="BF154" s="4">
        <v>0</v>
      </c>
      <c r="BI154" s="4">
        <v>0</v>
      </c>
    </row>
    <row r="155" spans="1:61" x14ac:dyDescent="0.2">
      <c r="A155" s="4">
        <v>4.3923174229999997</v>
      </c>
      <c r="D155" s="4">
        <v>3.9068905960000002</v>
      </c>
      <c r="G155" s="4">
        <v>4.7548875019999999</v>
      </c>
      <c r="J155" s="4">
        <v>4.2479275129999996</v>
      </c>
      <c r="M155" s="4">
        <v>0</v>
      </c>
      <c r="P155" s="4">
        <v>4.7548875019999999</v>
      </c>
      <c r="S155" s="4">
        <v>8.0821490409999992</v>
      </c>
      <c r="V155" s="4">
        <v>7.5849625009999997</v>
      </c>
      <c r="Y155" s="4">
        <v>6.8948177629999998</v>
      </c>
      <c r="AB155" s="4">
        <v>5.6724253420000004</v>
      </c>
      <c r="AE155" s="4">
        <v>8.7108064340000002</v>
      </c>
      <c r="AH155" s="4">
        <v>4.9068905960000002</v>
      </c>
      <c r="AK155" s="4">
        <v>6.8328900140000002</v>
      </c>
      <c r="AN155" s="4">
        <v>3.5849625010000001</v>
      </c>
      <c r="AQ155" s="4">
        <v>7.8765169469999998</v>
      </c>
      <c r="AT155" s="4">
        <v>5</v>
      </c>
      <c r="AW155" s="4">
        <v>2.3219280950000001</v>
      </c>
      <c r="AZ155" s="4">
        <v>5.1699250010000002</v>
      </c>
      <c r="BC155" s="4">
        <v>4.3923174229999997</v>
      </c>
      <c r="BF155" s="4">
        <v>0</v>
      </c>
      <c r="BI155" s="4">
        <v>1.5849625009999999</v>
      </c>
    </row>
    <row r="156" spans="1:61" x14ac:dyDescent="0.2">
      <c r="A156" s="4">
        <v>1.5849625009999999</v>
      </c>
      <c r="D156" s="4">
        <v>0</v>
      </c>
      <c r="G156" s="4">
        <v>4.1699250010000002</v>
      </c>
      <c r="J156" s="4">
        <v>9.7665289089999998</v>
      </c>
      <c r="M156" s="4">
        <v>1.5849625009999999</v>
      </c>
      <c r="P156" s="4">
        <v>9.3241805469999992</v>
      </c>
      <c r="S156" s="4">
        <v>13.46849677</v>
      </c>
      <c r="V156" s="4">
        <v>12.722380640000001</v>
      </c>
      <c r="Y156" s="4">
        <v>11.674192270000001</v>
      </c>
      <c r="AB156" s="4">
        <v>10.098032079999999</v>
      </c>
      <c r="AE156" s="4">
        <v>13.56176526</v>
      </c>
      <c r="AH156" s="4">
        <v>10.278449459999999</v>
      </c>
      <c r="AK156" s="4">
        <v>11.895953889999999</v>
      </c>
      <c r="AN156" s="4">
        <v>2</v>
      </c>
      <c r="AQ156" s="4">
        <v>14.213559930000001</v>
      </c>
      <c r="AT156" s="4">
        <v>10.715104009999999</v>
      </c>
      <c r="AW156" s="4">
        <v>0</v>
      </c>
      <c r="AZ156" s="4">
        <v>8.4998458869999993</v>
      </c>
      <c r="BC156" s="4">
        <v>6.7813597139999997</v>
      </c>
      <c r="BF156" s="4">
        <v>0</v>
      </c>
      <c r="BI156" s="4">
        <v>0</v>
      </c>
    </row>
    <row r="157" spans="1:61" x14ac:dyDescent="0.2">
      <c r="A157" s="4">
        <v>9.2479275130000005</v>
      </c>
      <c r="D157" s="4">
        <v>1</v>
      </c>
      <c r="G157" s="4">
        <v>9.2877123800000003</v>
      </c>
      <c r="J157" s="4">
        <v>9.3619437740000002</v>
      </c>
      <c r="M157" s="4">
        <v>8.1137421659999998</v>
      </c>
      <c r="P157" s="4">
        <v>10.286557760000001</v>
      </c>
      <c r="S157" s="4">
        <v>12.79988869</v>
      </c>
      <c r="V157" s="4">
        <v>12.086799689999999</v>
      </c>
      <c r="Y157" s="4">
        <v>10.840777920000001</v>
      </c>
      <c r="AB157" s="4">
        <v>9.8826430490000003</v>
      </c>
      <c r="AE157" s="4">
        <v>12.9853083</v>
      </c>
      <c r="AH157" s="4">
        <v>9.523561956</v>
      </c>
      <c r="AK157" s="4">
        <v>6.820178962</v>
      </c>
      <c r="AN157" s="4">
        <v>5.7548875019999999</v>
      </c>
      <c r="AQ157" s="4">
        <v>10.369597349999999</v>
      </c>
      <c r="AT157" s="4">
        <v>9.4304525520000002</v>
      </c>
      <c r="AW157" s="4">
        <v>2.3219280950000001</v>
      </c>
      <c r="AZ157" s="4">
        <v>6.7944158659999996</v>
      </c>
      <c r="BC157" s="4">
        <v>8.4093909359999994</v>
      </c>
      <c r="BF157" s="4">
        <v>3.9068905960000002</v>
      </c>
      <c r="BI157" s="4">
        <v>0</v>
      </c>
    </row>
    <row r="158" spans="1:61" x14ac:dyDescent="0.2">
      <c r="A158" s="4">
        <v>0</v>
      </c>
      <c r="D158" s="4">
        <v>0</v>
      </c>
      <c r="G158" s="4">
        <v>9.2407913320000006</v>
      </c>
      <c r="J158" s="4">
        <v>11.098032079999999</v>
      </c>
      <c r="M158" s="4">
        <v>8.2143191210000008</v>
      </c>
      <c r="P158" s="4">
        <v>12.131535469999999</v>
      </c>
      <c r="S158" s="4">
        <v>13.51088777</v>
      </c>
      <c r="V158" s="4">
        <v>13.33636708</v>
      </c>
      <c r="Y158" s="4">
        <v>12.19537221</v>
      </c>
      <c r="AB158" s="4">
        <v>9.8470573459999997</v>
      </c>
      <c r="AE158" s="4">
        <v>14.09069137</v>
      </c>
      <c r="AH158" s="4">
        <v>9.0579917230000007</v>
      </c>
      <c r="AK158" s="4">
        <v>9.5196362529999998</v>
      </c>
      <c r="AN158" s="4">
        <v>2.5849625010000001</v>
      </c>
      <c r="AQ158" s="4">
        <v>12.39740724</v>
      </c>
      <c r="AT158" s="4">
        <v>11.84705735</v>
      </c>
      <c r="AW158" s="4">
        <v>0</v>
      </c>
      <c r="AZ158" s="4">
        <v>11.39285404</v>
      </c>
      <c r="BC158" s="4">
        <v>5.1292830169999997</v>
      </c>
      <c r="BF158" s="4">
        <v>1</v>
      </c>
      <c r="BI158" s="4">
        <v>0</v>
      </c>
    </row>
    <row r="159" spans="1:61" x14ac:dyDescent="0.2">
      <c r="A159" s="4">
        <v>1.5849625009999999</v>
      </c>
      <c r="D159" s="4">
        <v>0</v>
      </c>
      <c r="G159" s="4">
        <v>7.9248125040000001</v>
      </c>
      <c r="J159" s="4">
        <v>8.3966047810000006</v>
      </c>
      <c r="M159" s="4">
        <v>2.3219280950000001</v>
      </c>
      <c r="P159" s="4">
        <v>8.985841937</v>
      </c>
      <c r="S159" s="4">
        <v>13.871809000000001</v>
      </c>
      <c r="V159" s="4">
        <v>12.839203789999999</v>
      </c>
      <c r="Y159" s="4">
        <v>9.5736471870000006</v>
      </c>
      <c r="AB159" s="4">
        <v>10.85252951</v>
      </c>
      <c r="AE159" s="4">
        <v>14.096550450000001</v>
      </c>
      <c r="AH159" s="4">
        <v>10.35314683</v>
      </c>
      <c r="AK159" s="4">
        <v>12.5667676</v>
      </c>
      <c r="AN159" s="4">
        <v>7</v>
      </c>
      <c r="AQ159" s="4">
        <v>13.74735383</v>
      </c>
      <c r="AT159" s="4">
        <v>9.3772105299999993</v>
      </c>
      <c r="AW159" s="4">
        <v>2</v>
      </c>
      <c r="AZ159" s="4">
        <v>8.7004397180000002</v>
      </c>
      <c r="BC159" s="4">
        <v>9.0714623630000002</v>
      </c>
      <c r="BF159" s="4">
        <v>0</v>
      </c>
      <c r="BI159" s="4">
        <v>1</v>
      </c>
    </row>
    <row r="160" spans="1:61" x14ac:dyDescent="0.2">
      <c r="A160" s="4">
        <v>3</v>
      </c>
      <c r="D160" s="4">
        <v>0</v>
      </c>
      <c r="G160" s="4">
        <v>7.4998458870000002</v>
      </c>
      <c r="J160" s="4">
        <v>6.1497471199999998</v>
      </c>
      <c r="M160" s="4">
        <v>2</v>
      </c>
      <c r="P160" s="4">
        <v>8.1292830170000006</v>
      </c>
      <c r="S160" s="4">
        <v>13.99806149</v>
      </c>
      <c r="V160" s="4">
        <v>12.684310310000001</v>
      </c>
      <c r="Y160" s="4">
        <v>11.48733762</v>
      </c>
      <c r="AB160" s="4">
        <v>9.9218409370000007</v>
      </c>
      <c r="AE160" s="4">
        <v>13.842055650000001</v>
      </c>
      <c r="AH160" s="4">
        <v>9.7515440590000004</v>
      </c>
      <c r="AK160" s="4">
        <v>11.96830679</v>
      </c>
      <c r="AN160" s="4">
        <v>2.3219280950000001</v>
      </c>
      <c r="AQ160" s="4">
        <v>13.51533025</v>
      </c>
      <c r="AT160" s="4">
        <v>10.084808389999999</v>
      </c>
      <c r="AW160" s="4">
        <v>1</v>
      </c>
      <c r="AZ160" s="4">
        <v>9.7159619900000003</v>
      </c>
      <c r="BC160" s="4">
        <v>7.383704292</v>
      </c>
      <c r="BF160" s="4">
        <v>1.5849625009999999</v>
      </c>
      <c r="BI160" s="4">
        <v>0</v>
      </c>
    </row>
    <row r="161" spans="1:61" x14ac:dyDescent="0.2">
      <c r="A161" s="4">
        <v>6.7279204549999996</v>
      </c>
      <c r="D161" s="4">
        <v>0</v>
      </c>
      <c r="G161" s="4">
        <v>5.4594316190000001</v>
      </c>
      <c r="J161" s="4">
        <v>8.1898245589999998</v>
      </c>
      <c r="M161" s="4">
        <v>2</v>
      </c>
      <c r="P161" s="4">
        <v>10.561287950000001</v>
      </c>
      <c r="S161" s="4">
        <v>13.76456063</v>
      </c>
      <c r="V161" s="4">
        <v>13.356727060000001</v>
      </c>
      <c r="Y161" s="4">
        <v>10.25738784</v>
      </c>
      <c r="AB161" s="4">
        <v>10.45327063</v>
      </c>
      <c r="AE161" s="4">
        <v>13.070959480000001</v>
      </c>
      <c r="AH161" s="4">
        <v>10.987264010000001</v>
      </c>
      <c r="AK161" s="4">
        <v>12.229119219999999</v>
      </c>
      <c r="AN161" s="4">
        <v>3</v>
      </c>
      <c r="AQ161" s="4">
        <v>13.589768169999999</v>
      </c>
      <c r="AT161" s="4">
        <v>9.8423503429999997</v>
      </c>
      <c r="AW161" s="4">
        <v>0</v>
      </c>
      <c r="AZ161" s="4">
        <v>9.4918530959999998</v>
      </c>
      <c r="BC161" s="4">
        <v>5.5849625009999997</v>
      </c>
      <c r="BF161" s="4">
        <v>0</v>
      </c>
      <c r="BI161" s="4">
        <v>0</v>
      </c>
    </row>
    <row r="162" spans="1:61" x14ac:dyDescent="0.2">
      <c r="A162" s="4">
        <v>0</v>
      </c>
      <c r="D162" s="4">
        <v>0</v>
      </c>
      <c r="G162" s="4">
        <v>0</v>
      </c>
      <c r="J162" s="4">
        <v>10.30149619</v>
      </c>
      <c r="M162" s="4">
        <v>2.3219280950000001</v>
      </c>
      <c r="P162" s="4">
        <v>9.8423503429999997</v>
      </c>
      <c r="S162" s="4">
        <v>12.93810933</v>
      </c>
      <c r="V162" s="4">
        <v>12.24317398</v>
      </c>
      <c r="Y162" s="4">
        <v>11.07414146</v>
      </c>
      <c r="AB162" s="4">
        <v>10.27961058</v>
      </c>
      <c r="AE162" s="4">
        <v>12.926110639999999</v>
      </c>
      <c r="AH162" s="4">
        <v>8.9395792140000001</v>
      </c>
      <c r="AK162" s="4">
        <v>12.236911109999999</v>
      </c>
      <c r="AN162" s="4">
        <v>1</v>
      </c>
      <c r="AQ162" s="4">
        <v>11.15860969</v>
      </c>
      <c r="AT162" s="4">
        <v>10.26795708</v>
      </c>
      <c r="AW162" s="4">
        <v>0</v>
      </c>
      <c r="AZ162" s="4">
        <v>7</v>
      </c>
      <c r="BC162" s="4">
        <v>4.3219280949999996</v>
      </c>
      <c r="BF162" s="4">
        <v>0</v>
      </c>
      <c r="BI162" s="4">
        <v>0</v>
      </c>
    </row>
    <row r="163" spans="1:61" x14ac:dyDescent="0.2">
      <c r="A163" s="4">
        <v>0</v>
      </c>
      <c r="D163" s="4">
        <v>0</v>
      </c>
      <c r="G163" s="4">
        <v>10.70390357</v>
      </c>
      <c r="J163" s="4">
        <v>8.6293566199999994</v>
      </c>
      <c r="M163" s="4">
        <v>1.5849625009999999</v>
      </c>
      <c r="P163" s="4">
        <v>10.5943246</v>
      </c>
      <c r="S163" s="4">
        <v>13.983171759999999</v>
      </c>
      <c r="V163" s="4">
        <v>12.90086681</v>
      </c>
      <c r="Y163" s="4">
        <v>13.05035885</v>
      </c>
      <c r="AB163" s="4">
        <v>9.885696373</v>
      </c>
      <c r="AE163" s="4">
        <v>13.95474158</v>
      </c>
      <c r="AH163" s="4">
        <v>9.7245138529999995</v>
      </c>
      <c r="AK163" s="4">
        <v>12.24940979</v>
      </c>
      <c r="AN163" s="4">
        <v>3.1699250010000002</v>
      </c>
      <c r="AQ163" s="4">
        <v>13.48922078</v>
      </c>
      <c r="AT163" s="4">
        <v>10.14465824</v>
      </c>
      <c r="AW163" s="4">
        <v>1</v>
      </c>
      <c r="AZ163" s="4">
        <v>11.084808389999999</v>
      </c>
      <c r="BC163" s="4">
        <v>7.4757334310000001</v>
      </c>
      <c r="BF163" s="4">
        <v>1</v>
      </c>
      <c r="BI163" s="4">
        <v>0</v>
      </c>
    </row>
    <row r="164" spans="1:61" x14ac:dyDescent="0.2">
      <c r="A164" s="4">
        <v>2.5849625010000001</v>
      </c>
      <c r="D164" s="4">
        <v>0</v>
      </c>
      <c r="G164" s="4">
        <v>7.0768155970000004</v>
      </c>
      <c r="J164" s="4">
        <v>7.8826430490000003</v>
      </c>
      <c r="M164" s="4">
        <v>3.807354922</v>
      </c>
      <c r="P164" s="4">
        <v>8.6293566199999994</v>
      </c>
      <c r="S164" s="4">
        <v>13.33497156</v>
      </c>
      <c r="V164" s="4">
        <v>12.10263189</v>
      </c>
      <c r="Y164" s="4">
        <v>9.4491486449999993</v>
      </c>
      <c r="AB164" s="4">
        <v>10.25029842</v>
      </c>
      <c r="AE164" s="4">
        <v>12.726643920000001</v>
      </c>
      <c r="AH164" s="4">
        <v>9.9336906549999995</v>
      </c>
      <c r="AK164" s="4">
        <v>11.347621370000001</v>
      </c>
      <c r="AN164" s="4">
        <v>1</v>
      </c>
      <c r="AQ164" s="4">
        <v>12.36166968</v>
      </c>
      <c r="AT164" s="4">
        <v>7.8765169469999998</v>
      </c>
      <c r="AW164" s="4">
        <v>1</v>
      </c>
      <c r="AZ164" s="4">
        <v>8.2992080179999999</v>
      </c>
      <c r="BC164" s="4">
        <v>9.4283601729999997</v>
      </c>
      <c r="BF164" s="4">
        <v>1</v>
      </c>
      <c r="BI164" s="4">
        <v>0</v>
      </c>
    </row>
    <row r="165" spans="1:61" x14ac:dyDescent="0.2">
      <c r="A165" s="4">
        <v>2</v>
      </c>
      <c r="D165" s="4">
        <v>0</v>
      </c>
      <c r="G165" s="4">
        <v>6.5077946400000002</v>
      </c>
      <c r="J165" s="4">
        <v>7.5774288280000004</v>
      </c>
      <c r="M165" s="4">
        <v>4.4594316190000001</v>
      </c>
      <c r="P165" s="4">
        <v>10.943979909999999</v>
      </c>
      <c r="S165" s="4">
        <v>13.28193003</v>
      </c>
      <c r="V165" s="4">
        <v>13.02652344</v>
      </c>
      <c r="Y165" s="4">
        <v>11.018200179999999</v>
      </c>
      <c r="AB165" s="4">
        <v>10.082149039999999</v>
      </c>
      <c r="AE165" s="4">
        <v>13.240493219999999</v>
      </c>
      <c r="AH165" s="4">
        <v>10.452241239999999</v>
      </c>
      <c r="AK165" s="4">
        <v>9.8233672399999996</v>
      </c>
      <c r="AN165" s="4">
        <v>0</v>
      </c>
      <c r="AQ165" s="4">
        <v>12.213408039999999</v>
      </c>
      <c r="AT165" s="4">
        <v>9.5943246040000005</v>
      </c>
      <c r="AW165" s="4">
        <v>0</v>
      </c>
      <c r="AZ165" s="4">
        <v>9.9672262590000003</v>
      </c>
      <c r="BC165" s="4">
        <v>9.4838157770000002</v>
      </c>
      <c r="BF165" s="4">
        <v>1</v>
      </c>
      <c r="BI165" s="4">
        <v>0</v>
      </c>
    </row>
    <row r="166" spans="1:61" x14ac:dyDescent="0.2">
      <c r="A166" s="4">
        <v>7.3128829550000001</v>
      </c>
      <c r="D166" s="4">
        <v>0</v>
      </c>
      <c r="G166" s="4">
        <v>7.9248125040000001</v>
      </c>
      <c r="J166" s="4">
        <v>10.33315535</v>
      </c>
      <c r="M166" s="4">
        <v>2.5849625010000001</v>
      </c>
      <c r="P166" s="4">
        <v>11.17679648</v>
      </c>
      <c r="S166" s="4">
        <v>13.335111169999999</v>
      </c>
      <c r="V166" s="4">
        <v>12.369052010000001</v>
      </c>
      <c r="Y166" s="4">
        <v>12.49060021</v>
      </c>
      <c r="AB166" s="4">
        <v>10.30606169</v>
      </c>
      <c r="AE166" s="4">
        <v>13.5383102</v>
      </c>
      <c r="AH166" s="4">
        <v>9.7698378439999995</v>
      </c>
      <c r="AK166" s="4">
        <v>7.209453366</v>
      </c>
      <c r="AN166" s="4">
        <v>2</v>
      </c>
      <c r="AQ166" s="4">
        <v>12.796242449999999</v>
      </c>
      <c r="AT166" s="4">
        <v>9.2573878430000001</v>
      </c>
      <c r="AW166" s="4">
        <v>1</v>
      </c>
      <c r="AZ166" s="4">
        <v>9.3793783669999993</v>
      </c>
      <c r="BC166" s="4">
        <v>8.4093909359999994</v>
      </c>
      <c r="BF166" s="4">
        <v>1</v>
      </c>
      <c r="BI166" s="4">
        <v>0</v>
      </c>
    </row>
    <row r="167" spans="1:61" x14ac:dyDescent="0.2">
      <c r="A167" s="4">
        <v>2.807354922</v>
      </c>
      <c r="D167" s="4">
        <v>0</v>
      </c>
      <c r="G167" s="4">
        <v>2.807354922</v>
      </c>
      <c r="J167" s="4">
        <v>6.9541963100000004</v>
      </c>
      <c r="M167" s="4">
        <v>2.5849625010000001</v>
      </c>
      <c r="P167" s="4">
        <v>8.0056245490000002</v>
      </c>
      <c r="S167" s="4">
        <v>12.727707779999999</v>
      </c>
      <c r="V167" s="4">
        <v>13.23421868</v>
      </c>
      <c r="Y167" s="4">
        <v>9.1848753429999999</v>
      </c>
      <c r="AB167" s="4">
        <v>8.4958550269999993</v>
      </c>
      <c r="AE167" s="4">
        <v>12.57009287</v>
      </c>
      <c r="AH167" s="4">
        <v>10.368506460000001</v>
      </c>
      <c r="AK167" s="4">
        <v>11.13699111</v>
      </c>
      <c r="AN167" s="4">
        <v>4</v>
      </c>
      <c r="AQ167" s="4">
        <v>12.00702727</v>
      </c>
      <c r="AT167" s="4">
        <v>10.207014320000001</v>
      </c>
      <c r="AW167" s="4">
        <v>1.5849625009999999</v>
      </c>
      <c r="AZ167" s="4">
        <v>3.7004397180000002</v>
      </c>
      <c r="BC167" s="4">
        <v>5.4262647550000001</v>
      </c>
      <c r="BF167" s="4">
        <v>0</v>
      </c>
      <c r="BI167" s="4">
        <v>0</v>
      </c>
    </row>
    <row r="168" spans="1:61" x14ac:dyDescent="0.2">
      <c r="A168" s="4">
        <v>0</v>
      </c>
      <c r="D168" s="4">
        <v>0</v>
      </c>
      <c r="G168" s="4">
        <v>9.2336196770000001</v>
      </c>
      <c r="J168" s="4">
        <v>8.4008794360000003</v>
      </c>
      <c r="M168" s="4">
        <v>3.3219280950000001</v>
      </c>
      <c r="P168" s="4">
        <v>11.124767540000001</v>
      </c>
      <c r="S168" s="4">
        <v>13.43710183</v>
      </c>
      <c r="V168" s="4">
        <v>12.730045499999999</v>
      </c>
      <c r="Y168" s="4">
        <v>11.602234899999999</v>
      </c>
      <c r="AB168" s="4">
        <v>10.12541347</v>
      </c>
      <c r="AE168" s="4">
        <v>13.43853198</v>
      </c>
      <c r="AH168" s="4">
        <v>10.258566030000001</v>
      </c>
      <c r="AK168" s="4">
        <v>12.54665335</v>
      </c>
      <c r="AN168" s="4">
        <v>1.5849625009999999</v>
      </c>
      <c r="AQ168" s="4">
        <v>12.83999107</v>
      </c>
      <c r="AT168" s="4">
        <v>9.3487281539999998</v>
      </c>
      <c r="AW168" s="4">
        <v>0</v>
      </c>
      <c r="AZ168" s="4">
        <v>11.00492268</v>
      </c>
      <c r="BC168" s="4">
        <v>5.8826430490000003</v>
      </c>
      <c r="BF168" s="4">
        <v>1</v>
      </c>
      <c r="BI168" s="4">
        <v>0</v>
      </c>
    </row>
    <row r="169" spans="1:61" x14ac:dyDescent="0.2">
      <c r="A169" s="4">
        <v>3</v>
      </c>
      <c r="D169" s="4">
        <v>0</v>
      </c>
      <c r="G169" s="4">
        <v>2.5849625010000001</v>
      </c>
      <c r="J169" s="4">
        <v>9.6402449360000002</v>
      </c>
      <c r="M169" s="4">
        <v>7.0980320829999997</v>
      </c>
      <c r="P169" s="4">
        <v>11.01122726</v>
      </c>
      <c r="S169" s="4">
        <v>13.72877085</v>
      </c>
      <c r="V169" s="4">
        <v>12.472436999999999</v>
      </c>
      <c r="Y169" s="4">
        <v>12.25886043</v>
      </c>
      <c r="AB169" s="4">
        <v>9.9083926210000008</v>
      </c>
      <c r="AE169" s="4">
        <v>13.9535599</v>
      </c>
      <c r="AH169" s="4">
        <v>10.06474276</v>
      </c>
      <c r="AK169" s="4">
        <v>13.11683128</v>
      </c>
      <c r="AN169" s="4">
        <v>1.5849625009999999</v>
      </c>
      <c r="AQ169" s="4">
        <v>13.814081720000001</v>
      </c>
      <c r="AT169" s="4">
        <v>9.4199601780000002</v>
      </c>
      <c r="AW169" s="4">
        <v>1.5849625009999999</v>
      </c>
      <c r="AZ169" s="4">
        <v>7.7210991890000003</v>
      </c>
      <c r="BC169" s="4">
        <v>2.807354922</v>
      </c>
      <c r="BF169" s="4">
        <v>3.3219280950000001</v>
      </c>
      <c r="BI169" s="4">
        <v>0</v>
      </c>
    </row>
    <row r="170" spans="1:61" x14ac:dyDescent="0.2">
      <c r="A170" s="4">
        <v>5.6438561900000002</v>
      </c>
      <c r="D170" s="4">
        <v>0</v>
      </c>
      <c r="G170" s="4">
        <v>8.6934869569999993</v>
      </c>
      <c r="J170" s="4">
        <v>7.4512111120000002</v>
      </c>
      <c r="M170" s="4">
        <v>3.4594316190000001</v>
      </c>
      <c r="P170" s="4">
        <v>8.9512847149999999</v>
      </c>
      <c r="S170" s="4">
        <v>14.22166264</v>
      </c>
      <c r="V170" s="4">
        <v>12.80594535</v>
      </c>
      <c r="Y170" s="4">
        <v>11.14082977</v>
      </c>
      <c r="AB170" s="4">
        <v>10.9225844</v>
      </c>
      <c r="AE170" s="4">
        <v>14.184177999999999</v>
      </c>
      <c r="AH170" s="4">
        <v>11.25974326</v>
      </c>
      <c r="AK170" s="4">
        <v>12.57388383</v>
      </c>
      <c r="AN170" s="4">
        <v>7.1799090899999998</v>
      </c>
      <c r="AQ170" s="4">
        <v>14.44456199</v>
      </c>
      <c r="AT170" s="4">
        <v>9.5641494900000001</v>
      </c>
      <c r="AW170" s="4">
        <v>0</v>
      </c>
      <c r="AZ170" s="4">
        <v>7.46760555</v>
      </c>
      <c r="BC170" s="4">
        <v>12.26883437</v>
      </c>
      <c r="BF170" s="4">
        <v>1.5849625009999999</v>
      </c>
      <c r="BI170" s="4">
        <v>0</v>
      </c>
    </row>
    <row r="171" spans="1:61" x14ac:dyDescent="0.2">
      <c r="A171" s="4">
        <v>3.807354922</v>
      </c>
      <c r="D171" s="4">
        <v>0</v>
      </c>
      <c r="G171" s="4">
        <v>8.2573878430000001</v>
      </c>
      <c r="J171" s="4">
        <v>9.9173720789999997</v>
      </c>
      <c r="M171" s="4">
        <v>2</v>
      </c>
      <c r="P171" s="4">
        <v>9.4978518370000007</v>
      </c>
      <c r="S171" s="4">
        <v>14.13691103</v>
      </c>
      <c r="V171" s="4">
        <v>12.972620859999999</v>
      </c>
      <c r="Y171" s="4">
        <v>11.04712391</v>
      </c>
      <c r="AB171" s="4">
        <v>10.57459353</v>
      </c>
      <c r="AE171" s="4">
        <v>13.87055737</v>
      </c>
      <c r="AH171" s="4">
        <v>9.6438561899999993</v>
      </c>
      <c r="AK171" s="4">
        <v>11.77766628</v>
      </c>
      <c r="AN171" s="4">
        <v>3.5849625010000001</v>
      </c>
      <c r="AQ171" s="4">
        <v>12.196909440000001</v>
      </c>
      <c r="AT171" s="4">
        <v>10.50481899</v>
      </c>
      <c r="AW171" s="4">
        <v>1.5849625009999999</v>
      </c>
      <c r="AZ171" s="4">
        <v>9.5137275960000007</v>
      </c>
      <c r="BC171" s="4">
        <v>4.7548875019999999</v>
      </c>
      <c r="BF171" s="4">
        <v>0</v>
      </c>
      <c r="BI171" s="4">
        <v>1</v>
      </c>
    </row>
    <row r="172" spans="1:61" x14ac:dyDescent="0.2">
      <c r="A172" s="4">
        <v>2.5849625010000001</v>
      </c>
      <c r="D172" s="4">
        <v>0</v>
      </c>
      <c r="G172" s="4">
        <v>5.3923174229999997</v>
      </c>
      <c r="J172" s="4">
        <v>7.2667865410000001</v>
      </c>
      <c r="M172" s="4">
        <v>3.3219280950000001</v>
      </c>
      <c r="P172" s="4">
        <v>9.7648715910000004</v>
      </c>
      <c r="S172" s="4">
        <v>13.185804620000001</v>
      </c>
      <c r="V172" s="4">
        <v>12.4540422</v>
      </c>
      <c r="Y172" s="4">
        <v>12.20609861</v>
      </c>
      <c r="AB172" s="4">
        <v>10.31967212</v>
      </c>
      <c r="AE172" s="4">
        <v>13.72781412</v>
      </c>
      <c r="AH172" s="4">
        <v>10.056637719999999</v>
      </c>
      <c r="AK172" s="4">
        <v>12.110483309999999</v>
      </c>
      <c r="AN172" s="4">
        <v>7.0223678129999998</v>
      </c>
      <c r="AQ172" s="4">
        <v>13.69185255</v>
      </c>
      <c r="AT172" s="4">
        <v>9.8392037880000007</v>
      </c>
      <c r="AW172" s="4">
        <v>0</v>
      </c>
      <c r="AZ172" s="4">
        <v>6.8328900140000002</v>
      </c>
      <c r="BC172" s="4">
        <v>7.5698556080000001</v>
      </c>
      <c r="BF172" s="4">
        <v>2.5849625010000001</v>
      </c>
      <c r="BI172" s="4">
        <v>0</v>
      </c>
    </row>
    <row r="173" spans="1:61" x14ac:dyDescent="0.2">
      <c r="A173" s="4">
        <v>1.5849625009999999</v>
      </c>
      <c r="D173" s="4">
        <v>0</v>
      </c>
      <c r="G173" s="4">
        <v>10.962173030000001</v>
      </c>
      <c r="J173" s="4">
        <v>9.3793783669999993</v>
      </c>
      <c r="M173" s="4">
        <v>1.5849625009999999</v>
      </c>
      <c r="P173" s="4">
        <v>9.5830827680000006</v>
      </c>
      <c r="S173" s="4">
        <v>13.536490069999999</v>
      </c>
      <c r="V173" s="4">
        <v>12.687156939999999</v>
      </c>
      <c r="Y173" s="4">
        <v>10.691743519999999</v>
      </c>
      <c r="AB173" s="4">
        <v>10.037546949999999</v>
      </c>
      <c r="AE173" s="4">
        <v>14.198291559999999</v>
      </c>
      <c r="AH173" s="4">
        <v>10.197216689999999</v>
      </c>
      <c r="AK173" s="4">
        <v>12.58072965</v>
      </c>
      <c r="AN173" s="4">
        <v>4.1699250010000002</v>
      </c>
      <c r="AQ173" s="4">
        <v>14.359749559999999</v>
      </c>
      <c r="AT173" s="4">
        <v>10.133142210000001</v>
      </c>
      <c r="AW173" s="4">
        <v>0</v>
      </c>
      <c r="AZ173" s="4">
        <v>10.109830649999999</v>
      </c>
      <c r="BC173" s="4">
        <v>5.7279204549999996</v>
      </c>
      <c r="BF173" s="4">
        <v>2.3219280950000001</v>
      </c>
      <c r="BI173" s="4">
        <v>0</v>
      </c>
    </row>
    <row r="174" spans="1:61" x14ac:dyDescent="0.2">
      <c r="A174" s="4">
        <v>2</v>
      </c>
      <c r="D174" s="4">
        <v>0</v>
      </c>
      <c r="G174" s="4">
        <v>8.1598713370000002</v>
      </c>
      <c r="J174" s="4">
        <v>9.1898245589999998</v>
      </c>
      <c r="M174" s="4">
        <v>2.3219280950000001</v>
      </c>
      <c r="P174" s="4">
        <v>10.00562455</v>
      </c>
      <c r="S174" s="4">
        <v>13.847840359999999</v>
      </c>
      <c r="V174" s="4">
        <v>12.906139</v>
      </c>
      <c r="Y174" s="4">
        <v>12.5574637</v>
      </c>
      <c r="AB174" s="4">
        <v>10.741466989999999</v>
      </c>
      <c r="AE174" s="4">
        <v>14.085638429999999</v>
      </c>
      <c r="AH174" s="4">
        <v>11.30206767</v>
      </c>
      <c r="AK174" s="4">
        <v>11.72109919</v>
      </c>
      <c r="AN174" s="4">
        <v>3.4594316190000001</v>
      </c>
      <c r="AQ174" s="4">
        <v>14.89982893</v>
      </c>
      <c r="AT174" s="4">
        <v>11.181152259999999</v>
      </c>
      <c r="AW174" s="4">
        <v>2.3219280950000001</v>
      </c>
      <c r="AZ174" s="4">
        <v>10.23481743</v>
      </c>
      <c r="BC174" s="4">
        <v>8.9248125040000001</v>
      </c>
      <c r="BF174" s="4">
        <v>2.807354922</v>
      </c>
      <c r="BI174" s="4">
        <v>0</v>
      </c>
    </row>
    <row r="175" spans="1:61" x14ac:dyDescent="0.2">
      <c r="A175" s="4">
        <v>10.06204614</v>
      </c>
      <c r="D175" s="4">
        <v>0</v>
      </c>
      <c r="G175" s="4">
        <v>9.1799090900000007</v>
      </c>
      <c r="J175" s="4">
        <v>11.3459596</v>
      </c>
      <c r="M175" s="4">
        <v>3</v>
      </c>
      <c r="P175" s="4">
        <v>9.3376219020000004</v>
      </c>
      <c r="S175" s="4">
        <v>13.717462230000001</v>
      </c>
      <c r="V175" s="4">
        <v>12.60733031</v>
      </c>
      <c r="Y175" s="4">
        <v>11.02721489</v>
      </c>
      <c r="AB175" s="4">
        <v>9.9744145900000003</v>
      </c>
      <c r="AE175" s="4">
        <v>13.002639240000001</v>
      </c>
      <c r="AH175" s="4">
        <v>9.9366379390000006</v>
      </c>
      <c r="AK175" s="4">
        <v>9.0416591519999994</v>
      </c>
      <c r="AN175" s="4">
        <v>2</v>
      </c>
      <c r="AQ175" s="4">
        <v>12.04780555</v>
      </c>
      <c r="AT175" s="4">
        <v>9.5449644330000005</v>
      </c>
      <c r="AW175" s="4">
        <v>1</v>
      </c>
      <c r="AZ175" s="4">
        <v>7.7813597139999997</v>
      </c>
      <c r="BC175" s="4">
        <v>3.4594316190000001</v>
      </c>
      <c r="BF175" s="4">
        <v>0</v>
      </c>
      <c r="BI175" s="4">
        <v>0</v>
      </c>
    </row>
    <row r="176" spans="1:61" x14ac:dyDescent="0.2">
      <c r="A176" s="4">
        <v>0</v>
      </c>
      <c r="D176" s="4">
        <v>0</v>
      </c>
      <c r="G176" s="4">
        <v>1.5849625009999999</v>
      </c>
      <c r="J176" s="4">
        <v>5.6438561900000002</v>
      </c>
      <c r="M176" s="4">
        <v>2.807354922</v>
      </c>
      <c r="P176" s="4">
        <v>11.97513146</v>
      </c>
      <c r="S176" s="4">
        <v>13.919422020000001</v>
      </c>
      <c r="V176" s="4">
        <v>13.47129417</v>
      </c>
      <c r="Y176" s="4">
        <v>13.20792945</v>
      </c>
      <c r="AB176" s="4">
        <v>10.96938652</v>
      </c>
      <c r="AE176" s="4">
        <v>13.70854507</v>
      </c>
      <c r="AH176" s="4">
        <v>10.207014320000001</v>
      </c>
      <c r="AK176" s="4">
        <v>12.02963233</v>
      </c>
      <c r="AN176" s="4">
        <v>6.7813597139999997</v>
      </c>
      <c r="AQ176" s="4">
        <v>13.42613369</v>
      </c>
      <c r="AT176" s="4">
        <v>9.4429434959999998</v>
      </c>
      <c r="AW176" s="4">
        <v>0</v>
      </c>
      <c r="AZ176" s="4">
        <v>7.2384047389999999</v>
      </c>
      <c r="BC176" s="4">
        <v>9.9307373380000001</v>
      </c>
      <c r="BF176" s="4">
        <v>2</v>
      </c>
      <c r="BI176" s="4">
        <v>0</v>
      </c>
    </row>
    <row r="177" spans="1:61" x14ac:dyDescent="0.2">
      <c r="A177" s="4">
        <v>0</v>
      </c>
      <c r="D177" s="4">
        <v>0</v>
      </c>
      <c r="G177" s="4">
        <v>6.0874628409999998</v>
      </c>
      <c r="J177" s="4">
        <v>9.7862696279999994</v>
      </c>
      <c r="M177" s="4">
        <v>2.5849625010000001</v>
      </c>
      <c r="P177" s="4">
        <v>10.988684689999999</v>
      </c>
      <c r="S177" s="4">
        <v>13.18564978</v>
      </c>
      <c r="V177" s="4">
        <v>12.165221069999999</v>
      </c>
      <c r="Y177" s="4">
        <v>10.74735383</v>
      </c>
      <c r="AB177" s="4">
        <v>9.6724253420000004</v>
      </c>
      <c r="AE177" s="4">
        <v>13.503701530000001</v>
      </c>
      <c r="AH177" s="4">
        <v>10.11894107</v>
      </c>
      <c r="AK177" s="4">
        <v>12.023407840000001</v>
      </c>
      <c r="AN177" s="4">
        <v>0</v>
      </c>
      <c r="AQ177" s="4">
        <v>13.224453949999999</v>
      </c>
      <c r="AT177" s="4">
        <v>9.2407913320000006</v>
      </c>
      <c r="AW177" s="4">
        <v>1</v>
      </c>
      <c r="AZ177" s="4">
        <v>8.7846348459999994</v>
      </c>
      <c r="BC177" s="4">
        <v>4.5849625009999997</v>
      </c>
      <c r="BF177" s="4">
        <v>1</v>
      </c>
      <c r="BI177" s="4">
        <v>0</v>
      </c>
    </row>
    <row r="178" spans="1:61" x14ac:dyDescent="0.2">
      <c r="A178" s="4">
        <v>5.8826430490000003</v>
      </c>
      <c r="D178" s="4">
        <v>0</v>
      </c>
      <c r="G178" s="4">
        <v>7.0112272549999997</v>
      </c>
      <c r="J178" s="4">
        <v>10.43775207</v>
      </c>
      <c r="M178" s="4">
        <v>4.1699250010000002</v>
      </c>
      <c r="P178" s="4">
        <v>11.169924999999999</v>
      </c>
      <c r="S178" s="4">
        <v>14.012973649999999</v>
      </c>
      <c r="V178" s="4">
        <v>12.82575383</v>
      </c>
      <c r="Y178" s="4">
        <v>12.00562455</v>
      </c>
      <c r="AB178" s="4">
        <v>10.24792751</v>
      </c>
      <c r="AE178" s="4">
        <v>14.440609670000001</v>
      </c>
      <c r="AH178" s="4">
        <v>11.01122726</v>
      </c>
      <c r="AK178" s="4">
        <v>13.176952269999999</v>
      </c>
      <c r="AN178" s="4">
        <v>1</v>
      </c>
      <c r="AQ178" s="4">
        <v>14.21363586</v>
      </c>
      <c r="AT178" s="4">
        <v>10.278449459999999</v>
      </c>
      <c r="AW178" s="4">
        <v>0</v>
      </c>
      <c r="AZ178" s="4">
        <v>10.44811631</v>
      </c>
      <c r="BC178" s="4">
        <v>3.7004397180000002</v>
      </c>
      <c r="BF178" s="4">
        <v>1</v>
      </c>
      <c r="BI178" s="4">
        <v>0</v>
      </c>
    </row>
    <row r="179" spans="1:61" x14ac:dyDescent="0.2">
      <c r="A179" s="4">
        <v>1.5849625009999999</v>
      </c>
      <c r="D179" s="4">
        <v>0</v>
      </c>
      <c r="G179" s="4">
        <v>5.4594316190000001</v>
      </c>
      <c r="J179" s="4">
        <v>8.9425145050000001</v>
      </c>
      <c r="M179" s="4">
        <v>2.3219280950000001</v>
      </c>
      <c r="P179" s="4">
        <v>8.8548683829999995</v>
      </c>
      <c r="S179" s="4">
        <v>13.32080055</v>
      </c>
      <c r="V179" s="4">
        <v>12.416533660000001</v>
      </c>
      <c r="Y179" s="4">
        <v>11.25089054</v>
      </c>
      <c r="AB179" s="4">
        <v>10.32867493</v>
      </c>
      <c r="AE179" s="4">
        <v>14.013671609999999</v>
      </c>
      <c r="AH179" s="4">
        <v>11.019590729999999</v>
      </c>
      <c r="AK179" s="4">
        <v>13.26898053</v>
      </c>
      <c r="AN179" s="4">
        <v>4.807354922</v>
      </c>
      <c r="AQ179" s="4">
        <v>13.19260105</v>
      </c>
      <c r="AT179" s="4">
        <v>10.827342700000001</v>
      </c>
      <c r="AW179" s="4">
        <v>1</v>
      </c>
      <c r="AZ179" s="4">
        <v>1.5849625009999999</v>
      </c>
      <c r="BC179" s="4">
        <v>6.1497471199999998</v>
      </c>
      <c r="BF179" s="4">
        <v>1</v>
      </c>
      <c r="BI179" s="4">
        <v>0</v>
      </c>
    </row>
    <row r="180" spans="1:61" x14ac:dyDescent="0.2">
      <c r="A180" s="4">
        <v>3.3219280950000001</v>
      </c>
      <c r="D180" s="4">
        <v>0</v>
      </c>
      <c r="G180" s="4">
        <v>3.9068905960000002</v>
      </c>
      <c r="J180" s="4">
        <v>11.104598749999999</v>
      </c>
      <c r="M180" s="4">
        <v>1</v>
      </c>
      <c r="P180" s="4">
        <v>9.949826711</v>
      </c>
      <c r="S180" s="4">
        <v>14.60981359</v>
      </c>
      <c r="V180" s="4">
        <v>13.39298816</v>
      </c>
      <c r="Y180" s="4">
        <v>11.277868550000001</v>
      </c>
      <c r="AB180" s="4">
        <v>10.28540222</v>
      </c>
      <c r="AE180" s="4">
        <v>13.43554005</v>
      </c>
      <c r="AH180" s="4">
        <v>10.18982456</v>
      </c>
      <c r="AK180" s="4">
        <v>12.95219522</v>
      </c>
      <c r="AN180" s="4">
        <v>0</v>
      </c>
      <c r="AQ180" s="4">
        <v>13.16569215</v>
      </c>
      <c r="AT180" s="4">
        <v>11.33315535</v>
      </c>
      <c r="AW180" s="4">
        <v>1.5849625009999999</v>
      </c>
      <c r="AZ180" s="4">
        <v>11.486835019999999</v>
      </c>
      <c r="BC180" s="4">
        <v>4.523561956</v>
      </c>
      <c r="BF180" s="4">
        <v>0</v>
      </c>
      <c r="BI180" s="4">
        <v>0</v>
      </c>
    </row>
    <row r="181" spans="1:61" x14ac:dyDescent="0.2">
      <c r="A181" s="4">
        <v>3.1699250010000002</v>
      </c>
      <c r="D181" s="4">
        <v>0</v>
      </c>
      <c r="G181" s="4">
        <v>5.6438561900000002</v>
      </c>
      <c r="J181" s="4">
        <v>6.1699250010000002</v>
      </c>
      <c r="M181" s="4">
        <v>3</v>
      </c>
      <c r="P181" s="4">
        <v>8.0768155969999995</v>
      </c>
      <c r="S181" s="4">
        <v>11.56890615</v>
      </c>
      <c r="V181" s="4">
        <v>11.15860969</v>
      </c>
      <c r="Y181" s="4">
        <v>8.3128829549999992</v>
      </c>
      <c r="AB181" s="4">
        <v>9.4635243730000003</v>
      </c>
      <c r="AE181" s="4">
        <v>12.753843509999999</v>
      </c>
      <c r="AH181" s="4">
        <v>8.5622424240000008</v>
      </c>
      <c r="AK181" s="4">
        <v>11.90651484</v>
      </c>
      <c r="AN181" s="4">
        <v>2.807354922</v>
      </c>
      <c r="AQ181" s="4">
        <v>11.36358725</v>
      </c>
      <c r="AT181" s="4">
        <v>8.5812005819999992</v>
      </c>
      <c r="AW181" s="4">
        <v>0</v>
      </c>
      <c r="AZ181" s="4">
        <v>5.7004397180000002</v>
      </c>
      <c r="BC181" s="4">
        <v>5.2854022189999998</v>
      </c>
      <c r="BF181" s="4">
        <v>1</v>
      </c>
      <c r="BI181" s="4">
        <v>0</v>
      </c>
    </row>
    <row r="182" spans="1:61" x14ac:dyDescent="0.2">
      <c r="A182" s="4">
        <v>4.9541963100000004</v>
      </c>
      <c r="D182" s="4">
        <v>0</v>
      </c>
      <c r="G182" s="4">
        <v>6.8579809950000001</v>
      </c>
      <c r="J182" s="4">
        <v>7.5698556080000001</v>
      </c>
      <c r="M182" s="4">
        <v>1.5849625009999999</v>
      </c>
      <c r="P182" s="4">
        <v>9.2143191210000008</v>
      </c>
      <c r="S182" s="4">
        <v>14.603742240000001</v>
      </c>
      <c r="V182" s="4">
        <v>12.884742900000001</v>
      </c>
      <c r="Y182" s="4">
        <v>9.6794800999999993</v>
      </c>
      <c r="AB182" s="4">
        <v>9.8313072439999996</v>
      </c>
      <c r="AE182" s="4">
        <v>12.99929539</v>
      </c>
      <c r="AH182" s="4">
        <v>11.77766628</v>
      </c>
      <c r="AK182" s="4">
        <v>10.29232163</v>
      </c>
      <c r="AN182" s="4">
        <v>1</v>
      </c>
      <c r="AQ182" s="4">
        <v>13.58719151</v>
      </c>
      <c r="AT182" s="4">
        <v>10.645658429999999</v>
      </c>
      <c r="AW182" s="4">
        <v>1.5849625009999999</v>
      </c>
      <c r="AZ182" s="4">
        <v>9.9336906549999995</v>
      </c>
      <c r="BC182" s="4">
        <v>6.9425145050000001</v>
      </c>
      <c r="BF182" s="4">
        <v>0</v>
      </c>
      <c r="BI182" s="4">
        <v>0</v>
      </c>
    </row>
    <row r="183" spans="1:61" x14ac:dyDescent="0.2">
      <c r="A183" s="4">
        <v>4.1699250010000002</v>
      </c>
      <c r="D183" s="4">
        <v>0</v>
      </c>
      <c r="G183" s="4">
        <v>12.134426319999999</v>
      </c>
      <c r="J183" s="4">
        <v>10.02928723</v>
      </c>
      <c r="M183" s="4">
        <v>6.7279204549999996</v>
      </c>
      <c r="P183" s="4">
        <v>9.6384359140000004</v>
      </c>
      <c r="S183" s="4">
        <v>14.45146871</v>
      </c>
      <c r="V183" s="4">
        <v>13.24183423</v>
      </c>
      <c r="Y183" s="4">
        <v>11.514220910000001</v>
      </c>
      <c r="AB183" s="4">
        <v>9.9614496940000006</v>
      </c>
      <c r="AE183" s="4">
        <v>14.00737773</v>
      </c>
      <c r="AH183" s="4">
        <v>10.360847079999999</v>
      </c>
      <c r="AK183" s="4">
        <v>11.37068741</v>
      </c>
      <c r="AN183" s="4">
        <v>3.4594316190000001</v>
      </c>
      <c r="AQ183" s="4">
        <v>12.972082309999999</v>
      </c>
      <c r="AT183" s="4">
        <v>10.256208689999999</v>
      </c>
      <c r="AW183" s="4">
        <v>1.5849625009999999</v>
      </c>
      <c r="AZ183" s="4">
        <v>1.5849625009999999</v>
      </c>
      <c r="BC183" s="4">
        <v>9.2455527059999998</v>
      </c>
      <c r="BF183" s="4">
        <v>0</v>
      </c>
      <c r="BI183" s="4">
        <v>0</v>
      </c>
    </row>
    <row r="184" spans="1:61" x14ac:dyDescent="0.2">
      <c r="A184" s="4">
        <v>1.5849625009999999</v>
      </c>
      <c r="D184" s="4">
        <v>1</v>
      </c>
      <c r="G184" s="4">
        <v>8.7039035729999998</v>
      </c>
      <c r="J184" s="4">
        <v>6.7944158659999996</v>
      </c>
      <c r="M184" s="4">
        <v>3.807354922</v>
      </c>
      <c r="P184" s="4">
        <v>10.290018849999999</v>
      </c>
      <c r="S184" s="4">
        <v>14.320024849999999</v>
      </c>
      <c r="V184" s="4">
        <v>12.99346916</v>
      </c>
      <c r="Y184" s="4">
        <v>11.888743249999999</v>
      </c>
      <c r="AB184" s="4">
        <v>10.326429490000001</v>
      </c>
      <c r="AE184" s="4">
        <v>14.789788339999999</v>
      </c>
      <c r="AH184" s="4">
        <v>10.62479546</v>
      </c>
      <c r="AK184" s="4">
        <v>11.04644195</v>
      </c>
      <c r="AN184" s="4">
        <v>3.7004397180000002</v>
      </c>
      <c r="AQ184" s="4">
        <v>13.30506422</v>
      </c>
      <c r="AT184" s="4">
        <v>9.6420516930000009</v>
      </c>
      <c r="AW184" s="4">
        <v>2</v>
      </c>
      <c r="AZ184" s="4">
        <v>10.179909090000001</v>
      </c>
      <c r="BC184" s="4">
        <v>10.194756849999999</v>
      </c>
      <c r="BF184" s="4">
        <v>0</v>
      </c>
      <c r="BI184" s="4">
        <v>0</v>
      </c>
    </row>
    <row r="185" spans="1:61" x14ac:dyDescent="0.2">
      <c r="A185" s="4">
        <v>0</v>
      </c>
      <c r="D185" s="4">
        <v>0</v>
      </c>
      <c r="G185" s="4">
        <v>6.0443941189999997</v>
      </c>
      <c r="J185" s="4">
        <v>9.8057438720000007</v>
      </c>
      <c r="M185" s="4">
        <v>3.807354922</v>
      </c>
      <c r="P185" s="4">
        <v>11.208234360000001</v>
      </c>
      <c r="S185" s="4">
        <v>13.55913806</v>
      </c>
      <c r="V185" s="4">
        <v>12.548821909999999</v>
      </c>
      <c r="Y185" s="4">
        <v>12.34179677</v>
      </c>
      <c r="AB185" s="4">
        <v>10.843921050000001</v>
      </c>
      <c r="AE185" s="4">
        <v>13.813681000000001</v>
      </c>
      <c r="AH185" s="4">
        <v>10</v>
      </c>
      <c r="AK185" s="4">
        <v>14.04908277</v>
      </c>
      <c r="AN185" s="4">
        <v>2.807354922</v>
      </c>
      <c r="AQ185" s="4">
        <v>13.05866825</v>
      </c>
      <c r="AT185" s="4">
        <v>10.084808389999999</v>
      </c>
      <c r="AW185" s="4">
        <v>1</v>
      </c>
      <c r="AZ185" s="4">
        <v>10.211888289999999</v>
      </c>
      <c r="BC185" s="4">
        <v>7.7279204549999996</v>
      </c>
      <c r="BF185" s="4">
        <v>0</v>
      </c>
      <c r="BI185" s="4">
        <v>0</v>
      </c>
    </row>
    <row r="186" spans="1:61" x14ac:dyDescent="0.2">
      <c r="A186" s="4">
        <v>3.1699250010000002</v>
      </c>
      <c r="D186" s="4">
        <v>0</v>
      </c>
      <c r="G186" s="4">
        <v>5.3575520049999996</v>
      </c>
      <c r="J186" s="4">
        <v>11.037546949999999</v>
      </c>
      <c r="M186" s="4">
        <v>3.9068905960000002</v>
      </c>
      <c r="P186" s="4">
        <v>9.1421070570000005</v>
      </c>
      <c r="S186" s="4">
        <v>14.206022279999999</v>
      </c>
      <c r="V186" s="4">
        <v>13.31316648</v>
      </c>
      <c r="Y186" s="4">
        <v>12.88417052</v>
      </c>
      <c r="AB186" s="4">
        <v>10.683871870000001</v>
      </c>
      <c r="AE186" s="4">
        <v>14.525214910000001</v>
      </c>
      <c r="AH186" s="4">
        <v>11.44242519</v>
      </c>
      <c r="AK186" s="4">
        <v>5.1292830169999997</v>
      </c>
      <c r="AN186" s="4">
        <v>2.807354922</v>
      </c>
      <c r="AQ186" s="4">
        <v>14.99413242</v>
      </c>
      <c r="AT186" s="4">
        <v>11.72706956</v>
      </c>
      <c r="AW186" s="4">
        <v>0</v>
      </c>
      <c r="AZ186" s="4">
        <v>5</v>
      </c>
      <c r="BC186" s="4">
        <v>6.5077946400000002</v>
      </c>
      <c r="BF186" s="4">
        <v>1</v>
      </c>
      <c r="BI186" s="4">
        <v>0</v>
      </c>
    </row>
    <row r="187" spans="1:61" x14ac:dyDescent="0.2">
      <c r="A187" s="4">
        <v>3.807354922</v>
      </c>
      <c r="D187" s="4">
        <v>0</v>
      </c>
      <c r="G187" s="4">
        <v>10.98156728</v>
      </c>
      <c r="J187" s="4">
        <v>8.5507467849999994</v>
      </c>
      <c r="M187" s="4">
        <v>1.5849625009999999</v>
      </c>
      <c r="P187" s="4">
        <v>9.5333297320000003</v>
      </c>
      <c r="S187" s="4">
        <v>14.159240649999999</v>
      </c>
      <c r="V187" s="4">
        <v>12.92332749</v>
      </c>
      <c r="Y187" s="4">
        <v>12.791162890000001</v>
      </c>
      <c r="AB187" s="4">
        <v>10.77807713</v>
      </c>
      <c r="AE187" s="4">
        <v>14.07087565</v>
      </c>
      <c r="AH187" s="4">
        <v>10.72621816</v>
      </c>
      <c r="AK187" s="4">
        <v>12.298635409999999</v>
      </c>
      <c r="AN187" s="4">
        <v>6.2667865410000001</v>
      </c>
      <c r="AQ187" s="4">
        <v>13.5084138</v>
      </c>
      <c r="AT187" s="4">
        <v>9.9600019320000008</v>
      </c>
      <c r="AW187" s="4">
        <v>2</v>
      </c>
      <c r="AZ187" s="4">
        <v>9.049848549</v>
      </c>
      <c r="BC187" s="4">
        <v>7.1699250010000002</v>
      </c>
      <c r="BF187" s="4">
        <v>0</v>
      </c>
      <c r="BI187" s="4">
        <v>0</v>
      </c>
    </row>
    <row r="188" spans="1:61" x14ac:dyDescent="0.2">
      <c r="A188" s="4">
        <v>0</v>
      </c>
      <c r="D188" s="4">
        <v>0</v>
      </c>
      <c r="G188" s="4">
        <v>2</v>
      </c>
      <c r="J188" s="4">
        <v>11.382083590000001</v>
      </c>
      <c r="M188" s="4">
        <v>2</v>
      </c>
      <c r="P188" s="4">
        <v>7.900866808</v>
      </c>
      <c r="S188" s="4">
        <v>14.95360537</v>
      </c>
      <c r="V188" s="4">
        <v>13.629242769999999</v>
      </c>
      <c r="Y188" s="4">
        <v>11.684310310000001</v>
      </c>
      <c r="AB188" s="4">
        <v>11.34706766</v>
      </c>
      <c r="AE188" s="4">
        <v>14.98312722</v>
      </c>
      <c r="AH188" s="4">
        <v>11.47218312</v>
      </c>
      <c r="AK188" s="4">
        <v>4.9541963100000004</v>
      </c>
      <c r="AN188" s="4">
        <v>1.5849625009999999</v>
      </c>
      <c r="AQ188" s="4">
        <v>14.487526040000001</v>
      </c>
      <c r="AT188" s="4">
        <v>11.51766939</v>
      </c>
      <c r="AW188" s="4">
        <v>1</v>
      </c>
      <c r="AZ188" s="4">
        <v>8.4635243730000003</v>
      </c>
      <c r="BC188" s="4">
        <v>4.9068905960000002</v>
      </c>
      <c r="BF188" s="4">
        <v>1</v>
      </c>
      <c r="BI188" s="4">
        <v>0</v>
      </c>
    </row>
    <row r="189" spans="1:61" x14ac:dyDescent="0.2">
      <c r="A189" s="4">
        <v>0</v>
      </c>
      <c r="D189" s="4">
        <v>0</v>
      </c>
      <c r="G189" s="4">
        <v>3</v>
      </c>
      <c r="J189" s="4">
        <v>10.086136229999999</v>
      </c>
      <c r="M189" s="4">
        <v>2</v>
      </c>
      <c r="P189" s="4">
        <v>7.820178962</v>
      </c>
      <c r="S189" s="4">
        <v>14.02876942</v>
      </c>
      <c r="V189" s="4">
        <v>13.70087316</v>
      </c>
      <c r="Y189" s="4">
        <v>11.75405237</v>
      </c>
      <c r="AB189" s="4">
        <v>10.52258153</v>
      </c>
      <c r="AE189" s="4">
        <v>12.67727919</v>
      </c>
      <c r="AH189" s="4">
        <v>10.873444109999999</v>
      </c>
      <c r="AK189" s="4">
        <v>12.265322019999999</v>
      </c>
      <c r="AN189" s="4">
        <v>5.2479275129999996</v>
      </c>
      <c r="AQ189" s="4">
        <v>13.32965621</v>
      </c>
      <c r="AT189" s="4">
        <v>9.8579809950000001</v>
      </c>
      <c r="AW189" s="4">
        <v>3</v>
      </c>
      <c r="AZ189" s="4">
        <v>8.1848753429999999</v>
      </c>
      <c r="BC189" s="4">
        <v>7.1395513519999998</v>
      </c>
      <c r="BF189" s="4">
        <v>2</v>
      </c>
      <c r="BI189" s="4">
        <v>0</v>
      </c>
    </row>
    <row r="190" spans="1:61" x14ac:dyDescent="0.2">
      <c r="A190" s="4">
        <v>2</v>
      </c>
      <c r="D190" s="4">
        <v>0</v>
      </c>
      <c r="G190" s="4">
        <v>5.1292830169999997</v>
      </c>
      <c r="J190" s="4">
        <v>10.944712060000001</v>
      </c>
      <c r="M190" s="4">
        <v>7.5999128420000002</v>
      </c>
      <c r="P190" s="4">
        <v>8.7813597140000006</v>
      </c>
      <c r="S190" s="4">
        <v>12.725792269999999</v>
      </c>
      <c r="V190" s="4">
        <v>12.09374766</v>
      </c>
      <c r="Y190" s="4">
        <v>12.217048910000001</v>
      </c>
      <c r="AB190" s="4">
        <v>9.8948177630000007</v>
      </c>
      <c r="AE190" s="4">
        <v>13.156715139999999</v>
      </c>
      <c r="AH190" s="4">
        <v>9.8657332709999999</v>
      </c>
      <c r="AK190" s="4">
        <v>7.7481928499999997</v>
      </c>
      <c r="AN190" s="4">
        <v>1</v>
      </c>
      <c r="AQ190" s="4">
        <v>12.55434902</v>
      </c>
      <c r="AT190" s="4">
        <v>9.3815429510000001</v>
      </c>
      <c r="AW190" s="4">
        <v>1.5849625009999999</v>
      </c>
      <c r="AZ190" s="4">
        <v>9.0334230019999993</v>
      </c>
      <c r="BC190" s="4">
        <v>2</v>
      </c>
      <c r="BF190" s="4">
        <v>0</v>
      </c>
      <c r="BI190" s="4">
        <v>0</v>
      </c>
    </row>
    <row r="191" spans="1:61" x14ac:dyDescent="0.2">
      <c r="A191" s="4">
        <v>3.3219280950000001</v>
      </c>
      <c r="D191" s="4">
        <v>0</v>
      </c>
      <c r="G191" s="4">
        <v>11.164906930000001</v>
      </c>
      <c r="J191" s="4">
        <v>8.3575520050000005</v>
      </c>
      <c r="M191" s="4">
        <v>3.5849625010000001</v>
      </c>
      <c r="P191" s="4">
        <v>8.5849625009999997</v>
      </c>
      <c r="S191" s="4">
        <v>13.52160044</v>
      </c>
      <c r="V191" s="4">
        <v>12.37883671</v>
      </c>
      <c r="Y191" s="4">
        <v>11.003517909999999</v>
      </c>
      <c r="AB191" s="4">
        <v>10.417852509999999</v>
      </c>
      <c r="AE191" s="4">
        <v>13.85554984</v>
      </c>
      <c r="AH191" s="4">
        <v>9.9571020420000007</v>
      </c>
      <c r="AK191" s="4">
        <v>12.33287573</v>
      </c>
      <c r="AN191" s="4">
        <v>4</v>
      </c>
      <c r="AQ191" s="4">
        <v>13.12992693</v>
      </c>
      <c r="AT191" s="4">
        <v>10.23840474</v>
      </c>
      <c r="AW191" s="4">
        <v>1</v>
      </c>
      <c r="AZ191" s="4">
        <v>10.67860014</v>
      </c>
      <c r="BC191" s="4">
        <v>8.0112272549999997</v>
      </c>
      <c r="BF191" s="4">
        <v>1</v>
      </c>
      <c r="BI191" s="4">
        <v>0</v>
      </c>
    </row>
    <row r="192" spans="1:61" x14ac:dyDescent="0.2">
      <c r="A192" s="4">
        <v>0</v>
      </c>
      <c r="D192" s="4">
        <v>1</v>
      </c>
      <c r="G192" s="4">
        <v>7.9188632370000001</v>
      </c>
      <c r="J192" s="4">
        <v>9.4817994320000007</v>
      </c>
      <c r="M192" s="4">
        <v>3.9068905960000002</v>
      </c>
      <c r="P192" s="4">
        <v>10.359749559999999</v>
      </c>
      <c r="S192" s="4">
        <v>13.6588809</v>
      </c>
      <c r="V192" s="4">
        <v>12.87152026</v>
      </c>
      <c r="Y192" s="4">
        <v>11.45635442</v>
      </c>
      <c r="AB192" s="4">
        <v>11.097373770000001</v>
      </c>
      <c r="AE192" s="4">
        <v>13.44268437</v>
      </c>
      <c r="AH192" s="4">
        <v>10.758223210000001</v>
      </c>
      <c r="AK192" s="4">
        <v>11.269126679999999</v>
      </c>
      <c r="AN192" s="4">
        <v>10.179909090000001</v>
      </c>
      <c r="AQ192" s="4">
        <v>13.6926155</v>
      </c>
      <c r="AT192" s="4">
        <v>10.13699111</v>
      </c>
      <c r="AW192" s="4">
        <v>1.5849625009999999</v>
      </c>
      <c r="AZ192" s="4">
        <v>12.506803440000001</v>
      </c>
      <c r="BC192" s="4">
        <v>9.5294305539999993</v>
      </c>
      <c r="BF192" s="4">
        <v>3.3219280950000001</v>
      </c>
      <c r="BI192" s="4">
        <v>0</v>
      </c>
    </row>
    <row r="193" spans="1:61" x14ac:dyDescent="0.2">
      <c r="A193" s="4">
        <v>3.807354922</v>
      </c>
      <c r="D193" s="4">
        <v>0</v>
      </c>
      <c r="G193" s="4">
        <v>5.6147098440000001</v>
      </c>
      <c r="J193" s="4">
        <v>8.6183855020000006</v>
      </c>
      <c r="M193" s="4">
        <v>2.5849625010000001</v>
      </c>
      <c r="P193" s="4">
        <v>8.5391588110000001</v>
      </c>
      <c r="S193" s="4">
        <v>13.23436839</v>
      </c>
      <c r="V193" s="4">
        <v>12.547858509999999</v>
      </c>
      <c r="Y193" s="4">
        <v>10.215533000000001</v>
      </c>
      <c r="AB193" s="4">
        <v>9.3944626949999996</v>
      </c>
      <c r="AE193" s="4">
        <v>13.062214819999999</v>
      </c>
      <c r="AH193" s="4">
        <v>9.7039035729999998</v>
      </c>
      <c r="AK193" s="4">
        <v>11.901621159999999</v>
      </c>
      <c r="AN193" s="4">
        <v>1</v>
      </c>
      <c r="AQ193" s="4">
        <v>10.43358544</v>
      </c>
      <c r="AT193" s="4">
        <v>10.84470576</v>
      </c>
      <c r="AW193" s="4">
        <v>1</v>
      </c>
      <c r="AZ193" s="4">
        <v>5.209453366</v>
      </c>
      <c r="BC193" s="4">
        <v>2</v>
      </c>
      <c r="BF193" s="4">
        <v>0</v>
      </c>
      <c r="BI193" s="4">
        <v>0</v>
      </c>
    </row>
    <row r="194" spans="1:61" x14ac:dyDescent="0.2">
      <c r="A194" s="4">
        <v>4.7004397180000002</v>
      </c>
      <c r="D194" s="4">
        <v>1</v>
      </c>
      <c r="G194" s="4">
        <v>4.5849625009999997</v>
      </c>
      <c r="J194" s="4">
        <v>9.319672121</v>
      </c>
      <c r="M194" s="4">
        <v>3.5849625010000001</v>
      </c>
      <c r="P194" s="4">
        <v>9.1674181459999993</v>
      </c>
      <c r="S194" s="4">
        <v>13.98299357</v>
      </c>
      <c r="V194" s="4">
        <v>12.413363479999999</v>
      </c>
      <c r="Y194" s="4">
        <v>9.3663222140000002</v>
      </c>
      <c r="AB194" s="4">
        <v>10.71424552</v>
      </c>
      <c r="AE194" s="4">
        <v>14.09860786</v>
      </c>
      <c r="AH194" s="4">
        <v>10.588714639999999</v>
      </c>
      <c r="AK194" s="4">
        <v>12.286557760000001</v>
      </c>
      <c r="AN194" s="4">
        <v>6</v>
      </c>
      <c r="AQ194" s="4">
        <v>14.03118426</v>
      </c>
      <c r="AT194" s="4">
        <v>9.2021238239999992</v>
      </c>
      <c r="AW194" s="4">
        <v>0</v>
      </c>
      <c r="AZ194" s="4">
        <v>6.1085244569999997</v>
      </c>
      <c r="BC194" s="4">
        <v>7</v>
      </c>
      <c r="BF194" s="4">
        <v>2</v>
      </c>
      <c r="BI194" s="4">
        <v>0</v>
      </c>
    </row>
    <row r="195" spans="1:61" x14ac:dyDescent="0.2">
      <c r="A195" s="4">
        <v>4.0874628409999998</v>
      </c>
      <c r="D195" s="4">
        <v>0</v>
      </c>
      <c r="G195" s="4">
        <v>9.3174126140000002</v>
      </c>
      <c r="J195" s="4">
        <v>9.7159619900000003</v>
      </c>
      <c r="M195" s="4">
        <v>5</v>
      </c>
      <c r="P195" s="4">
        <v>6.6147098440000001</v>
      </c>
      <c r="S195" s="4">
        <v>14.300138029999999</v>
      </c>
      <c r="V195" s="4">
        <v>12.83821908</v>
      </c>
      <c r="Y195" s="4">
        <v>8.5660540380000008</v>
      </c>
      <c r="AB195" s="4">
        <v>9.7262181590000001</v>
      </c>
      <c r="AE195" s="4">
        <v>14.219471070000001</v>
      </c>
      <c r="AH195" s="4">
        <v>10.829722739999999</v>
      </c>
      <c r="AK195" s="4">
        <v>11.642051690000001</v>
      </c>
      <c r="AN195" s="4">
        <v>9.4614794470000003</v>
      </c>
      <c r="AQ195" s="4">
        <v>14.356727060000001</v>
      </c>
      <c r="AT195" s="4">
        <v>12.08812569</v>
      </c>
      <c r="AW195" s="4">
        <v>0</v>
      </c>
      <c r="AZ195" s="4">
        <v>3.807354922</v>
      </c>
      <c r="BC195" s="4">
        <v>8.0112272549999997</v>
      </c>
      <c r="BF195" s="4">
        <v>1</v>
      </c>
      <c r="BI195" s="4">
        <v>0</v>
      </c>
    </row>
    <row r="196" spans="1:61" x14ac:dyDescent="0.2">
      <c r="A196" s="4">
        <v>1</v>
      </c>
      <c r="D196" s="4">
        <v>1</v>
      </c>
      <c r="G196" s="4">
        <v>9.3728650600000005</v>
      </c>
      <c r="J196" s="4">
        <v>9.3663222140000002</v>
      </c>
      <c r="M196" s="4">
        <v>1.5849625009999999</v>
      </c>
      <c r="P196" s="4">
        <v>9.4918530959999998</v>
      </c>
      <c r="S196" s="4">
        <v>13.64914388</v>
      </c>
      <c r="V196" s="4">
        <v>12.851553859999999</v>
      </c>
      <c r="Y196" s="4">
        <v>12.516192480000001</v>
      </c>
      <c r="AB196" s="4">
        <v>9.5545888520000002</v>
      </c>
      <c r="AE196" s="4">
        <v>13.439960709999999</v>
      </c>
      <c r="AH196" s="4">
        <v>10.246740600000001</v>
      </c>
      <c r="AK196" s="4">
        <v>11.497851839999999</v>
      </c>
      <c r="AN196" s="4">
        <v>5.0443941189999997</v>
      </c>
      <c r="AQ196" s="4">
        <v>13.31854281</v>
      </c>
      <c r="AT196" s="4">
        <v>10.3553511</v>
      </c>
      <c r="AW196" s="4">
        <v>1</v>
      </c>
      <c r="AZ196" s="4">
        <v>9.9657842849999998</v>
      </c>
      <c r="BC196" s="4">
        <v>5.9068905960000002</v>
      </c>
      <c r="BF196" s="4">
        <v>1</v>
      </c>
      <c r="BI196" s="4">
        <v>0</v>
      </c>
    </row>
    <row r="197" spans="1:61" x14ac:dyDescent="0.2">
      <c r="A197" s="4">
        <v>3.9068905960000002</v>
      </c>
      <c r="D197" s="4">
        <v>0</v>
      </c>
      <c r="G197" s="4">
        <v>6.2667865410000001</v>
      </c>
      <c r="J197" s="4">
        <v>9.6510516909999993</v>
      </c>
      <c r="M197" s="4">
        <v>2</v>
      </c>
      <c r="P197" s="4">
        <v>8.8233672399999996</v>
      </c>
      <c r="S197" s="4">
        <v>12.545929770000001</v>
      </c>
      <c r="V197" s="4">
        <v>12.15608308</v>
      </c>
      <c r="Y197" s="4">
        <v>8.2807707700000002</v>
      </c>
      <c r="AB197" s="4">
        <v>10.24792751</v>
      </c>
      <c r="AE197" s="4">
        <v>13.771179930000001</v>
      </c>
      <c r="AH197" s="4">
        <v>9.647458426</v>
      </c>
      <c r="AK197" s="4">
        <v>12.80211242</v>
      </c>
      <c r="AN197" s="4">
        <v>2</v>
      </c>
      <c r="AQ197" s="4">
        <v>10.914385129999999</v>
      </c>
      <c r="AT197" s="4">
        <v>9.3858624010000007</v>
      </c>
      <c r="AW197" s="4">
        <v>2.3219280950000001</v>
      </c>
      <c r="AZ197" s="4">
        <v>8.7414669860000007</v>
      </c>
      <c r="BC197" s="4">
        <v>7.3663222140000002</v>
      </c>
      <c r="BF197" s="4">
        <v>0</v>
      </c>
      <c r="BI197" s="4">
        <v>0</v>
      </c>
    </row>
    <row r="198" spans="1:61" x14ac:dyDescent="0.2">
      <c r="A198" s="4">
        <v>4</v>
      </c>
      <c r="D198" s="4">
        <v>0</v>
      </c>
      <c r="G198" s="4">
        <v>9.6420516930000009</v>
      </c>
      <c r="J198" s="4">
        <v>8.0279059969999995</v>
      </c>
      <c r="M198" s="4">
        <v>2.5849625010000001</v>
      </c>
      <c r="P198" s="4">
        <v>7.7747870600000004</v>
      </c>
      <c r="S198" s="4">
        <v>14.095232169999999</v>
      </c>
      <c r="V198" s="4">
        <v>13.29088282</v>
      </c>
      <c r="Y198" s="4">
        <v>11.60779264</v>
      </c>
      <c r="AB198" s="4">
        <v>10.497851839999999</v>
      </c>
      <c r="AE198" s="4">
        <v>13.94498652</v>
      </c>
      <c r="AH198" s="4">
        <v>9.7976615260000006</v>
      </c>
      <c r="AK198" s="4">
        <v>12.806750989999999</v>
      </c>
      <c r="AN198" s="4">
        <v>8.0223678130000007</v>
      </c>
      <c r="AQ198" s="4">
        <v>14.375921829999999</v>
      </c>
      <c r="AT198" s="4">
        <v>11.18858885</v>
      </c>
      <c r="AW198" s="4">
        <v>1</v>
      </c>
      <c r="AZ198" s="4">
        <v>8.3174126140000002</v>
      </c>
      <c r="BC198" s="4">
        <v>1</v>
      </c>
      <c r="BF198" s="4">
        <v>1</v>
      </c>
      <c r="BI198" s="4">
        <v>1</v>
      </c>
    </row>
    <row r="199" spans="1:61" x14ac:dyDescent="0.2">
      <c r="A199" s="4">
        <v>1.5849625009999999</v>
      </c>
      <c r="D199" s="4">
        <v>0</v>
      </c>
      <c r="G199" s="4">
        <v>0</v>
      </c>
      <c r="J199" s="4">
        <v>8.4757334310000001</v>
      </c>
      <c r="M199" s="4">
        <v>6.1497471199999998</v>
      </c>
      <c r="P199" s="4">
        <v>8.885696373</v>
      </c>
      <c r="S199" s="4">
        <v>11.85369942</v>
      </c>
      <c r="V199" s="4">
        <v>11.44759986</v>
      </c>
      <c r="Y199" s="4">
        <v>12.81738343</v>
      </c>
      <c r="AB199" s="4">
        <v>9.1947568539999995</v>
      </c>
      <c r="AE199" s="4">
        <v>12.85272456</v>
      </c>
      <c r="AH199" s="4">
        <v>10.05392588</v>
      </c>
      <c r="AK199" s="4">
        <v>5.9772799230000002</v>
      </c>
      <c r="AN199" s="4">
        <v>6.7279204549999996</v>
      </c>
      <c r="AQ199" s="4">
        <v>11.84588203</v>
      </c>
      <c r="AT199" s="4">
        <v>8.049848549</v>
      </c>
      <c r="AW199" s="4">
        <v>2.3219280950000001</v>
      </c>
      <c r="AZ199" s="4">
        <v>2.807354922</v>
      </c>
      <c r="BC199" s="4">
        <v>4.3219280949999996</v>
      </c>
      <c r="BF199" s="4">
        <v>0</v>
      </c>
      <c r="BI199" s="4">
        <v>0</v>
      </c>
    </row>
    <row r="200" spans="1:61" x14ac:dyDescent="0.2">
      <c r="A200" s="4">
        <v>0</v>
      </c>
      <c r="D200" s="4">
        <v>0</v>
      </c>
      <c r="G200" s="4">
        <v>4.6438561900000002</v>
      </c>
      <c r="J200" s="4">
        <v>3.9068905960000002</v>
      </c>
      <c r="M200" s="4">
        <v>3.7004397180000002</v>
      </c>
      <c r="P200" s="4">
        <v>7.8579809950000001</v>
      </c>
      <c r="S200" s="4">
        <v>13.351629429999999</v>
      </c>
      <c r="V200" s="4">
        <v>12.68277518</v>
      </c>
      <c r="Y200" s="4">
        <v>10.843921050000001</v>
      </c>
      <c r="AB200" s="4">
        <v>10.236014190000001</v>
      </c>
      <c r="AE200" s="4">
        <v>14.29763279</v>
      </c>
      <c r="AH200" s="4">
        <v>10.34651373</v>
      </c>
      <c r="AK200" s="4">
        <v>12.80211242</v>
      </c>
      <c r="AN200" s="4">
        <v>8.8137811910000003</v>
      </c>
      <c r="AQ200" s="4">
        <v>13.07313738</v>
      </c>
      <c r="AT200" s="4">
        <v>9.7245138529999995</v>
      </c>
      <c r="AW200" s="4">
        <v>0</v>
      </c>
      <c r="AZ200" s="4">
        <v>2.5849625010000001</v>
      </c>
      <c r="BC200" s="4">
        <v>8.2191685200000002</v>
      </c>
      <c r="BF200" s="4">
        <v>0</v>
      </c>
      <c r="BI200" s="4">
        <v>0</v>
      </c>
    </row>
    <row r="201" spans="1:61" x14ac:dyDescent="0.2">
      <c r="A201" s="4">
        <v>1.5849625009999999</v>
      </c>
      <c r="D201" s="4">
        <v>0</v>
      </c>
      <c r="G201" s="4">
        <v>0</v>
      </c>
      <c r="J201" s="4">
        <v>8.1848753429999999</v>
      </c>
      <c r="M201" s="4">
        <v>8.7073591320000006</v>
      </c>
      <c r="P201" s="4">
        <v>9.7698378439999995</v>
      </c>
      <c r="S201" s="4">
        <v>13.51397427</v>
      </c>
      <c r="V201" s="4">
        <v>13.281640299999999</v>
      </c>
      <c r="Y201" s="4">
        <v>11.549303370000001</v>
      </c>
      <c r="AB201" s="4">
        <v>9.6599958919999995</v>
      </c>
      <c r="AE201" s="4">
        <v>14.84549005</v>
      </c>
      <c r="AH201" s="4">
        <v>10.41151099</v>
      </c>
      <c r="AK201" s="4">
        <v>11.743992860000001</v>
      </c>
      <c r="AN201" s="4">
        <v>7.9657842849999998</v>
      </c>
      <c r="AQ201" s="4">
        <v>14.26839579</v>
      </c>
      <c r="AT201" s="4">
        <v>10.41574177</v>
      </c>
      <c r="AW201" s="4">
        <v>0</v>
      </c>
      <c r="AZ201" s="4">
        <v>7.6865005269999997</v>
      </c>
      <c r="BC201" s="4">
        <v>11.295768929999999</v>
      </c>
      <c r="BF201" s="4">
        <v>1.5849625009999999</v>
      </c>
      <c r="BI201" s="4">
        <v>1</v>
      </c>
    </row>
    <row r="202" spans="1:61" x14ac:dyDescent="0.2">
      <c r="A202" s="4">
        <v>2</v>
      </c>
      <c r="D202" s="4">
        <v>0</v>
      </c>
      <c r="G202" s="4">
        <v>2.5849625010000001</v>
      </c>
      <c r="J202" s="4">
        <v>10.253847479999999</v>
      </c>
      <c r="M202" s="4">
        <v>2.5849625010000001</v>
      </c>
      <c r="P202" s="4">
        <v>10.51963625</v>
      </c>
      <c r="S202" s="4">
        <v>13.988507179999999</v>
      </c>
      <c r="V202" s="4">
        <v>13.59712143</v>
      </c>
      <c r="Y202" s="4">
        <v>11.10656294</v>
      </c>
      <c r="AB202" s="4">
        <v>10.88569637</v>
      </c>
      <c r="AE202" s="4">
        <v>13.3911093</v>
      </c>
      <c r="AH202" s="4">
        <v>10.00982862</v>
      </c>
      <c r="AK202" s="4">
        <v>11.516192480000001</v>
      </c>
      <c r="AN202" s="4">
        <v>6.3037807480000003</v>
      </c>
      <c r="AQ202" s="4">
        <v>13.499721340000001</v>
      </c>
      <c r="AT202" s="4">
        <v>10.644757589999999</v>
      </c>
      <c r="AW202" s="4">
        <v>0</v>
      </c>
      <c r="AZ202" s="4">
        <v>10.69957245</v>
      </c>
      <c r="BC202" s="4">
        <v>5.2479275129999996</v>
      </c>
      <c r="BF202" s="4">
        <v>0</v>
      </c>
      <c r="BI202" s="4">
        <v>0</v>
      </c>
    </row>
    <row r="203" spans="1:61" x14ac:dyDescent="0.2">
      <c r="A203" s="4">
        <v>2</v>
      </c>
      <c r="D203" s="4">
        <v>0</v>
      </c>
      <c r="G203" s="4">
        <v>6.4757334310000001</v>
      </c>
      <c r="J203" s="4">
        <v>9.4346282279999993</v>
      </c>
      <c r="M203" s="4">
        <v>2.5849625010000001</v>
      </c>
      <c r="P203" s="4">
        <v>7.6220518190000002</v>
      </c>
      <c r="S203" s="4">
        <v>14.03883328</v>
      </c>
      <c r="V203" s="4">
        <v>13.1401907</v>
      </c>
      <c r="Y203" s="4">
        <v>12.52869828</v>
      </c>
      <c r="AB203" s="4">
        <v>10.16239133</v>
      </c>
      <c r="AE203" s="4">
        <v>13.39874369</v>
      </c>
      <c r="AH203" s="4">
        <v>10.109830649999999</v>
      </c>
      <c r="AK203" s="4">
        <v>12.00982862</v>
      </c>
      <c r="AN203" s="4">
        <v>2</v>
      </c>
      <c r="AQ203" s="4">
        <v>12.43306377</v>
      </c>
      <c r="AT203" s="4">
        <v>10.179909090000001</v>
      </c>
      <c r="AW203" s="4">
        <v>1.5849625009999999</v>
      </c>
      <c r="AZ203" s="4">
        <v>8.9248125040000001</v>
      </c>
      <c r="BC203" s="4">
        <v>4.6438561900000002</v>
      </c>
      <c r="BF203" s="4">
        <v>0</v>
      </c>
      <c r="BI203" s="4">
        <v>0</v>
      </c>
    </row>
    <row r="204" spans="1:61" x14ac:dyDescent="0.2">
      <c r="A204" s="4">
        <v>5.2854022189999998</v>
      </c>
      <c r="D204" s="4">
        <v>0</v>
      </c>
      <c r="G204" s="4">
        <v>7.5774288280000004</v>
      </c>
      <c r="J204" s="4">
        <v>9.5058115539999992</v>
      </c>
      <c r="M204" s="4">
        <v>9.0279059969999995</v>
      </c>
      <c r="P204" s="4">
        <v>10.500841879999999</v>
      </c>
      <c r="S204" s="4">
        <v>13.54399845</v>
      </c>
      <c r="V204" s="4">
        <v>12.86959384</v>
      </c>
      <c r="Y204" s="4">
        <v>9.9541963100000004</v>
      </c>
      <c r="AB204" s="4">
        <v>10.572700230000001</v>
      </c>
      <c r="AE204" s="4">
        <v>13.52478655</v>
      </c>
      <c r="AH204" s="4">
        <v>10.609178740000001</v>
      </c>
      <c r="AK204" s="4">
        <v>10.3140167</v>
      </c>
      <c r="AN204" s="4">
        <v>3.7004397180000002</v>
      </c>
      <c r="AQ204" s="4">
        <v>12.77458118</v>
      </c>
      <c r="AT204" s="4">
        <v>10.392317419999999</v>
      </c>
      <c r="AW204" s="4">
        <v>2</v>
      </c>
      <c r="AZ204" s="4">
        <v>11.54351522</v>
      </c>
      <c r="BC204" s="4">
        <v>7.9657842849999998</v>
      </c>
      <c r="BF204" s="4">
        <v>2</v>
      </c>
      <c r="BI204" s="4">
        <v>0</v>
      </c>
    </row>
    <row r="205" spans="1:61" x14ac:dyDescent="0.2">
      <c r="A205" s="4">
        <v>5.7004397180000002</v>
      </c>
      <c r="D205" s="4">
        <v>0</v>
      </c>
      <c r="G205" s="4">
        <v>6.4093909360000003</v>
      </c>
      <c r="J205" s="4">
        <v>10.178664850000001</v>
      </c>
      <c r="M205" s="4">
        <v>3.9068905960000002</v>
      </c>
      <c r="P205" s="4">
        <v>10.18487534</v>
      </c>
      <c r="S205" s="4">
        <v>13.97710101</v>
      </c>
      <c r="V205" s="4">
        <v>12.987619309999999</v>
      </c>
      <c r="Y205" s="4">
        <v>11.676838610000001</v>
      </c>
      <c r="AB205" s="4">
        <v>10.661778099999999</v>
      </c>
      <c r="AE205" s="4">
        <v>14.35913184</v>
      </c>
      <c r="AH205" s="4">
        <v>11.293471650000001</v>
      </c>
      <c r="AK205" s="4">
        <v>12.31995431</v>
      </c>
      <c r="AN205" s="4">
        <v>6.9188632370000001</v>
      </c>
      <c r="AQ205" s="4">
        <v>14.24800166</v>
      </c>
      <c r="AT205" s="4">
        <v>11.221587120000001</v>
      </c>
      <c r="AW205" s="4">
        <v>5.5849625009999997</v>
      </c>
      <c r="AZ205" s="4">
        <v>10.572700230000001</v>
      </c>
      <c r="BC205" s="4">
        <v>8.0927571409999999</v>
      </c>
      <c r="BF205" s="4">
        <v>0</v>
      </c>
      <c r="BI205" s="4">
        <v>0</v>
      </c>
    </row>
    <row r="206" spans="1:61" x14ac:dyDescent="0.2">
      <c r="A206" s="4">
        <v>1.5849625009999999</v>
      </c>
      <c r="D206" s="4">
        <v>0</v>
      </c>
      <c r="G206" s="4">
        <v>5.6147098440000001</v>
      </c>
      <c r="J206" s="4">
        <v>9.9801395779999993</v>
      </c>
      <c r="M206" s="4">
        <v>1.5849625009999999</v>
      </c>
      <c r="P206" s="4">
        <v>8.768184325</v>
      </c>
      <c r="S206" s="4">
        <v>13.61700823</v>
      </c>
      <c r="V206" s="4">
        <v>12.7799245</v>
      </c>
      <c r="Y206" s="4">
        <v>10.96722626</v>
      </c>
      <c r="AB206" s="4">
        <v>9.8993569229999991</v>
      </c>
      <c r="AE206" s="4">
        <v>12.938660710000001</v>
      </c>
      <c r="AH206" s="4">
        <v>10.443979540000001</v>
      </c>
      <c r="AK206" s="4">
        <v>11.73047014</v>
      </c>
      <c r="AN206" s="4">
        <v>0</v>
      </c>
      <c r="AQ206" s="4">
        <v>11.84509796</v>
      </c>
      <c r="AT206" s="4">
        <v>10.489847960000001</v>
      </c>
      <c r="AW206" s="4">
        <v>0</v>
      </c>
      <c r="AZ206" s="4">
        <v>9.8423503429999997</v>
      </c>
      <c r="BC206" s="4">
        <v>3.4594316190000001</v>
      </c>
      <c r="BF206" s="4">
        <v>0</v>
      </c>
      <c r="BI206" s="4">
        <v>0</v>
      </c>
    </row>
    <row r="207" spans="1:61" x14ac:dyDescent="0.2">
      <c r="A207" s="4">
        <v>1</v>
      </c>
      <c r="D207" s="4">
        <v>1.5849625009999999</v>
      </c>
      <c r="G207" s="4">
        <v>11.720244259999999</v>
      </c>
      <c r="J207" s="4">
        <v>9.2288186900000007</v>
      </c>
      <c r="M207" s="4">
        <v>4.5849625009999997</v>
      </c>
      <c r="P207" s="4">
        <v>9.7125269999999997</v>
      </c>
      <c r="S207" s="4">
        <v>14.08123376</v>
      </c>
      <c r="V207" s="4">
        <v>12.711236769999999</v>
      </c>
      <c r="Y207" s="4">
        <v>10.609178740000001</v>
      </c>
      <c r="AB207" s="4">
        <v>10.439830880000001</v>
      </c>
      <c r="AE207" s="4">
        <v>13.02132703</v>
      </c>
      <c r="AH207" s="4">
        <v>10.30606169</v>
      </c>
      <c r="AK207" s="4">
        <v>11.09671515</v>
      </c>
      <c r="AN207" s="4">
        <v>4.9541963100000004</v>
      </c>
      <c r="AQ207" s="4">
        <v>11.66533592</v>
      </c>
      <c r="AT207" s="4">
        <v>8.8169836230000005</v>
      </c>
      <c r="AW207" s="4">
        <v>1</v>
      </c>
      <c r="AZ207" s="4">
        <v>8.4635243730000003</v>
      </c>
      <c r="BC207" s="4">
        <v>10.30263892</v>
      </c>
      <c r="BF207" s="4">
        <v>0</v>
      </c>
      <c r="BI207" s="4">
        <v>0</v>
      </c>
    </row>
    <row r="208" spans="1:61" x14ac:dyDescent="0.2">
      <c r="A208" s="4">
        <v>7.3398500029999996</v>
      </c>
      <c r="D208" s="4">
        <v>0</v>
      </c>
      <c r="G208" s="4">
        <v>5.4594316190000001</v>
      </c>
      <c r="J208" s="4">
        <v>8.7279204549999996</v>
      </c>
      <c r="M208" s="4">
        <v>2</v>
      </c>
      <c r="P208" s="4">
        <v>8.7279204549999996</v>
      </c>
      <c r="S208" s="4">
        <v>13.403810930000001</v>
      </c>
      <c r="V208" s="4">
        <v>12.807556180000001</v>
      </c>
      <c r="Y208" s="4">
        <v>10.862637360000001</v>
      </c>
      <c r="AB208" s="4">
        <v>9.8470573459999997</v>
      </c>
      <c r="AE208" s="4">
        <v>15.182859860000001</v>
      </c>
      <c r="AH208" s="4">
        <v>9</v>
      </c>
      <c r="AK208" s="4">
        <v>6.2854022189999998</v>
      </c>
      <c r="AN208" s="4">
        <v>0</v>
      </c>
      <c r="AQ208" s="4">
        <v>12.659995889999999</v>
      </c>
      <c r="AT208" s="4">
        <v>11.81618368</v>
      </c>
      <c r="AW208" s="4">
        <v>0</v>
      </c>
      <c r="AZ208" s="4">
        <v>9.890264277</v>
      </c>
      <c r="BC208" s="4">
        <v>4.4594316190000001</v>
      </c>
      <c r="BF208" s="4">
        <v>0</v>
      </c>
      <c r="BI208" s="4">
        <v>0</v>
      </c>
    </row>
    <row r="209" spans="1:61" x14ac:dyDescent="0.2">
      <c r="A209" s="4">
        <v>0</v>
      </c>
      <c r="D209" s="4">
        <v>0</v>
      </c>
      <c r="G209" s="4">
        <v>2.3219280950000001</v>
      </c>
      <c r="J209" s="4">
        <v>9.7648715910000004</v>
      </c>
      <c r="M209" s="4">
        <v>4</v>
      </c>
      <c r="P209" s="4">
        <v>11.695228289999999</v>
      </c>
      <c r="S209" s="4">
        <v>13.24436384</v>
      </c>
      <c r="V209" s="4">
        <v>13.948275969999999</v>
      </c>
      <c r="Y209" s="4">
        <v>11.59991284</v>
      </c>
      <c r="AB209" s="4">
        <v>10.897845459999999</v>
      </c>
      <c r="AE209" s="4">
        <v>13.67507492</v>
      </c>
      <c r="AH209" s="4">
        <v>10.49585503</v>
      </c>
      <c r="AK209" s="4">
        <v>11.46964182</v>
      </c>
      <c r="AN209" s="4">
        <v>6.3750394310000003</v>
      </c>
      <c r="AQ209" s="4">
        <v>14.12315143</v>
      </c>
      <c r="AT209" s="4">
        <v>10.084808389999999</v>
      </c>
      <c r="AW209" s="4">
        <v>1</v>
      </c>
      <c r="AZ209" s="4">
        <v>12.746724240000001</v>
      </c>
      <c r="BC209" s="4">
        <v>8.900866808</v>
      </c>
      <c r="BF209" s="4">
        <v>3</v>
      </c>
      <c r="BI209" s="4">
        <v>0</v>
      </c>
    </row>
    <row r="210" spans="1:61" x14ac:dyDescent="0.2">
      <c r="A210" s="4">
        <v>0</v>
      </c>
      <c r="D210" s="4">
        <v>0</v>
      </c>
      <c r="G210" s="4">
        <v>7.9248125040000001</v>
      </c>
      <c r="J210" s="4">
        <v>8.0389189890000008</v>
      </c>
      <c r="M210" s="4">
        <v>2.5849625010000001</v>
      </c>
      <c r="P210" s="4">
        <v>9.1522848420000003</v>
      </c>
      <c r="S210" s="4">
        <v>13.036860450000001</v>
      </c>
      <c r="V210" s="4">
        <v>12.18363538</v>
      </c>
      <c r="Y210" s="4">
        <v>11.053247130000001</v>
      </c>
      <c r="AB210" s="4">
        <v>9.9203528550000009</v>
      </c>
      <c r="AE210" s="4">
        <v>12.40753333</v>
      </c>
      <c r="AH210" s="4">
        <v>9.3858624010000007</v>
      </c>
      <c r="AK210" s="4">
        <v>11.85330956</v>
      </c>
      <c r="AN210" s="4">
        <v>5.3575520049999996</v>
      </c>
      <c r="AQ210" s="4">
        <v>11.52552081</v>
      </c>
      <c r="AT210" s="4">
        <v>8.8703647199999995</v>
      </c>
      <c r="AW210" s="4">
        <v>2.3219280950000001</v>
      </c>
      <c r="AZ210" s="4">
        <v>8.5812005819999992</v>
      </c>
      <c r="BC210" s="4">
        <v>5.8579809950000001</v>
      </c>
      <c r="BF210" s="4">
        <v>0</v>
      </c>
      <c r="BI210" s="4">
        <v>0</v>
      </c>
    </row>
    <row r="211" spans="1:61" x14ac:dyDescent="0.2">
      <c r="A211" s="4">
        <v>1.5849625009999999</v>
      </c>
      <c r="D211" s="4">
        <v>0</v>
      </c>
      <c r="G211" s="4">
        <v>4.3219280949999996</v>
      </c>
      <c r="J211" s="4">
        <v>7.8454900509999996</v>
      </c>
      <c r="M211" s="4">
        <v>1</v>
      </c>
      <c r="P211" s="4">
        <v>9.8281364839999998</v>
      </c>
      <c r="S211" s="4">
        <v>13.18254954</v>
      </c>
      <c r="V211" s="4">
        <v>12.644982860000001</v>
      </c>
      <c r="Y211" s="4">
        <v>9.9744145900000003</v>
      </c>
      <c r="AB211" s="4">
        <v>9.9614496940000006</v>
      </c>
      <c r="AE211" s="4">
        <v>12.8247599</v>
      </c>
      <c r="AH211" s="4">
        <v>9.4614794470000003</v>
      </c>
      <c r="AK211" s="4">
        <v>11.21916852</v>
      </c>
      <c r="AN211" s="4">
        <v>5.1292830169999997</v>
      </c>
      <c r="AQ211" s="4">
        <v>12.62525222</v>
      </c>
      <c r="AT211" s="4">
        <v>9.1898245589999998</v>
      </c>
      <c r="AW211" s="4">
        <v>1.5849625009999999</v>
      </c>
      <c r="AZ211" s="4">
        <v>8.8579809950000001</v>
      </c>
      <c r="BC211" s="4">
        <v>8.8887432489999991</v>
      </c>
      <c r="BF211" s="4">
        <v>0</v>
      </c>
      <c r="BI211" s="4">
        <v>0</v>
      </c>
    </row>
    <row r="212" spans="1:61" x14ac:dyDescent="0.2">
      <c r="A212" s="4">
        <v>0</v>
      </c>
      <c r="D212" s="4">
        <v>0</v>
      </c>
      <c r="G212" s="4">
        <v>7.0660891899999996</v>
      </c>
      <c r="J212" s="4">
        <v>7.5468944599999999</v>
      </c>
      <c r="M212" s="4">
        <v>2</v>
      </c>
      <c r="P212" s="4">
        <v>9.0821490409999992</v>
      </c>
      <c r="S212" s="4">
        <v>12.49535539</v>
      </c>
      <c r="V212" s="4">
        <v>12.375311</v>
      </c>
      <c r="Y212" s="4">
        <v>10.2911707</v>
      </c>
      <c r="AB212" s="4">
        <v>9.523561956</v>
      </c>
      <c r="AE212" s="4">
        <v>12.805139260000001</v>
      </c>
      <c r="AH212" s="4">
        <v>8.8948177630000007</v>
      </c>
      <c r="AK212" s="4">
        <v>11.10066234</v>
      </c>
      <c r="AN212" s="4">
        <v>2.3219280950000001</v>
      </c>
      <c r="AQ212" s="4">
        <v>11.07414146</v>
      </c>
      <c r="AT212" s="4">
        <v>7.7073591319999997</v>
      </c>
      <c r="AW212" s="4">
        <v>0</v>
      </c>
      <c r="AZ212" s="4">
        <v>9.0794847839999999</v>
      </c>
      <c r="BC212" s="4">
        <v>8.8887432489999991</v>
      </c>
      <c r="BF212" s="4">
        <v>0</v>
      </c>
      <c r="BI212" s="4">
        <v>0</v>
      </c>
    </row>
    <row r="213" spans="1:61" x14ac:dyDescent="0.2">
      <c r="A213" s="4">
        <v>3</v>
      </c>
      <c r="D213" s="4">
        <v>0</v>
      </c>
      <c r="G213" s="4">
        <v>1.5849625009999999</v>
      </c>
      <c r="J213" s="4">
        <v>10.30263892</v>
      </c>
      <c r="M213" s="4">
        <v>1.5849625009999999</v>
      </c>
      <c r="P213" s="4">
        <v>8.5924570370000009</v>
      </c>
      <c r="S213" s="4">
        <v>12.79928162</v>
      </c>
      <c r="V213" s="4">
        <v>11.76155123</v>
      </c>
      <c r="Y213" s="4">
        <v>10.4325419</v>
      </c>
      <c r="AB213" s="4">
        <v>9.3264294870000004</v>
      </c>
      <c r="AE213" s="4">
        <v>12.487840029999999</v>
      </c>
      <c r="AH213" s="4">
        <v>9.1649069270000005</v>
      </c>
      <c r="AK213" s="4">
        <v>11.27437815</v>
      </c>
      <c r="AN213" s="4">
        <v>0</v>
      </c>
      <c r="AQ213" s="4">
        <v>10.88264305</v>
      </c>
      <c r="AT213" s="4">
        <v>9.0416591519999994</v>
      </c>
      <c r="AW213" s="4">
        <v>1</v>
      </c>
      <c r="AZ213" s="4">
        <v>5.8826430490000003</v>
      </c>
      <c r="BC213" s="4">
        <v>2.3219280950000001</v>
      </c>
      <c r="BF213" s="4">
        <v>0</v>
      </c>
      <c r="BI213" s="4">
        <v>0</v>
      </c>
    </row>
    <row r="214" spans="1:61" x14ac:dyDescent="0.2">
      <c r="A214" s="4">
        <v>2</v>
      </c>
      <c r="D214" s="4">
        <v>0</v>
      </c>
      <c r="G214" s="4">
        <v>7.0334230020000001</v>
      </c>
      <c r="J214" s="4">
        <v>10.07146236</v>
      </c>
      <c r="M214" s="4">
        <v>2.5849625010000001</v>
      </c>
      <c r="P214" s="4">
        <v>9.7532167489999999</v>
      </c>
      <c r="S214" s="4">
        <v>13.388690029999999</v>
      </c>
      <c r="V214" s="4">
        <v>12.972620859999999</v>
      </c>
      <c r="Y214" s="4">
        <v>10.75655632</v>
      </c>
      <c r="AB214" s="4">
        <v>10.41996018</v>
      </c>
      <c r="AE214" s="4">
        <v>13.388151860000001</v>
      </c>
      <c r="AH214" s="4">
        <v>9.8407779239999993</v>
      </c>
      <c r="AK214" s="4">
        <v>10.96722626</v>
      </c>
      <c r="AN214" s="4">
        <v>3.7004397180000002</v>
      </c>
      <c r="AQ214" s="4">
        <v>10.32080055</v>
      </c>
      <c r="AT214" s="4">
        <v>9.330916878</v>
      </c>
      <c r="AW214" s="4">
        <v>1.5849625009999999</v>
      </c>
      <c r="AZ214" s="4">
        <v>8.4958550269999993</v>
      </c>
      <c r="BC214" s="4">
        <v>5.2854022189999998</v>
      </c>
      <c r="BF214" s="4">
        <v>1.5849625009999999</v>
      </c>
      <c r="BI214" s="4">
        <v>0</v>
      </c>
    </row>
    <row r="215" spans="1:61" x14ac:dyDescent="0.2">
      <c r="A215" s="4">
        <v>2</v>
      </c>
      <c r="D215" s="4">
        <v>0</v>
      </c>
      <c r="G215" s="4">
        <v>7.5999128420000002</v>
      </c>
      <c r="J215" s="4">
        <v>9.8579809950000001</v>
      </c>
      <c r="M215" s="4">
        <v>2</v>
      </c>
      <c r="P215" s="4">
        <v>8.6899979710000004</v>
      </c>
      <c r="S215" s="4">
        <v>13.904352380000001</v>
      </c>
      <c r="V215" s="4">
        <v>13.037203740000001</v>
      </c>
      <c r="Y215" s="4">
        <v>10.98085361</v>
      </c>
      <c r="AB215" s="4">
        <v>10.577428830000001</v>
      </c>
      <c r="AE215" s="4">
        <v>14.07815081</v>
      </c>
      <c r="AH215" s="4">
        <v>10.719388820000001</v>
      </c>
      <c r="AK215" s="4">
        <v>12.32867493</v>
      </c>
      <c r="AN215" s="4">
        <v>4.523561956</v>
      </c>
      <c r="AQ215" s="4">
        <v>13.6844199</v>
      </c>
      <c r="AT215" s="4">
        <v>10.81938079</v>
      </c>
      <c r="AW215" s="4">
        <v>0</v>
      </c>
      <c r="AZ215" s="4">
        <v>10.972261850000001</v>
      </c>
      <c r="BC215" s="4">
        <v>6.8948177629999998</v>
      </c>
      <c r="BF215" s="4">
        <v>1</v>
      </c>
      <c r="BI215" s="4">
        <v>0</v>
      </c>
    </row>
    <row r="216" spans="1:61" x14ac:dyDescent="0.2">
      <c r="A216" s="4">
        <v>2</v>
      </c>
      <c r="D216" s="4">
        <v>0</v>
      </c>
      <c r="G216" s="4">
        <v>6.1497471199999998</v>
      </c>
      <c r="J216" s="4">
        <v>8.625708843</v>
      </c>
      <c r="M216" s="4">
        <v>3.4594316190000001</v>
      </c>
      <c r="P216" s="4">
        <v>10.421012859999999</v>
      </c>
      <c r="S216" s="4">
        <v>14.163492440000001</v>
      </c>
      <c r="V216" s="4">
        <v>13.122019079999999</v>
      </c>
      <c r="Y216" s="4">
        <v>10.45429929</v>
      </c>
      <c r="AB216" s="4">
        <v>9.8470573459999997</v>
      </c>
      <c r="AE216" s="4">
        <v>13.739253209999999</v>
      </c>
      <c r="AH216" s="4">
        <v>10.001408189999999</v>
      </c>
      <c r="AK216" s="4">
        <v>13.145772969999999</v>
      </c>
      <c r="AN216" s="4">
        <v>5.0443941189999997</v>
      </c>
      <c r="AQ216" s="4">
        <v>13.07028869</v>
      </c>
      <c r="AT216" s="4">
        <v>11.32979634</v>
      </c>
      <c r="AW216" s="4">
        <v>0</v>
      </c>
      <c r="AZ216" s="4">
        <v>8.0443941189999997</v>
      </c>
      <c r="BC216" s="4">
        <v>9.9729797859999998</v>
      </c>
      <c r="BF216" s="4">
        <v>1</v>
      </c>
      <c r="BI216" s="4">
        <v>0</v>
      </c>
    </row>
    <row r="217" spans="1:61" x14ac:dyDescent="0.2">
      <c r="A217" s="4">
        <v>4.3923174229999997</v>
      </c>
      <c r="D217" s="4">
        <v>0</v>
      </c>
      <c r="G217" s="4">
        <v>10.04984855</v>
      </c>
      <c r="J217" s="4">
        <v>9.6438561899999993</v>
      </c>
      <c r="M217" s="4">
        <v>5.5545888520000002</v>
      </c>
      <c r="P217" s="4">
        <v>9.8872206150000004</v>
      </c>
      <c r="S217" s="4">
        <v>13.75394794</v>
      </c>
      <c r="V217" s="4">
        <v>12.675957029999999</v>
      </c>
      <c r="Y217" s="4">
        <v>11.197216689999999</v>
      </c>
      <c r="AB217" s="4">
        <v>10.408329739999999</v>
      </c>
      <c r="AE217" s="4">
        <v>13.499596779999999</v>
      </c>
      <c r="AH217" s="4">
        <v>10.626621650000001</v>
      </c>
      <c r="AK217" s="4">
        <v>8.7073591320000006</v>
      </c>
      <c r="AN217" s="4">
        <v>4.807354922</v>
      </c>
      <c r="AQ217" s="4">
        <v>12.918490589999999</v>
      </c>
      <c r="AT217" s="4">
        <v>9.9929383359999999</v>
      </c>
      <c r="AW217" s="4">
        <v>1</v>
      </c>
      <c r="AZ217" s="4">
        <v>7.1085244569999997</v>
      </c>
      <c r="BC217" s="4">
        <v>7.9307373380000001</v>
      </c>
      <c r="BF217" s="4">
        <v>0</v>
      </c>
      <c r="BI217" s="4">
        <v>0</v>
      </c>
    </row>
    <row r="218" spans="1:61" x14ac:dyDescent="0.2">
      <c r="A218" s="4">
        <v>4.807354922</v>
      </c>
      <c r="D218" s="4">
        <v>0</v>
      </c>
      <c r="G218" s="4">
        <v>4.807354922</v>
      </c>
      <c r="J218" s="4">
        <v>7.4757334310000001</v>
      </c>
      <c r="M218" s="4">
        <v>2</v>
      </c>
      <c r="P218" s="4">
        <v>7.9188632370000001</v>
      </c>
      <c r="S218" s="4">
        <v>12.110809529999999</v>
      </c>
      <c r="V218" s="4">
        <v>11.365228849999999</v>
      </c>
      <c r="Y218" s="4">
        <v>11.5574637</v>
      </c>
      <c r="AB218" s="4">
        <v>8.6969675259999999</v>
      </c>
      <c r="AE218" s="4">
        <v>11.724940119999999</v>
      </c>
      <c r="AH218" s="4">
        <v>8.8008998999999992</v>
      </c>
      <c r="AK218" s="4">
        <v>10.855647169999999</v>
      </c>
      <c r="AN218" s="4">
        <v>0</v>
      </c>
      <c r="AQ218" s="4">
        <v>12.621365089999999</v>
      </c>
      <c r="AT218" s="4">
        <v>8.6438561899999993</v>
      </c>
      <c r="AW218" s="4">
        <v>0</v>
      </c>
      <c r="AZ218" s="4">
        <v>5.7279204549999996</v>
      </c>
      <c r="BC218" s="4">
        <v>2</v>
      </c>
      <c r="BF218" s="4">
        <v>5.7813597139999997</v>
      </c>
      <c r="BI218" s="4">
        <v>0</v>
      </c>
    </row>
    <row r="219" spans="1:61" x14ac:dyDescent="0.2">
      <c r="A219" s="4">
        <v>1</v>
      </c>
      <c r="D219" s="4">
        <v>0</v>
      </c>
      <c r="G219" s="4">
        <v>5.0443941189999997</v>
      </c>
      <c r="J219" s="4">
        <v>7.9188632370000001</v>
      </c>
      <c r="M219" s="4">
        <v>3.7004397180000002</v>
      </c>
      <c r="P219" s="4">
        <v>9.9292584089999991</v>
      </c>
      <c r="S219" s="4">
        <v>13.70163136</v>
      </c>
      <c r="V219" s="4">
        <v>12.6836526</v>
      </c>
      <c r="Y219" s="4">
        <v>11.01541505</v>
      </c>
      <c r="AB219" s="4">
        <v>10.34651373</v>
      </c>
      <c r="AE219" s="4">
        <v>13.6513881</v>
      </c>
      <c r="AH219" s="4">
        <v>10.15987134</v>
      </c>
      <c r="AK219" s="4">
        <v>7.5156998379999997</v>
      </c>
      <c r="AN219" s="4">
        <v>4.5849625009999997</v>
      </c>
      <c r="AQ219" s="4">
        <v>13.90331701</v>
      </c>
      <c r="AT219" s="4">
        <v>10.25029842</v>
      </c>
      <c r="AW219" s="4">
        <v>2.807354922</v>
      </c>
      <c r="AZ219" s="4">
        <v>7.7813597139999997</v>
      </c>
      <c r="BC219" s="4">
        <v>5.523561956</v>
      </c>
      <c r="BF219" s="4">
        <v>2</v>
      </c>
      <c r="BI219" s="4">
        <v>0</v>
      </c>
    </row>
    <row r="220" spans="1:61" x14ac:dyDescent="0.2">
      <c r="A220" s="4">
        <v>0</v>
      </c>
      <c r="D220" s="4">
        <v>0</v>
      </c>
      <c r="G220" s="4">
        <v>9.5641494900000001</v>
      </c>
      <c r="J220" s="4">
        <v>9.0768155969999995</v>
      </c>
      <c r="M220" s="4">
        <v>3</v>
      </c>
      <c r="P220" s="4">
        <v>8.4635243730000003</v>
      </c>
      <c r="S220" s="4">
        <v>13.752903269999999</v>
      </c>
      <c r="V220" s="4">
        <v>12.67441298</v>
      </c>
      <c r="Y220" s="4">
        <v>11.995767150000001</v>
      </c>
      <c r="AB220" s="4">
        <v>10.056637719999999</v>
      </c>
      <c r="AE220" s="4">
        <v>12.159240649999999</v>
      </c>
      <c r="AH220" s="4">
        <v>9.7598881829999993</v>
      </c>
      <c r="AK220" s="4">
        <v>10.583082770000001</v>
      </c>
      <c r="AN220" s="4">
        <v>1</v>
      </c>
      <c r="AQ220" s="4">
        <v>11.748192850000001</v>
      </c>
      <c r="AT220" s="4">
        <v>9.9614496940000006</v>
      </c>
      <c r="AW220" s="4">
        <v>1</v>
      </c>
      <c r="AZ220" s="4">
        <v>8.5156998379999997</v>
      </c>
      <c r="BC220" s="4">
        <v>2.5849625010000001</v>
      </c>
      <c r="BF220" s="4">
        <v>1</v>
      </c>
      <c r="BI220" s="4">
        <v>0</v>
      </c>
    </row>
    <row r="221" spans="1:61" x14ac:dyDescent="0.2">
      <c r="A221" s="4">
        <v>6.4918530959999998</v>
      </c>
      <c r="D221" s="4">
        <v>0</v>
      </c>
      <c r="G221" s="4">
        <v>7.8703647200000004</v>
      </c>
      <c r="J221" s="4">
        <v>8.0980320829999997</v>
      </c>
      <c r="M221" s="4">
        <v>2.5849625010000001</v>
      </c>
      <c r="P221" s="4">
        <v>10.30378075</v>
      </c>
      <c r="S221" s="4">
        <v>13.53915881</v>
      </c>
      <c r="V221" s="4">
        <v>12.532842909999999</v>
      </c>
      <c r="Y221" s="4">
        <v>10.177419540000001</v>
      </c>
      <c r="AB221" s="4">
        <v>10.752380649999999</v>
      </c>
      <c r="AE221" s="4">
        <v>13.76341987</v>
      </c>
      <c r="AH221" s="4">
        <v>10.461479450000001</v>
      </c>
      <c r="AK221" s="4">
        <v>11.73089465</v>
      </c>
      <c r="AN221" s="4">
        <v>6.7944158659999996</v>
      </c>
      <c r="AQ221" s="4">
        <v>13.126220480000001</v>
      </c>
      <c r="AT221" s="4">
        <v>9.8826430490000003</v>
      </c>
      <c r="AW221" s="4">
        <v>2</v>
      </c>
      <c r="AZ221" s="4">
        <v>9.5294305539999993</v>
      </c>
      <c r="BC221" s="4">
        <v>7.1085244569999997</v>
      </c>
      <c r="BF221" s="4">
        <v>0</v>
      </c>
      <c r="BI221" s="4">
        <v>1.5849625009999999</v>
      </c>
    </row>
    <row r="222" spans="1:61" x14ac:dyDescent="0.2">
      <c r="A222" s="4">
        <v>6.7004397180000002</v>
      </c>
      <c r="D222" s="4">
        <v>1</v>
      </c>
      <c r="G222" s="4">
        <v>7.3128829550000001</v>
      </c>
      <c r="J222" s="4">
        <v>9.5372184010000005</v>
      </c>
      <c r="M222" s="4">
        <v>4.3219280949999996</v>
      </c>
      <c r="P222" s="4">
        <v>10.27961058</v>
      </c>
      <c r="S222" s="4">
        <v>13.372184900000001</v>
      </c>
      <c r="V222" s="4">
        <v>12.914758839999999</v>
      </c>
      <c r="Y222" s="4">
        <v>10.345405250000001</v>
      </c>
      <c r="AB222" s="4">
        <v>9.5868397880000007</v>
      </c>
      <c r="AE222" s="4">
        <v>13.268688190000001</v>
      </c>
      <c r="AH222" s="4">
        <v>10.04439412</v>
      </c>
      <c r="AK222" s="4">
        <v>12.250594510000001</v>
      </c>
      <c r="AN222" s="4">
        <v>3.4594316190000001</v>
      </c>
      <c r="AQ222" s="4">
        <v>12.80433273</v>
      </c>
      <c r="AT222" s="4">
        <v>9.6091787380000007</v>
      </c>
      <c r="AW222" s="4">
        <v>3.7004397180000002</v>
      </c>
      <c r="AZ222" s="4">
        <v>11.676838610000001</v>
      </c>
      <c r="BC222" s="4">
        <v>9.1189410730000002</v>
      </c>
      <c r="BF222" s="4">
        <v>0</v>
      </c>
      <c r="BI222" s="4">
        <v>1</v>
      </c>
    </row>
    <row r="223" spans="1:61" x14ac:dyDescent="0.2">
      <c r="A223" s="4">
        <v>8.8137811910000003</v>
      </c>
      <c r="D223" s="4">
        <v>0</v>
      </c>
      <c r="G223" s="4">
        <v>9.1947568539999995</v>
      </c>
      <c r="J223" s="4">
        <v>9.7731392069999998</v>
      </c>
      <c r="M223" s="4">
        <v>1.5849625009999999</v>
      </c>
      <c r="P223" s="4">
        <v>8.2900188470000007</v>
      </c>
      <c r="S223" s="4">
        <v>14.02228111</v>
      </c>
      <c r="V223" s="4">
        <v>12.63390341</v>
      </c>
      <c r="Y223" s="4">
        <v>10.457380880000001</v>
      </c>
      <c r="AB223" s="4">
        <v>10.148476580000001</v>
      </c>
      <c r="AE223" s="4">
        <v>13.84803604</v>
      </c>
      <c r="AH223" s="4">
        <v>9.8121773060000006</v>
      </c>
      <c r="AK223" s="4">
        <v>12.863992639999999</v>
      </c>
      <c r="AN223" s="4">
        <v>6.5077946400000002</v>
      </c>
      <c r="AQ223" s="4">
        <v>13.66777684</v>
      </c>
      <c r="AT223" s="4">
        <v>11.12541347</v>
      </c>
      <c r="AW223" s="4">
        <v>3.3219280950000001</v>
      </c>
      <c r="AZ223" s="4">
        <v>11.35149141</v>
      </c>
      <c r="BC223" s="4">
        <v>7.8328900140000002</v>
      </c>
      <c r="BF223" s="4">
        <v>0</v>
      </c>
      <c r="BI223" s="4">
        <v>0</v>
      </c>
    </row>
    <row r="224" spans="1:61" x14ac:dyDescent="0.2">
      <c r="A224" s="4">
        <v>3.1699250010000002</v>
      </c>
      <c r="D224" s="4">
        <v>1</v>
      </c>
      <c r="G224" s="4">
        <v>7.7073591319999997</v>
      </c>
      <c r="J224" s="4">
        <v>10.169924999999999</v>
      </c>
      <c r="M224" s="4">
        <v>4</v>
      </c>
      <c r="P224" s="4">
        <v>10.207014320000001</v>
      </c>
      <c r="S224" s="4">
        <v>14.52552081</v>
      </c>
      <c r="V224" s="4">
        <v>13.128477719999999</v>
      </c>
      <c r="Y224" s="4">
        <v>13.068106480000001</v>
      </c>
      <c r="AB224" s="4">
        <v>10.70130646</v>
      </c>
      <c r="AE224" s="4">
        <v>13.780539770000001</v>
      </c>
      <c r="AH224" s="4">
        <v>10.856425529999999</v>
      </c>
      <c r="AK224" s="4">
        <v>8.1799090900000007</v>
      </c>
      <c r="AN224" s="4">
        <v>3.1699250010000002</v>
      </c>
      <c r="AQ224" s="4">
        <v>13.86969023</v>
      </c>
      <c r="AT224" s="4">
        <v>10.39874369</v>
      </c>
      <c r="AW224" s="4">
        <v>2.5849625010000001</v>
      </c>
      <c r="AZ224" s="4">
        <v>1</v>
      </c>
      <c r="BC224" s="4">
        <v>6.523561956</v>
      </c>
      <c r="BF224" s="4">
        <v>2</v>
      </c>
      <c r="BI224" s="4">
        <v>0</v>
      </c>
    </row>
    <row r="225" spans="1:61" x14ac:dyDescent="0.2">
      <c r="A225" s="4">
        <v>2.3219280950000001</v>
      </c>
      <c r="D225" s="4">
        <v>0</v>
      </c>
      <c r="G225" s="4">
        <v>2</v>
      </c>
      <c r="J225" s="4">
        <v>8.4051414629999996</v>
      </c>
      <c r="M225" s="4">
        <v>3.1699250010000002</v>
      </c>
      <c r="P225" s="4">
        <v>9.4325419000000004</v>
      </c>
      <c r="S225" s="4">
        <v>13.72483356</v>
      </c>
      <c r="V225" s="4">
        <v>13.03049472</v>
      </c>
      <c r="Y225" s="4">
        <v>12.15418521</v>
      </c>
      <c r="AB225" s="4">
        <v>10.63481105</v>
      </c>
      <c r="AE225" s="4">
        <v>13.19429517</v>
      </c>
      <c r="AH225" s="4">
        <v>10.965784279999999</v>
      </c>
      <c r="AK225" s="4">
        <v>9.0633950809999995</v>
      </c>
      <c r="AN225" s="4">
        <v>5.0443941189999997</v>
      </c>
      <c r="AQ225" s="4">
        <v>12.130570560000001</v>
      </c>
      <c r="AT225" s="4">
        <v>11.52454172</v>
      </c>
      <c r="AW225" s="4">
        <v>1</v>
      </c>
      <c r="AZ225" s="4">
        <v>10.70303839</v>
      </c>
      <c r="BC225" s="4">
        <v>4.4594316190000001</v>
      </c>
      <c r="BF225" s="4">
        <v>1</v>
      </c>
      <c r="BI225" s="4">
        <v>0</v>
      </c>
    </row>
    <row r="226" spans="1:61" x14ac:dyDescent="0.2">
      <c r="A226" s="4">
        <v>5.9772799230000002</v>
      </c>
      <c r="D226" s="4">
        <v>0</v>
      </c>
      <c r="G226" s="4">
        <v>2</v>
      </c>
      <c r="J226" s="4">
        <v>10.44501485</v>
      </c>
      <c r="M226" s="4">
        <v>4.7004397180000002</v>
      </c>
      <c r="P226" s="4">
        <v>10.296916209999999</v>
      </c>
      <c r="S226" s="4">
        <v>13.53636865</v>
      </c>
      <c r="V226" s="4">
        <v>13.094077690000001</v>
      </c>
      <c r="Y226" s="4">
        <v>12.210062479999999</v>
      </c>
      <c r="AB226" s="4">
        <v>10.295768929999999</v>
      </c>
      <c r="AE226" s="4">
        <v>13.785554640000001</v>
      </c>
      <c r="AH226" s="4">
        <v>10.103287809999999</v>
      </c>
      <c r="AK226" s="4">
        <v>12.86495992</v>
      </c>
      <c r="AN226" s="4">
        <v>3.1699250010000002</v>
      </c>
      <c r="AQ226" s="4">
        <v>14.284896379999999</v>
      </c>
      <c r="AT226" s="4">
        <v>10.87958325</v>
      </c>
      <c r="AW226" s="4">
        <v>3</v>
      </c>
      <c r="AZ226" s="4">
        <v>5.2854022189999998</v>
      </c>
      <c r="BC226" s="4">
        <v>6.0443941189999997</v>
      </c>
      <c r="BF226" s="4">
        <v>2</v>
      </c>
      <c r="BI226" s="4">
        <v>0</v>
      </c>
    </row>
    <row r="227" spans="1:61" x14ac:dyDescent="0.2">
      <c r="A227" s="4">
        <v>9.4008794360000003</v>
      </c>
      <c r="D227" s="4">
        <v>0</v>
      </c>
      <c r="G227" s="4">
        <v>8.049848549</v>
      </c>
      <c r="J227" s="4">
        <v>10.6183855</v>
      </c>
      <c r="M227" s="4">
        <v>6.3037807480000003</v>
      </c>
      <c r="P227" s="4">
        <v>12.672646329999999</v>
      </c>
      <c r="S227" s="4">
        <v>14.65491568</v>
      </c>
      <c r="V227" s="4">
        <v>13.77735807</v>
      </c>
      <c r="Y227" s="4">
        <v>10.74062404</v>
      </c>
      <c r="AB227" s="4">
        <v>10.265615049999999</v>
      </c>
      <c r="AE227" s="4">
        <v>13.94086414</v>
      </c>
      <c r="AH227" s="4">
        <v>11.57837269</v>
      </c>
      <c r="AK227" s="4">
        <v>12.72131284</v>
      </c>
      <c r="AN227" s="4">
        <v>3.9068905960000002</v>
      </c>
      <c r="AQ227" s="4">
        <v>13.88531506</v>
      </c>
      <c r="AT227" s="4">
        <v>9.5117526540000004</v>
      </c>
      <c r="AW227" s="4">
        <v>3.3219280950000001</v>
      </c>
      <c r="AZ227" s="4">
        <v>11.55170826</v>
      </c>
      <c r="BC227" s="4">
        <v>4.7548875019999999</v>
      </c>
      <c r="BF227" s="4">
        <v>5.807354922</v>
      </c>
      <c r="BI227" s="4">
        <v>0</v>
      </c>
    </row>
    <row r="228" spans="1:61" x14ac:dyDescent="0.2">
      <c r="A228" s="4">
        <v>4.523561956</v>
      </c>
      <c r="D228" s="4">
        <v>0</v>
      </c>
      <c r="G228" s="4">
        <v>6.8579809950000001</v>
      </c>
      <c r="J228" s="4">
        <v>9.3880172850000001</v>
      </c>
      <c r="M228" s="4">
        <v>8.9336906549999995</v>
      </c>
      <c r="P228" s="4">
        <v>10.25029842</v>
      </c>
      <c r="S228" s="4">
        <v>13.84401916</v>
      </c>
      <c r="V228" s="4">
        <v>12.414949439999999</v>
      </c>
      <c r="Y228" s="4">
        <v>11.348728149999999</v>
      </c>
      <c r="AB228" s="4">
        <v>10.23242093</v>
      </c>
      <c r="AE228" s="4">
        <v>13.75300777</v>
      </c>
      <c r="AH228" s="4">
        <v>10.86573327</v>
      </c>
      <c r="AK228" s="4">
        <v>12.44009052</v>
      </c>
      <c r="AN228" s="4">
        <v>1.5849625009999999</v>
      </c>
      <c r="AQ228" s="4">
        <v>12.96848681</v>
      </c>
      <c r="AT228" s="4">
        <v>10.22400167</v>
      </c>
      <c r="AW228" s="4">
        <v>0</v>
      </c>
      <c r="AZ228" s="4">
        <v>11.42626475</v>
      </c>
      <c r="BC228" s="4">
        <v>4</v>
      </c>
      <c r="BF228" s="4">
        <v>0</v>
      </c>
      <c r="BI228" s="4">
        <v>1</v>
      </c>
    </row>
    <row r="229" spans="1:61" x14ac:dyDescent="0.2">
      <c r="A229" s="4">
        <v>0</v>
      </c>
      <c r="D229" s="4">
        <v>0</v>
      </c>
      <c r="G229" s="4">
        <v>2.3219280950000001</v>
      </c>
      <c r="J229" s="4">
        <v>8.6036263450000003</v>
      </c>
      <c r="M229" s="4">
        <v>1</v>
      </c>
      <c r="P229" s="4">
        <v>8.0112272549999997</v>
      </c>
      <c r="S229" s="4">
        <v>12.036173610000001</v>
      </c>
      <c r="V229" s="4">
        <v>12.17430154</v>
      </c>
      <c r="Y229" s="4">
        <v>10.59152235</v>
      </c>
      <c r="AB229" s="4">
        <v>9.7714894700000006</v>
      </c>
      <c r="AE229" s="4">
        <v>12.71360131</v>
      </c>
      <c r="AH229" s="4">
        <v>10.094077690000001</v>
      </c>
      <c r="AK229" s="4">
        <v>10.61470984</v>
      </c>
      <c r="AN229" s="4">
        <v>3.9068905960000002</v>
      </c>
      <c r="AQ229" s="4">
        <v>10.334273290000001</v>
      </c>
      <c r="AT229" s="4">
        <v>10.111135669999999</v>
      </c>
      <c r="AW229" s="4">
        <v>1</v>
      </c>
      <c r="AZ229" s="4">
        <v>4.9068905960000002</v>
      </c>
      <c r="BC229" s="4">
        <v>3.9068905960000002</v>
      </c>
      <c r="BF229" s="4">
        <v>0</v>
      </c>
      <c r="BI229" s="4">
        <v>0</v>
      </c>
    </row>
    <row r="230" spans="1:61" x14ac:dyDescent="0.2">
      <c r="A230" s="4">
        <v>3.7004397180000002</v>
      </c>
      <c r="D230" s="4">
        <v>0</v>
      </c>
      <c r="G230" s="4">
        <v>6.1497471199999998</v>
      </c>
      <c r="J230" s="4">
        <v>8.9277779620000004</v>
      </c>
      <c r="M230" s="4">
        <v>5.3923174229999997</v>
      </c>
      <c r="P230" s="4">
        <v>9.6564248629999998</v>
      </c>
      <c r="S230" s="4">
        <v>13.65452415</v>
      </c>
      <c r="V230" s="4">
        <v>12.5112585</v>
      </c>
      <c r="Y230" s="4">
        <v>10.02513956</v>
      </c>
      <c r="AB230" s="4">
        <v>10.122827989999999</v>
      </c>
      <c r="AE230" s="4">
        <v>13.44151772</v>
      </c>
      <c r="AH230" s="4">
        <v>11.14593215</v>
      </c>
      <c r="AK230" s="4">
        <v>8.5352753769999996</v>
      </c>
      <c r="AN230" s="4">
        <v>2</v>
      </c>
      <c r="AQ230" s="4">
        <v>13.115693950000001</v>
      </c>
      <c r="AT230" s="4">
        <v>9.7142455180000002</v>
      </c>
      <c r="AW230" s="4">
        <v>0</v>
      </c>
      <c r="AZ230" s="4">
        <v>6.5077946400000002</v>
      </c>
      <c r="BC230" s="4">
        <v>5.9772799230000002</v>
      </c>
      <c r="BF230" s="4">
        <v>0</v>
      </c>
      <c r="BI230" s="4">
        <v>0</v>
      </c>
    </row>
    <row r="231" spans="1:61" x14ac:dyDescent="0.2">
      <c r="A231" s="4">
        <v>1</v>
      </c>
      <c r="D231" s="4">
        <v>0</v>
      </c>
      <c r="G231" s="4">
        <v>8.0552824360000006</v>
      </c>
      <c r="J231" s="4">
        <v>9.4220647660000001</v>
      </c>
      <c r="M231" s="4">
        <v>1</v>
      </c>
      <c r="P231" s="4">
        <v>9.2431739830000001</v>
      </c>
      <c r="S231" s="4">
        <v>13.66921726</v>
      </c>
      <c r="V231" s="4">
        <v>13.44682484</v>
      </c>
      <c r="Y231" s="4">
        <v>11.163649680000001</v>
      </c>
      <c r="AB231" s="4">
        <v>9.6510516909999993</v>
      </c>
      <c r="AE231" s="4">
        <v>14.013671609999999</v>
      </c>
      <c r="AH231" s="4">
        <v>10.750706989999999</v>
      </c>
      <c r="AK231" s="4">
        <v>12.22309669</v>
      </c>
      <c r="AN231" s="4">
        <v>3.3219280950000001</v>
      </c>
      <c r="AQ231" s="4">
        <v>13.796648039999999</v>
      </c>
      <c r="AT231" s="4">
        <v>10.4252159</v>
      </c>
      <c r="AW231" s="4">
        <v>2.3219280950000001</v>
      </c>
      <c r="AZ231" s="4">
        <v>8.1848753429999999</v>
      </c>
      <c r="BC231" s="4">
        <v>6.523561956</v>
      </c>
      <c r="BF231" s="4">
        <v>2</v>
      </c>
      <c r="BI231" s="4">
        <v>0</v>
      </c>
    </row>
    <row r="232" spans="1:61" x14ac:dyDescent="0.2">
      <c r="A232" s="4">
        <v>2</v>
      </c>
      <c r="D232" s="4">
        <v>0</v>
      </c>
      <c r="G232" s="4">
        <v>6.3923174229999997</v>
      </c>
      <c r="J232" s="4">
        <v>5.9307373380000001</v>
      </c>
      <c r="M232" s="4">
        <v>0</v>
      </c>
      <c r="P232" s="4">
        <v>9.7481928500000006</v>
      </c>
      <c r="S232" s="4">
        <v>13.690543679999999</v>
      </c>
      <c r="V232" s="4">
        <v>13.06322653</v>
      </c>
      <c r="Y232" s="4">
        <v>12.31259938</v>
      </c>
      <c r="AB232" s="4">
        <v>10.20945337</v>
      </c>
      <c r="AE232" s="4">
        <v>13.4372319</v>
      </c>
      <c r="AH232" s="4">
        <v>10.99788513</v>
      </c>
      <c r="AK232" s="4">
        <v>11.359200489999999</v>
      </c>
      <c r="AN232" s="4">
        <v>0</v>
      </c>
      <c r="AQ232" s="4">
        <v>11.93221475</v>
      </c>
      <c r="AT232" s="4">
        <v>10.30149619</v>
      </c>
      <c r="AW232" s="4">
        <v>1</v>
      </c>
      <c r="AZ232" s="4">
        <v>6.8328900140000002</v>
      </c>
      <c r="BC232" s="4">
        <v>7.1598713370000002</v>
      </c>
      <c r="BF232" s="4">
        <v>2</v>
      </c>
      <c r="BI232" s="4">
        <v>0</v>
      </c>
    </row>
    <row r="233" spans="1:61" x14ac:dyDescent="0.2">
      <c r="A233" s="4">
        <v>3.5849625010000001</v>
      </c>
      <c r="D233" s="4">
        <v>0</v>
      </c>
      <c r="G233" s="4">
        <v>9.5679560749999997</v>
      </c>
      <c r="J233" s="4">
        <v>7.2854022189999998</v>
      </c>
      <c r="M233" s="4">
        <v>2.807354922</v>
      </c>
      <c r="P233" s="4">
        <v>8.1848753429999999</v>
      </c>
      <c r="S233" s="4">
        <v>13.60837034</v>
      </c>
      <c r="V233" s="4">
        <v>13.54073348</v>
      </c>
      <c r="Y233" s="4">
        <v>9.2969162070000007</v>
      </c>
      <c r="AB233" s="4">
        <v>9.6706562490000003</v>
      </c>
      <c r="AE233" s="4">
        <v>14.47661965</v>
      </c>
      <c r="AH233" s="4">
        <v>11.0768156</v>
      </c>
      <c r="AK233" s="4">
        <v>11.65731845</v>
      </c>
      <c r="AN233" s="4">
        <v>9.2923216330000002</v>
      </c>
      <c r="AQ233" s="4">
        <v>15.13843181</v>
      </c>
      <c r="AT233" s="4">
        <v>10.892542819999999</v>
      </c>
      <c r="AW233" s="4">
        <v>1</v>
      </c>
      <c r="AZ233" s="4">
        <v>7.7347096200000003</v>
      </c>
      <c r="BC233" s="4">
        <v>10.77313921</v>
      </c>
      <c r="BF233" s="4">
        <v>2.807354922</v>
      </c>
      <c r="BI233" s="4">
        <v>0</v>
      </c>
    </row>
  </sheetData>
  <mergeCells count="21">
    <mergeCell ref="BI1:BJ1"/>
    <mergeCell ref="AT1:AU1"/>
    <mergeCell ref="AW1:AX1"/>
    <mergeCell ref="AZ1:BA1"/>
    <mergeCell ref="BC1:BD1"/>
    <mergeCell ref="BF1:BG1"/>
    <mergeCell ref="AE1:AF1"/>
    <mergeCell ref="AH1:AI1"/>
    <mergeCell ref="AK1:AL1"/>
    <mergeCell ref="AN1:AO1"/>
    <mergeCell ref="AQ1:AR1"/>
    <mergeCell ref="P1:Q1"/>
    <mergeCell ref="S1:T1"/>
    <mergeCell ref="V1:W1"/>
    <mergeCell ref="Y1:Z1"/>
    <mergeCell ref="AB1:AC1"/>
    <mergeCell ref="A1:B1"/>
    <mergeCell ref="D1:E1"/>
    <mergeCell ref="G1:H1"/>
    <mergeCell ref="J1:K1"/>
    <mergeCell ref="M1:N1"/>
  </mergeCells>
  <phoneticPr fontId="7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W233"/>
  <sheetViews>
    <sheetView topLeftCell="C1" workbookViewId="0">
      <selection activeCell="AC29" sqref="AC29"/>
    </sheetView>
  </sheetViews>
  <sheetFormatPr defaultColWidth="8.625" defaultRowHeight="12" x14ac:dyDescent="0.2"/>
  <cols>
    <col min="1" max="2" width="7.125" style="3" customWidth="1"/>
    <col min="3" max="3" width="3.125" style="3" customWidth="1"/>
    <col min="4" max="5" width="7.125" style="3" customWidth="1"/>
    <col min="6" max="6" width="3.125" style="3" customWidth="1"/>
    <col min="7" max="8" width="7.125" style="3" customWidth="1"/>
    <col min="9" max="9" width="3.125" style="3" customWidth="1"/>
    <col min="10" max="11" width="7.125" style="3" customWidth="1"/>
    <col min="12" max="12" width="3.125" style="3" customWidth="1"/>
    <col min="13" max="14" width="7.125" style="3" customWidth="1"/>
    <col min="15" max="15" width="3.125" style="3" customWidth="1"/>
    <col min="16" max="17" width="7.125" style="3" customWidth="1"/>
    <col min="18" max="18" width="3.125" style="3" customWidth="1"/>
    <col min="19" max="20" width="7.125" style="3" customWidth="1"/>
    <col min="21" max="21" width="3.125" style="3" customWidth="1"/>
    <col min="22" max="23" width="7.125" style="3" customWidth="1"/>
    <col min="24" max="16384" width="8.625" style="3"/>
  </cols>
  <sheetData>
    <row r="1" spans="1:23" x14ac:dyDescent="0.2">
      <c r="A1" s="27" t="s">
        <v>142</v>
      </c>
      <c r="B1" s="27"/>
      <c r="C1" s="2"/>
      <c r="D1" s="27" t="s">
        <v>143</v>
      </c>
      <c r="E1" s="27"/>
      <c r="F1" s="2"/>
      <c r="G1" s="27" t="s">
        <v>144</v>
      </c>
      <c r="H1" s="27"/>
      <c r="I1" s="2"/>
      <c r="J1" s="27" t="s">
        <v>145</v>
      </c>
      <c r="K1" s="27"/>
      <c r="L1" s="2"/>
      <c r="M1" s="27" t="s">
        <v>146</v>
      </c>
      <c r="N1" s="27"/>
      <c r="O1" s="2"/>
      <c r="P1" s="27" t="s">
        <v>147</v>
      </c>
      <c r="Q1" s="27"/>
      <c r="R1" s="2"/>
      <c r="S1" s="27" t="s">
        <v>148</v>
      </c>
      <c r="T1" s="27"/>
      <c r="U1" s="2"/>
      <c r="V1" s="27" t="s">
        <v>149</v>
      </c>
      <c r="W1" s="27"/>
    </row>
    <row r="2" spans="1:23" x14ac:dyDescent="0.2">
      <c r="A2" s="2" t="s">
        <v>18</v>
      </c>
      <c r="B2" s="2" t="s">
        <v>17</v>
      </c>
      <c r="C2" s="2"/>
      <c r="D2" s="2" t="s">
        <v>18</v>
      </c>
      <c r="E2" s="2" t="s">
        <v>17</v>
      </c>
      <c r="F2" s="2"/>
      <c r="G2" s="2" t="s">
        <v>18</v>
      </c>
      <c r="H2" s="2" t="s">
        <v>17</v>
      </c>
      <c r="I2" s="2"/>
      <c r="J2" s="2" t="s">
        <v>18</v>
      </c>
      <c r="K2" s="2" t="s">
        <v>17</v>
      </c>
      <c r="L2" s="2"/>
      <c r="M2" s="2" t="s">
        <v>18</v>
      </c>
      <c r="N2" s="2" t="s">
        <v>17</v>
      </c>
      <c r="O2" s="2"/>
      <c r="P2" s="2" t="s">
        <v>18</v>
      </c>
      <c r="Q2" s="2" t="s">
        <v>17</v>
      </c>
      <c r="R2" s="2"/>
      <c r="S2" s="2" t="s">
        <v>18</v>
      </c>
      <c r="T2" s="2" t="s">
        <v>17</v>
      </c>
      <c r="U2" s="2"/>
      <c r="V2" s="2" t="s">
        <v>18</v>
      </c>
      <c r="W2" s="2" t="s">
        <v>17</v>
      </c>
    </row>
    <row r="3" spans="1:23" x14ac:dyDescent="0.2">
      <c r="A3" s="3">
        <v>1.5849625009999999</v>
      </c>
      <c r="B3" s="3">
        <v>4.523561956</v>
      </c>
      <c r="D3" s="3">
        <v>5.0874628409999998</v>
      </c>
      <c r="E3" s="3">
        <v>4.7548875019999999</v>
      </c>
      <c r="G3" s="3">
        <v>10.37612539</v>
      </c>
      <c r="H3" s="3">
        <v>10.103287809999999</v>
      </c>
      <c r="J3" s="3">
        <v>11.013322670000001</v>
      </c>
      <c r="K3" s="3">
        <v>11.74986943</v>
      </c>
      <c r="M3" s="3">
        <v>10.679480099999999</v>
      </c>
      <c r="N3" s="3">
        <v>10.576484349999999</v>
      </c>
      <c r="P3" s="3">
        <v>12.37313704</v>
      </c>
      <c r="Q3" s="3">
        <v>12.196909440000001</v>
      </c>
      <c r="S3" s="3">
        <v>11.50332886</v>
      </c>
      <c r="T3" s="3">
        <v>9.9128893359999992</v>
      </c>
      <c r="V3" s="3">
        <v>10.899356920000001</v>
      </c>
      <c r="W3" s="3">
        <v>9.7073591320000006</v>
      </c>
    </row>
    <row r="4" spans="1:23" x14ac:dyDescent="0.2">
      <c r="A4" s="3">
        <v>3</v>
      </c>
      <c r="B4" s="3">
        <v>6.1292830169999997</v>
      </c>
      <c r="D4" s="3">
        <v>4.3219280949999996</v>
      </c>
      <c r="E4" s="3">
        <v>4.8579809950000001</v>
      </c>
      <c r="G4" s="3">
        <v>9.8887432489999991</v>
      </c>
      <c r="H4" s="3">
        <v>11.933690650000001</v>
      </c>
      <c r="J4" s="3">
        <v>11.16050175</v>
      </c>
      <c r="K4" s="3">
        <v>11.52552081</v>
      </c>
      <c r="M4" s="3">
        <v>10.49685378</v>
      </c>
      <c r="N4" s="3">
        <v>9.1137421659999998</v>
      </c>
      <c r="P4" s="3">
        <v>11.85096815</v>
      </c>
      <c r="Q4" s="3">
        <v>11.450695769999999</v>
      </c>
      <c r="S4" s="3">
        <v>10.645658429999999</v>
      </c>
      <c r="T4" s="3">
        <v>7.6366246210000002</v>
      </c>
      <c r="V4" s="3">
        <v>9.668884984</v>
      </c>
      <c r="W4" s="3">
        <v>8.8454900510000005</v>
      </c>
    </row>
    <row r="5" spans="1:23" x14ac:dyDescent="0.2">
      <c r="A5" s="3">
        <v>2.3219280950000001</v>
      </c>
      <c r="B5" s="3">
        <v>2.807354922</v>
      </c>
      <c r="D5" s="3">
        <v>3.4594316190000001</v>
      </c>
      <c r="E5" s="3">
        <v>5.807354922</v>
      </c>
      <c r="G5" s="3">
        <v>10.52061868</v>
      </c>
      <c r="H5" s="3">
        <v>10.382624030000001</v>
      </c>
      <c r="J5" s="3">
        <v>11.497851839999999</v>
      </c>
      <c r="K5" s="3">
        <v>12.19567979</v>
      </c>
      <c r="M5" s="3">
        <v>11.072802530000001</v>
      </c>
      <c r="N5" s="3">
        <v>11.47978026</v>
      </c>
      <c r="P5" s="3">
        <v>12.4926043</v>
      </c>
      <c r="Q5" s="3">
        <v>13.305206760000001</v>
      </c>
      <c r="S5" s="3">
        <v>11.25561875</v>
      </c>
      <c r="T5" s="3">
        <v>10.357552</v>
      </c>
      <c r="V5" s="3">
        <v>11.21249639</v>
      </c>
      <c r="W5" s="3">
        <v>9.6794800999999993</v>
      </c>
    </row>
    <row r="6" spans="1:23" x14ac:dyDescent="0.2">
      <c r="A6" s="3">
        <v>3.7004397180000002</v>
      </c>
      <c r="B6" s="3">
        <v>4.2479275129999996</v>
      </c>
      <c r="D6" s="3">
        <v>4.6438561900000002</v>
      </c>
      <c r="E6" s="3">
        <v>5.5545888520000002</v>
      </c>
      <c r="G6" s="3">
        <v>9.5622424240000008</v>
      </c>
      <c r="H6" s="3">
        <v>10.27961058</v>
      </c>
      <c r="J6" s="3">
        <v>11.659549999999999</v>
      </c>
      <c r="K6" s="3">
        <v>12.290018849999999</v>
      </c>
      <c r="M6" s="3">
        <v>10.083479329999999</v>
      </c>
      <c r="N6" s="3">
        <v>11.412040510000001</v>
      </c>
      <c r="P6" s="3">
        <v>11.54544718</v>
      </c>
      <c r="Q6" s="3">
        <v>13.272921330000001</v>
      </c>
      <c r="S6" s="3">
        <v>10.200898609999999</v>
      </c>
      <c r="T6" s="3">
        <v>10.82257083</v>
      </c>
      <c r="V6" s="3">
        <v>10.876516949999999</v>
      </c>
      <c r="W6" s="3">
        <v>9.8376279330000003</v>
      </c>
    </row>
    <row r="7" spans="1:23" x14ac:dyDescent="0.2">
      <c r="A7" s="3">
        <v>4.3923174229999997</v>
      </c>
      <c r="B7" s="3">
        <v>4.2479275129999996</v>
      </c>
      <c r="D7" s="3">
        <v>3.1699250010000002</v>
      </c>
      <c r="E7" s="3">
        <v>5.5545888520000002</v>
      </c>
      <c r="G7" s="3">
        <v>9.7992816220000005</v>
      </c>
      <c r="H7" s="3">
        <v>10.62113611</v>
      </c>
      <c r="J7" s="3">
        <v>9.985841937</v>
      </c>
      <c r="K7" s="3">
        <v>12.45507031</v>
      </c>
      <c r="M7" s="3">
        <v>10.80815977</v>
      </c>
      <c r="N7" s="3">
        <v>11.47876962</v>
      </c>
      <c r="P7" s="3">
        <v>11.25974326</v>
      </c>
      <c r="Q7" s="3">
        <v>13.28554671</v>
      </c>
      <c r="S7" s="3">
        <v>10.269126679999999</v>
      </c>
      <c r="T7" s="3">
        <v>10.667998539999999</v>
      </c>
      <c r="V7" s="3">
        <v>10.251482409999999</v>
      </c>
      <c r="W7" s="3">
        <v>10.51076417</v>
      </c>
    </row>
    <row r="8" spans="1:23" x14ac:dyDescent="0.2">
      <c r="A8" s="3">
        <v>4.3219280949999996</v>
      </c>
      <c r="B8" s="3">
        <v>2.3219280950000001</v>
      </c>
      <c r="D8" s="3">
        <v>4.7548875019999999</v>
      </c>
      <c r="E8" s="3">
        <v>4.807354922</v>
      </c>
      <c r="G8" s="3">
        <v>10.02652344</v>
      </c>
      <c r="H8" s="3">
        <v>10.120237879999999</v>
      </c>
      <c r="J8" s="3">
        <v>10.406205010000001</v>
      </c>
      <c r="K8" s="3">
        <v>11.867664850000001</v>
      </c>
      <c r="M8" s="3">
        <v>11.11634396</v>
      </c>
      <c r="N8" s="3">
        <v>10.96794671</v>
      </c>
      <c r="P8" s="3">
        <v>10.9893945</v>
      </c>
      <c r="Q8" s="3">
        <v>12.646783689999999</v>
      </c>
      <c r="S8" s="3">
        <v>8.2288186900000007</v>
      </c>
      <c r="T8" s="3">
        <v>10.342074670000001</v>
      </c>
      <c r="V8" s="3">
        <v>8.885696373</v>
      </c>
      <c r="W8" s="3">
        <v>10.45943162</v>
      </c>
    </row>
    <row r="9" spans="1:23" x14ac:dyDescent="0.2">
      <c r="A9" s="3">
        <v>0</v>
      </c>
      <c r="B9" s="3">
        <v>3.7004397180000002</v>
      </c>
      <c r="D9" s="3">
        <v>3.7004397180000002</v>
      </c>
      <c r="E9" s="3">
        <v>4.1699250010000002</v>
      </c>
      <c r="G9" s="3">
        <v>8.8948177630000007</v>
      </c>
      <c r="H9" s="3">
        <v>10.31288296</v>
      </c>
      <c r="J9" s="3">
        <v>10.72109919</v>
      </c>
      <c r="K9" s="3">
        <v>12.610102059999999</v>
      </c>
      <c r="M9" s="3">
        <v>10.198445039999999</v>
      </c>
      <c r="N9" s="3">
        <v>11.14338321</v>
      </c>
      <c r="P9" s="3">
        <v>12.07915141</v>
      </c>
      <c r="Q9" s="3">
        <v>12.10656294</v>
      </c>
      <c r="S9" s="3">
        <v>10.309476350000001</v>
      </c>
      <c r="T9" s="3">
        <v>10.681238410000001</v>
      </c>
      <c r="V9" s="3">
        <v>10.07146236</v>
      </c>
      <c r="W9" s="3">
        <v>9.3641346550000009</v>
      </c>
    </row>
    <row r="10" spans="1:23" x14ac:dyDescent="0.2">
      <c r="A10" s="3">
        <v>1.5849625009999999</v>
      </c>
      <c r="B10" s="3">
        <v>3</v>
      </c>
      <c r="D10" s="3">
        <v>3.4594316190000001</v>
      </c>
      <c r="E10" s="3">
        <v>4.0874628409999998</v>
      </c>
      <c r="G10" s="3">
        <v>9.1598713370000002</v>
      </c>
      <c r="H10" s="3">
        <v>9.7648715910000004</v>
      </c>
      <c r="J10" s="3">
        <v>11.555068390000001</v>
      </c>
      <c r="K10" s="3">
        <v>11.8864587</v>
      </c>
      <c r="M10" s="3">
        <v>9.4470832260000002</v>
      </c>
      <c r="N10" s="3">
        <v>10.28077077</v>
      </c>
      <c r="P10" s="3">
        <v>11.87843415</v>
      </c>
      <c r="Q10" s="3">
        <v>12.357826879999999</v>
      </c>
      <c r="S10" s="3">
        <v>10.296916209999999</v>
      </c>
      <c r="T10" s="3">
        <v>9.8595347859999993</v>
      </c>
      <c r="V10" s="3">
        <v>10.40407714</v>
      </c>
      <c r="W10" s="3">
        <v>9.4262647550000001</v>
      </c>
    </row>
    <row r="11" spans="1:23" x14ac:dyDescent="0.2">
      <c r="A11" s="3">
        <v>1</v>
      </c>
      <c r="B11" s="3">
        <v>4.523561956</v>
      </c>
      <c r="D11" s="3">
        <v>4.1699250010000002</v>
      </c>
      <c r="E11" s="3">
        <v>5.209453366</v>
      </c>
      <c r="G11" s="3">
        <v>7.3398500029999996</v>
      </c>
      <c r="H11" s="3">
        <v>10.733862719999999</v>
      </c>
      <c r="J11" s="3">
        <v>9.8641861449999997</v>
      </c>
      <c r="K11" s="3">
        <v>12.45686774</v>
      </c>
      <c r="M11" s="3">
        <v>9.1241213119999998</v>
      </c>
      <c r="N11" s="3">
        <v>10.71681946</v>
      </c>
      <c r="P11" s="3">
        <v>11.52012755</v>
      </c>
      <c r="Q11" s="3">
        <v>12.672204320000001</v>
      </c>
      <c r="S11" s="3">
        <v>9.0028150159999996</v>
      </c>
      <c r="T11" s="3">
        <v>10.22761594</v>
      </c>
      <c r="V11" s="3">
        <v>8.768184325</v>
      </c>
      <c r="W11" s="3">
        <v>9.9886846869999992</v>
      </c>
    </row>
    <row r="12" spans="1:23" x14ac:dyDescent="0.2">
      <c r="A12" s="3">
        <v>1</v>
      </c>
      <c r="B12" s="3">
        <v>3.9068905960000002</v>
      </c>
      <c r="D12" s="3">
        <v>2</v>
      </c>
      <c r="E12" s="3">
        <v>4.7548875019999999</v>
      </c>
      <c r="G12" s="3">
        <v>8.2761244049999991</v>
      </c>
      <c r="H12" s="3">
        <v>10.31854281</v>
      </c>
      <c r="J12" s="3">
        <v>10.639340710000001</v>
      </c>
      <c r="K12" s="3">
        <v>11.77190208</v>
      </c>
      <c r="M12" s="3">
        <v>8.1749256829999997</v>
      </c>
      <c r="N12" s="3">
        <v>10.727920449999999</v>
      </c>
      <c r="P12" s="3">
        <v>12.20609861</v>
      </c>
      <c r="Q12" s="3">
        <v>12.35149141</v>
      </c>
      <c r="S12" s="3">
        <v>10.641148599999999</v>
      </c>
      <c r="T12" s="3">
        <v>9.9915218459999995</v>
      </c>
      <c r="V12" s="3">
        <v>9.7565563229999999</v>
      </c>
      <c r="W12" s="3">
        <v>9.4858293089999997</v>
      </c>
    </row>
    <row r="13" spans="1:23" x14ac:dyDescent="0.2">
      <c r="A13" s="3">
        <v>2.5849625010000001</v>
      </c>
      <c r="B13" s="3">
        <v>5.0443941189999997</v>
      </c>
      <c r="D13" s="3">
        <v>4.2479275129999996</v>
      </c>
      <c r="E13" s="3">
        <v>6.6582114829999997</v>
      </c>
      <c r="G13" s="3">
        <v>9.0741414630000001</v>
      </c>
      <c r="H13" s="3">
        <v>11.10852446</v>
      </c>
      <c r="J13" s="3">
        <v>10.59152235</v>
      </c>
      <c r="K13" s="3">
        <v>12.34346334</v>
      </c>
      <c r="M13" s="3">
        <v>9.2877123800000003</v>
      </c>
      <c r="N13" s="3">
        <v>11.320236449999999</v>
      </c>
      <c r="P13" s="3">
        <v>11.86495992</v>
      </c>
      <c r="Q13" s="3">
        <v>12.641148599999999</v>
      </c>
      <c r="S13" s="3">
        <v>9.8564255289999991</v>
      </c>
      <c r="T13" s="3">
        <v>10.424166290000001</v>
      </c>
      <c r="V13" s="3">
        <v>9.4938554489999998</v>
      </c>
      <c r="W13" s="3">
        <v>10.41151099</v>
      </c>
    </row>
    <row r="14" spans="1:23" x14ac:dyDescent="0.2">
      <c r="A14" s="3">
        <v>2.3219280950000001</v>
      </c>
      <c r="B14" s="3">
        <v>3.9068905960000002</v>
      </c>
      <c r="D14" s="3">
        <v>3.7004397180000002</v>
      </c>
      <c r="E14" s="3">
        <v>5.4262647550000001</v>
      </c>
      <c r="G14" s="3">
        <v>8.6366246209999993</v>
      </c>
      <c r="H14" s="3">
        <v>10.897089129999999</v>
      </c>
      <c r="J14" s="3">
        <v>10.675957029999999</v>
      </c>
      <c r="K14" s="3">
        <v>12.462246629999999</v>
      </c>
      <c r="M14" s="3">
        <v>9.8811139610000005</v>
      </c>
      <c r="N14" s="3">
        <v>11.711236769999999</v>
      </c>
      <c r="P14" s="3">
        <v>11.498350609999999</v>
      </c>
      <c r="Q14" s="3">
        <v>13.293615340000001</v>
      </c>
      <c r="S14" s="3">
        <v>9.4838157770000002</v>
      </c>
      <c r="T14" s="3">
        <v>10.86031105</v>
      </c>
      <c r="V14" s="3">
        <v>9.8137811910000003</v>
      </c>
      <c r="W14" s="3">
        <v>10.948367230000001</v>
      </c>
    </row>
    <row r="15" spans="1:23" x14ac:dyDescent="0.2">
      <c r="A15" s="3">
        <v>1</v>
      </c>
      <c r="B15" s="3">
        <v>4.4594316190000001</v>
      </c>
      <c r="D15" s="3">
        <v>4.4594316190000001</v>
      </c>
      <c r="E15" s="3">
        <v>5.1699250010000002</v>
      </c>
      <c r="G15" s="3">
        <v>9.6599958919999995</v>
      </c>
      <c r="H15" s="3">
        <v>10.583082770000001</v>
      </c>
      <c r="J15" s="3">
        <v>11.48028532</v>
      </c>
      <c r="K15" s="3">
        <v>12.449664540000001</v>
      </c>
      <c r="M15" s="3">
        <v>10.40726776</v>
      </c>
      <c r="N15" s="3">
        <v>11.325305459999999</v>
      </c>
      <c r="P15" s="3">
        <v>11.67860014</v>
      </c>
      <c r="Q15" s="3">
        <v>13.219622319999999</v>
      </c>
      <c r="S15" s="3">
        <v>10.83841608</v>
      </c>
      <c r="T15" s="3">
        <v>10.62296694</v>
      </c>
      <c r="V15" s="3">
        <v>10.85330956</v>
      </c>
      <c r="W15" s="3">
        <v>10.19229281</v>
      </c>
    </row>
    <row r="16" spans="1:23" x14ac:dyDescent="0.2">
      <c r="A16" s="3">
        <v>1</v>
      </c>
      <c r="B16" s="3">
        <v>4</v>
      </c>
      <c r="D16" s="3">
        <v>4</v>
      </c>
      <c r="E16" s="3">
        <v>4.5849625009999997</v>
      </c>
      <c r="G16" s="3">
        <v>9.1059085090000007</v>
      </c>
      <c r="H16" s="3">
        <v>10.357552</v>
      </c>
      <c r="J16" s="3">
        <v>11.04848687</v>
      </c>
      <c r="K16" s="3">
        <v>12.24436384</v>
      </c>
      <c r="M16" s="3">
        <v>10.15987134</v>
      </c>
      <c r="N16" s="3">
        <v>11.18363538</v>
      </c>
      <c r="P16" s="3">
        <v>11.612868499999999</v>
      </c>
      <c r="Q16" s="3">
        <v>12.9076418</v>
      </c>
      <c r="S16" s="3">
        <v>9.5097750039999998</v>
      </c>
      <c r="T16" s="3">
        <v>10.39124359</v>
      </c>
      <c r="V16" s="3">
        <v>8.7944158659999996</v>
      </c>
      <c r="W16" s="3">
        <v>9.7515440590000004</v>
      </c>
    </row>
    <row r="17" spans="1:23" x14ac:dyDescent="0.2">
      <c r="A17" s="3">
        <v>3.7004397180000002</v>
      </c>
      <c r="B17" s="3">
        <v>4.7004397180000002</v>
      </c>
      <c r="D17" s="3">
        <v>4.6438561900000002</v>
      </c>
      <c r="E17" s="3">
        <v>6.1898245589999998</v>
      </c>
      <c r="G17" s="3">
        <v>10.154818110000001</v>
      </c>
      <c r="H17" s="3">
        <v>10.43358544</v>
      </c>
      <c r="J17" s="3">
        <v>11.69957245</v>
      </c>
      <c r="K17" s="3">
        <v>11.60640521</v>
      </c>
      <c r="M17" s="3">
        <v>10.941781239999999</v>
      </c>
      <c r="N17" s="3">
        <v>10.31288296</v>
      </c>
      <c r="P17" s="3">
        <v>11.86959384</v>
      </c>
      <c r="Q17" s="3">
        <v>12.357552</v>
      </c>
      <c r="S17" s="3">
        <v>9.9715435540000001</v>
      </c>
      <c r="T17" s="3">
        <v>9.6402449360000002</v>
      </c>
      <c r="V17" s="3">
        <v>10.91886324</v>
      </c>
      <c r="W17" s="3">
        <v>10.368506460000001</v>
      </c>
    </row>
    <row r="18" spans="1:23" x14ac:dyDescent="0.2">
      <c r="A18" s="3">
        <v>5.0443941189999997</v>
      </c>
      <c r="B18" s="3">
        <v>5.209453366</v>
      </c>
      <c r="D18" s="3">
        <v>4.3219280949999996</v>
      </c>
      <c r="E18" s="3">
        <v>6</v>
      </c>
      <c r="G18" s="3">
        <v>9.5176693879999998</v>
      </c>
      <c r="H18" s="3">
        <v>10.64745843</v>
      </c>
      <c r="J18" s="3">
        <v>11.58072965</v>
      </c>
      <c r="K18" s="3">
        <v>12.0891194</v>
      </c>
      <c r="M18" s="3">
        <v>11.003517909999999</v>
      </c>
      <c r="N18" s="3">
        <v>10.00842862</v>
      </c>
      <c r="P18" s="3">
        <v>11.982637130000001</v>
      </c>
      <c r="Q18" s="3">
        <v>11.99823782</v>
      </c>
      <c r="S18" s="3">
        <v>10.27496047</v>
      </c>
      <c r="T18" s="3">
        <v>9.5905870499999999</v>
      </c>
      <c r="V18" s="3">
        <v>10.9893945</v>
      </c>
      <c r="W18" s="3">
        <v>10.130570560000001</v>
      </c>
    </row>
    <row r="19" spans="1:23" x14ac:dyDescent="0.2">
      <c r="A19" s="3">
        <v>4.523561956</v>
      </c>
      <c r="B19" s="3">
        <v>2.5849625010000001</v>
      </c>
      <c r="D19" s="3">
        <v>4.1699250010000002</v>
      </c>
      <c r="E19" s="3">
        <v>5.4594316190000001</v>
      </c>
      <c r="G19" s="3">
        <v>10.23122118</v>
      </c>
      <c r="H19" s="3">
        <v>9.9023751139999998</v>
      </c>
      <c r="J19" s="3">
        <v>10.811374689999999</v>
      </c>
      <c r="K19" s="3">
        <v>12.02721489</v>
      </c>
      <c r="M19" s="3">
        <v>10.861086909999999</v>
      </c>
      <c r="N19" s="3">
        <v>11.12412131</v>
      </c>
      <c r="P19" s="3">
        <v>12.00807841</v>
      </c>
      <c r="Q19" s="3">
        <v>13.06844242</v>
      </c>
      <c r="S19" s="3">
        <v>11.24555271</v>
      </c>
      <c r="T19" s="3">
        <v>10.51668495</v>
      </c>
      <c r="V19" s="3">
        <v>10.204571140000001</v>
      </c>
      <c r="W19" s="3">
        <v>10.5574637</v>
      </c>
    </row>
    <row r="20" spans="1:23" x14ac:dyDescent="0.2">
      <c r="A20" s="3">
        <v>1.5849625009999999</v>
      </c>
      <c r="B20" s="3">
        <v>5.1699250010000002</v>
      </c>
      <c r="D20" s="3">
        <v>4.2479275129999996</v>
      </c>
      <c r="E20" s="3">
        <v>6</v>
      </c>
      <c r="G20" s="3">
        <v>9.8948177630000007</v>
      </c>
      <c r="H20" s="3">
        <v>10.52258153</v>
      </c>
      <c r="J20" s="3">
        <v>10.995767150000001</v>
      </c>
      <c r="K20" s="3">
        <v>12.266493759999999</v>
      </c>
      <c r="M20" s="3">
        <v>11.52061868</v>
      </c>
      <c r="N20" s="3">
        <v>11.21127995</v>
      </c>
      <c r="P20" s="3">
        <v>11.43358544</v>
      </c>
      <c r="Q20" s="3">
        <v>12.8291281</v>
      </c>
      <c r="S20" s="3">
        <v>10.51963625</v>
      </c>
      <c r="T20" s="3">
        <v>10.87036472</v>
      </c>
      <c r="V20" s="3">
        <v>11.246740600000001</v>
      </c>
      <c r="W20" s="3">
        <v>10.95927751</v>
      </c>
    </row>
    <row r="21" spans="1:23" x14ac:dyDescent="0.2">
      <c r="A21" s="3">
        <v>1</v>
      </c>
      <c r="B21" s="3">
        <v>5.2479275129999996</v>
      </c>
      <c r="D21" s="3">
        <v>4.7004397180000002</v>
      </c>
      <c r="E21" s="3">
        <v>5.6438561900000002</v>
      </c>
      <c r="G21" s="3">
        <v>8.2573878430000001</v>
      </c>
      <c r="H21" s="3">
        <v>10.579315940000001</v>
      </c>
      <c r="J21" s="3">
        <v>11.750706989999999</v>
      </c>
      <c r="K21" s="3">
        <v>11.369597349999999</v>
      </c>
      <c r="M21" s="3">
        <v>10.410451350000001</v>
      </c>
      <c r="N21" s="3">
        <v>9.9083926210000008</v>
      </c>
      <c r="P21" s="3">
        <v>12.808562029999999</v>
      </c>
      <c r="Q21" s="3">
        <v>11.401412880000001</v>
      </c>
      <c r="S21" s="3">
        <v>11.23242093</v>
      </c>
      <c r="T21" s="3">
        <v>8.7976615260000006</v>
      </c>
      <c r="V21" s="3">
        <v>11.506803440000001</v>
      </c>
      <c r="W21" s="3">
        <v>8.6366246209999993</v>
      </c>
    </row>
    <row r="22" spans="1:23" x14ac:dyDescent="0.2">
      <c r="A22" s="3">
        <v>3.1699250010000002</v>
      </c>
      <c r="B22" s="3">
        <v>3.5849625010000001</v>
      </c>
      <c r="D22" s="3">
        <v>5.6438561900000002</v>
      </c>
      <c r="E22" s="3">
        <v>4.9068905960000002</v>
      </c>
      <c r="G22" s="3">
        <v>9.8795832499999996</v>
      </c>
      <c r="H22" s="3">
        <v>10.15860969</v>
      </c>
      <c r="J22" s="3">
        <v>11.19229281</v>
      </c>
      <c r="K22" s="3">
        <v>12.050868960000001</v>
      </c>
      <c r="M22" s="3">
        <v>10.32192809</v>
      </c>
      <c r="N22" s="3">
        <v>11.203348</v>
      </c>
      <c r="P22" s="3">
        <v>11.71166697</v>
      </c>
      <c r="Q22" s="3">
        <v>13.05765334</v>
      </c>
      <c r="S22" s="3">
        <v>9.1085244569999997</v>
      </c>
      <c r="T22" s="3">
        <v>10.661778099999999</v>
      </c>
      <c r="V22" s="3">
        <v>11.23302043</v>
      </c>
      <c r="W22" s="3">
        <v>10.659103959999999</v>
      </c>
    </row>
    <row r="23" spans="1:23" x14ac:dyDescent="0.2">
      <c r="A23" s="3">
        <v>1.5849625009999999</v>
      </c>
      <c r="B23" s="3">
        <v>4.7548875019999999</v>
      </c>
      <c r="D23" s="3">
        <v>4.523561956</v>
      </c>
      <c r="E23" s="3">
        <v>5.6724253420000004</v>
      </c>
      <c r="G23" s="3">
        <v>9.7159619900000003</v>
      </c>
      <c r="H23" s="3">
        <v>10.23481743</v>
      </c>
      <c r="J23" s="3">
        <v>11.210062479999999</v>
      </c>
      <c r="K23" s="3">
        <v>12.209148709999999</v>
      </c>
      <c r="M23" s="3">
        <v>11.019590729999999</v>
      </c>
      <c r="N23" s="3">
        <v>10.994353439999999</v>
      </c>
      <c r="P23" s="3">
        <v>11.39178061</v>
      </c>
      <c r="Q23" s="3">
        <v>14.19506456</v>
      </c>
      <c r="S23" s="3">
        <v>9.6635581039999998</v>
      </c>
      <c r="T23" s="3">
        <v>10.64745843</v>
      </c>
      <c r="V23" s="3">
        <v>9.9366379390000006</v>
      </c>
      <c r="W23" s="3">
        <v>10.93442804</v>
      </c>
    </row>
    <row r="24" spans="1:23" x14ac:dyDescent="0.2">
      <c r="A24" s="3">
        <v>1</v>
      </c>
      <c r="B24" s="3">
        <v>2.807354922</v>
      </c>
      <c r="D24" s="3">
        <v>3.5849625010000001</v>
      </c>
      <c r="E24" s="3">
        <v>5.1292830169999997</v>
      </c>
      <c r="G24" s="3">
        <v>9.1369911120000005</v>
      </c>
      <c r="H24" s="3">
        <v>10.295768929999999</v>
      </c>
      <c r="J24" s="3">
        <v>9.6492561779999999</v>
      </c>
      <c r="K24" s="3">
        <v>11.87036472</v>
      </c>
      <c r="M24" s="3">
        <v>10.09671515</v>
      </c>
      <c r="N24" s="3">
        <v>11.010528109999999</v>
      </c>
      <c r="P24" s="3">
        <v>9.9701058909999993</v>
      </c>
      <c r="Q24" s="3">
        <v>12.4807902</v>
      </c>
      <c r="S24" s="3">
        <v>9.1873520729999996</v>
      </c>
      <c r="T24" s="3">
        <v>10.251482409999999</v>
      </c>
      <c r="V24" s="3">
        <v>9.2143191210000008</v>
      </c>
      <c r="W24" s="3">
        <v>9.5313814610000005</v>
      </c>
    </row>
    <row r="25" spans="1:23" x14ac:dyDescent="0.2">
      <c r="A25" s="3">
        <v>4.9068905960000002</v>
      </c>
      <c r="B25" s="3">
        <v>4.1699250010000002</v>
      </c>
      <c r="D25" s="3">
        <v>2.5849625010000001</v>
      </c>
      <c r="E25" s="3">
        <v>4.9541963100000004</v>
      </c>
      <c r="G25" s="3">
        <v>8.5698556079999992</v>
      </c>
      <c r="H25" s="3">
        <v>10.12541347</v>
      </c>
      <c r="J25" s="3">
        <v>10.31174832</v>
      </c>
      <c r="K25" s="3">
        <v>12.283667169999999</v>
      </c>
      <c r="M25" s="3">
        <v>10.25029842</v>
      </c>
      <c r="N25" s="3">
        <v>11.743992860000001</v>
      </c>
      <c r="P25" s="3">
        <v>11.1711768</v>
      </c>
      <c r="Q25" s="3">
        <v>13.1374715</v>
      </c>
      <c r="S25" s="3">
        <v>8.8765169470000007</v>
      </c>
      <c r="T25" s="3">
        <v>10.63481105</v>
      </c>
      <c r="V25" s="3">
        <v>8.7380922600000002</v>
      </c>
      <c r="W25" s="3">
        <v>9.807354922</v>
      </c>
    </row>
    <row r="26" spans="1:23" x14ac:dyDescent="0.2">
      <c r="A26" s="3">
        <v>3</v>
      </c>
      <c r="B26" s="3">
        <v>4.0874628409999998</v>
      </c>
      <c r="D26" s="3">
        <v>3</v>
      </c>
      <c r="E26" s="3">
        <v>4.9068905960000002</v>
      </c>
      <c r="G26" s="3">
        <v>6.0874628409999998</v>
      </c>
      <c r="H26" s="3">
        <v>9.7846348459999994</v>
      </c>
      <c r="J26" s="3">
        <v>10.20945337</v>
      </c>
      <c r="K26" s="3">
        <v>11.826151210000001</v>
      </c>
      <c r="M26" s="3">
        <v>8.9336906549999995</v>
      </c>
      <c r="N26" s="3">
        <v>10.90463462</v>
      </c>
      <c r="P26" s="3">
        <v>11.317977819999999</v>
      </c>
      <c r="Q26" s="3">
        <v>12.438791849999999</v>
      </c>
      <c r="S26" s="3">
        <v>9.6054795179999992</v>
      </c>
      <c r="T26" s="3">
        <v>10.46964182</v>
      </c>
      <c r="V26" s="3">
        <v>8.9128893359999992</v>
      </c>
      <c r="W26" s="3">
        <v>9.9454438360000008</v>
      </c>
    </row>
    <row r="27" spans="1:23" x14ac:dyDescent="0.2">
      <c r="A27" s="3">
        <v>1</v>
      </c>
      <c r="B27" s="3">
        <v>4.3219280949999996</v>
      </c>
      <c r="D27" s="3">
        <v>5.3219280949999996</v>
      </c>
      <c r="E27" s="3">
        <v>5.8328900140000002</v>
      </c>
      <c r="G27" s="3">
        <v>10.11504365</v>
      </c>
      <c r="H27" s="3">
        <v>10.752380649999999</v>
      </c>
      <c r="J27" s="3">
        <v>11.40354468</v>
      </c>
      <c r="K27" s="3">
        <v>12.42652685</v>
      </c>
      <c r="M27" s="3">
        <v>11.43567026</v>
      </c>
      <c r="N27" s="3">
        <v>11.641600220000001</v>
      </c>
      <c r="P27" s="3">
        <v>12.497851839999999</v>
      </c>
      <c r="Q27" s="3">
        <v>12.719388820000001</v>
      </c>
      <c r="S27" s="3">
        <v>10.71080643</v>
      </c>
      <c r="T27" s="3">
        <v>10.641148599999999</v>
      </c>
      <c r="V27" s="3">
        <v>10.53624722</v>
      </c>
      <c r="W27" s="3">
        <v>10.631177060000001</v>
      </c>
    </row>
    <row r="28" spans="1:23" x14ac:dyDescent="0.2">
      <c r="A28" s="3">
        <v>3.7004397180000002</v>
      </c>
      <c r="B28" s="3">
        <v>2.3219280950000001</v>
      </c>
      <c r="D28" s="3">
        <v>2.5849625010000001</v>
      </c>
      <c r="E28" s="3">
        <v>4.2479275129999996</v>
      </c>
      <c r="G28" s="3">
        <v>9.1421070570000005</v>
      </c>
      <c r="H28" s="3">
        <v>9.4898479600000005</v>
      </c>
      <c r="J28" s="3">
        <v>10.50779464</v>
      </c>
      <c r="K28" s="3">
        <v>10.83841608</v>
      </c>
      <c r="M28" s="3">
        <v>10.177419540000001</v>
      </c>
      <c r="N28" s="3">
        <v>10.46760555</v>
      </c>
      <c r="P28" s="3">
        <v>11.24257869</v>
      </c>
      <c r="Q28" s="3">
        <v>11.614249729999999</v>
      </c>
      <c r="S28" s="3">
        <v>9.1318569610000004</v>
      </c>
      <c r="T28" s="3">
        <v>9.0927571409999999</v>
      </c>
      <c r="V28" s="3">
        <v>9.885696373</v>
      </c>
      <c r="W28" s="3">
        <v>8.7714894700000006</v>
      </c>
    </row>
    <row r="29" spans="1:23" x14ac:dyDescent="0.2">
      <c r="A29" s="3">
        <v>4.1699250010000002</v>
      </c>
      <c r="B29" s="3">
        <v>4.0874628409999998</v>
      </c>
      <c r="D29" s="3">
        <v>2.5849625010000001</v>
      </c>
      <c r="E29" s="3">
        <v>5.4594316190000001</v>
      </c>
      <c r="G29" s="3">
        <v>8.5352753769999996</v>
      </c>
      <c r="H29" s="3">
        <v>10.602698869999999</v>
      </c>
      <c r="J29" s="3">
        <v>10.412569850000001</v>
      </c>
      <c r="K29" s="3">
        <v>12.518161360000001</v>
      </c>
      <c r="M29" s="3">
        <v>10.154818110000001</v>
      </c>
      <c r="N29" s="3">
        <v>11.896710819999999</v>
      </c>
      <c r="P29" s="3">
        <v>10.785452469999999</v>
      </c>
      <c r="Q29" s="3">
        <v>13.456226060000001</v>
      </c>
      <c r="S29" s="3">
        <v>9.4199601780000002</v>
      </c>
      <c r="T29" s="3">
        <v>10.95782756</v>
      </c>
      <c r="V29" s="3">
        <v>8.7108064340000002</v>
      </c>
      <c r="W29" s="3">
        <v>10.0768156</v>
      </c>
    </row>
    <row r="30" spans="1:23" x14ac:dyDescent="0.2">
      <c r="A30" s="3">
        <v>3.5849625010000001</v>
      </c>
      <c r="B30" s="3">
        <v>3.1699250010000002</v>
      </c>
      <c r="D30" s="3">
        <v>3.9068905960000002</v>
      </c>
      <c r="E30" s="3">
        <v>5</v>
      </c>
      <c r="G30" s="3">
        <v>8.9158793789999997</v>
      </c>
      <c r="H30" s="3">
        <v>9.8041310209999999</v>
      </c>
      <c r="J30" s="3">
        <v>10.296916209999999</v>
      </c>
      <c r="K30" s="3">
        <v>11.307200809999999</v>
      </c>
      <c r="M30" s="3">
        <v>10.06743436</v>
      </c>
      <c r="N30" s="3">
        <v>11.10852446</v>
      </c>
      <c r="P30" s="3">
        <v>10.87881728</v>
      </c>
      <c r="Q30" s="3">
        <v>12.5115056</v>
      </c>
      <c r="S30" s="3">
        <v>9.2854022189999998</v>
      </c>
      <c r="T30" s="3">
        <v>9.9454438360000008</v>
      </c>
      <c r="V30" s="3">
        <v>9.1497471200000007</v>
      </c>
      <c r="W30" s="3">
        <v>8.9541963100000004</v>
      </c>
    </row>
    <row r="31" spans="1:23" x14ac:dyDescent="0.2">
      <c r="A31" s="3">
        <v>1</v>
      </c>
      <c r="B31" s="3">
        <v>2.807354922</v>
      </c>
      <c r="D31" s="3">
        <v>3.3219280950000001</v>
      </c>
      <c r="E31" s="3">
        <v>5.523561956</v>
      </c>
      <c r="G31" s="3">
        <v>9.3219280950000005</v>
      </c>
      <c r="H31" s="3">
        <v>10.099347809999999</v>
      </c>
      <c r="J31" s="3">
        <v>10.98156728</v>
      </c>
      <c r="K31" s="3">
        <v>11.82654849</v>
      </c>
      <c r="M31" s="3">
        <v>10.06608919</v>
      </c>
      <c r="N31" s="3">
        <v>11.31231575</v>
      </c>
      <c r="P31" s="3">
        <v>11.21856324</v>
      </c>
      <c r="Q31" s="3">
        <v>12.99594377</v>
      </c>
      <c r="S31" s="3">
        <v>9.7879025590000008</v>
      </c>
      <c r="T31" s="3">
        <v>9.9801395779999993</v>
      </c>
      <c r="V31" s="3">
        <v>10.02097994</v>
      </c>
      <c r="W31" s="3">
        <v>9.1996723449999998</v>
      </c>
    </row>
    <row r="32" spans="1:23" x14ac:dyDescent="0.2">
      <c r="A32" s="3">
        <v>2.5849625010000001</v>
      </c>
      <c r="B32" s="3">
        <v>3.1699250010000002</v>
      </c>
      <c r="D32" s="3">
        <v>3.807354922</v>
      </c>
      <c r="E32" s="3">
        <v>4.7548875019999999</v>
      </c>
      <c r="G32" s="3">
        <v>9.0927571409999999</v>
      </c>
      <c r="H32" s="3">
        <v>10.07948478</v>
      </c>
      <c r="J32" s="3">
        <v>10.948367230000001</v>
      </c>
      <c r="K32" s="3">
        <v>11.90651484</v>
      </c>
      <c r="M32" s="3">
        <v>9.6420516930000009</v>
      </c>
      <c r="N32" s="3">
        <v>10.18858885</v>
      </c>
      <c r="P32" s="3">
        <v>11.550265810000001</v>
      </c>
      <c r="Q32" s="3">
        <v>12.79583674</v>
      </c>
      <c r="S32" s="3">
        <v>10.15987134</v>
      </c>
      <c r="T32" s="3">
        <v>10.43462823</v>
      </c>
      <c r="V32" s="3">
        <v>10.21310422</v>
      </c>
      <c r="W32" s="3">
        <v>10.18858885</v>
      </c>
    </row>
    <row r="33" spans="1:23" x14ac:dyDescent="0.2">
      <c r="A33" s="3">
        <v>5.9541963100000004</v>
      </c>
      <c r="B33" s="3">
        <v>3.9068905960000002</v>
      </c>
      <c r="D33" s="3">
        <v>4.2479275129999996</v>
      </c>
      <c r="E33" s="3">
        <v>5.5545888520000002</v>
      </c>
      <c r="G33" s="3">
        <v>8.5660540380000008</v>
      </c>
      <c r="H33" s="3">
        <v>10.56890615</v>
      </c>
      <c r="J33" s="3">
        <v>10.78953364</v>
      </c>
      <c r="K33" s="3">
        <v>11.569855609999999</v>
      </c>
      <c r="M33" s="3">
        <v>10.582141979999999</v>
      </c>
      <c r="N33" s="3">
        <v>10.62844554</v>
      </c>
      <c r="P33" s="3">
        <v>12.202429970000001</v>
      </c>
      <c r="Q33" s="3">
        <v>12.003869229999999</v>
      </c>
      <c r="S33" s="3">
        <v>9.8265484870000002</v>
      </c>
      <c r="T33" s="3">
        <v>9.4777582660000004</v>
      </c>
      <c r="V33" s="3">
        <v>9.7879025590000008</v>
      </c>
      <c r="W33" s="3">
        <v>8.6829945839999993</v>
      </c>
    </row>
    <row r="34" spans="1:23" x14ac:dyDescent="0.2">
      <c r="A34" s="3">
        <v>1.5849625009999999</v>
      </c>
      <c r="B34" s="3">
        <v>2.807354922</v>
      </c>
      <c r="D34" s="3">
        <v>3.7004397180000002</v>
      </c>
      <c r="E34" s="3">
        <v>4.9541963100000004</v>
      </c>
      <c r="G34" s="3">
        <v>8.5698556079999992</v>
      </c>
      <c r="H34" s="3">
        <v>10.12153352</v>
      </c>
      <c r="J34" s="3">
        <v>10.31967212</v>
      </c>
      <c r="K34" s="3">
        <v>12.15987134</v>
      </c>
      <c r="M34" s="3">
        <v>9.8185821769999997</v>
      </c>
      <c r="N34" s="3">
        <v>11.4655664</v>
      </c>
      <c r="P34" s="3">
        <v>10.93073734</v>
      </c>
      <c r="Q34" s="3">
        <v>12.7542612</v>
      </c>
      <c r="S34" s="3">
        <v>6.9425145050000001</v>
      </c>
      <c r="T34" s="3">
        <v>10.61470984</v>
      </c>
      <c r="V34" s="3">
        <v>7.0768155970000004</v>
      </c>
      <c r="W34" s="3">
        <v>10.990813080000001</v>
      </c>
    </row>
    <row r="35" spans="1:23" x14ac:dyDescent="0.2">
      <c r="A35" s="3">
        <v>4.0874628409999998</v>
      </c>
      <c r="B35" s="3">
        <v>3.4594316190000001</v>
      </c>
      <c r="D35" s="3">
        <v>3.807354922</v>
      </c>
      <c r="E35" s="3">
        <v>4.2479275129999996</v>
      </c>
      <c r="G35" s="3">
        <v>9.9886846869999992</v>
      </c>
      <c r="H35" s="3">
        <v>10.111135669999999</v>
      </c>
      <c r="J35" s="3">
        <v>10.639340710000001</v>
      </c>
      <c r="K35" s="3">
        <v>12.279320390000001</v>
      </c>
      <c r="M35" s="3">
        <v>9.4553272199999991</v>
      </c>
      <c r="N35" s="3">
        <v>10.95637616</v>
      </c>
      <c r="P35" s="3">
        <v>10.83762793</v>
      </c>
      <c r="Q35" s="3">
        <v>13.17648485</v>
      </c>
      <c r="S35" s="3">
        <v>8.6794800999999993</v>
      </c>
      <c r="T35" s="3">
        <v>10.60455323</v>
      </c>
      <c r="V35" s="3">
        <v>9.3286749269999998</v>
      </c>
      <c r="W35" s="3">
        <v>9.6564248629999998</v>
      </c>
    </row>
    <row r="36" spans="1:23" x14ac:dyDescent="0.2">
      <c r="A36" s="3">
        <v>4.3219280949999996</v>
      </c>
      <c r="B36" s="3">
        <v>5.2479275129999996</v>
      </c>
      <c r="D36" s="3">
        <v>3.807354922</v>
      </c>
      <c r="E36" s="3">
        <v>5.2479275129999996</v>
      </c>
      <c r="G36" s="3">
        <v>10.35204343</v>
      </c>
      <c r="H36" s="3">
        <v>10.908392620000001</v>
      </c>
      <c r="J36" s="3">
        <v>10.805743870000001</v>
      </c>
      <c r="K36" s="3">
        <v>11.38532318</v>
      </c>
      <c r="M36" s="3">
        <v>11.325305459999999</v>
      </c>
      <c r="N36" s="3">
        <v>10.31967212</v>
      </c>
      <c r="P36" s="3">
        <v>12.24555271</v>
      </c>
      <c r="Q36" s="3">
        <v>12.2273151</v>
      </c>
      <c r="S36" s="3">
        <v>10.28771238</v>
      </c>
      <c r="T36" s="3">
        <v>9.2854022189999998</v>
      </c>
      <c r="V36" s="3">
        <v>11.382083590000001</v>
      </c>
      <c r="W36" s="3">
        <v>9.3128829549999992</v>
      </c>
    </row>
    <row r="37" spans="1:23" x14ac:dyDescent="0.2">
      <c r="A37" s="3">
        <v>1.5849625009999999</v>
      </c>
      <c r="B37" s="3">
        <v>4.3219280949999996</v>
      </c>
      <c r="D37" s="3">
        <v>4.1699250010000002</v>
      </c>
      <c r="E37" s="3">
        <v>5.0874628409999998</v>
      </c>
      <c r="G37" s="3">
        <v>9.7056323869999996</v>
      </c>
      <c r="H37" s="3">
        <v>10.67065625</v>
      </c>
      <c r="J37" s="3">
        <v>10.96650545</v>
      </c>
      <c r="K37" s="3">
        <v>12.37639675</v>
      </c>
      <c r="M37" s="3">
        <v>10.76155123</v>
      </c>
      <c r="N37" s="3">
        <v>11.30149619</v>
      </c>
      <c r="P37" s="3">
        <v>12.369869939999999</v>
      </c>
      <c r="Q37" s="3">
        <v>13.27539706</v>
      </c>
      <c r="S37" s="3">
        <v>10.16741815</v>
      </c>
      <c r="T37" s="3">
        <v>11.08812569</v>
      </c>
      <c r="V37" s="3">
        <v>10.76238204</v>
      </c>
      <c r="W37" s="3">
        <v>10.256208689999999</v>
      </c>
    </row>
    <row r="38" spans="1:23" x14ac:dyDescent="0.2">
      <c r="A38" s="3">
        <v>1</v>
      </c>
      <c r="B38" s="3">
        <v>4.0874628409999998</v>
      </c>
      <c r="D38" s="3">
        <v>4.6438561900000002</v>
      </c>
      <c r="E38" s="3">
        <v>4.8579809950000001</v>
      </c>
      <c r="G38" s="3">
        <v>8.7714894700000006</v>
      </c>
      <c r="H38" s="3">
        <v>10.396604780000001</v>
      </c>
      <c r="J38" s="3">
        <v>12.19506456</v>
      </c>
      <c r="K38" s="3">
        <v>12.1382718</v>
      </c>
      <c r="M38" s="3">
        <v>9.7565563229999999</v>
      </c>
      <c r="N38" s="3">
        <v>11.036173610000001</v>
      </c>
      <c r="P38" s="3">
        <v>12.071797520000001</v>
      </c>
      <c r="Q38" s="3">
        <v>12.667111540000001</v>
      </c>
      <c r="S38" s="3">
        <v>11.198445039999999</v>
      </c>
      <c r="T38" s="3">
        <v>10.31741261</v>
      </c>
      <c r="V38" s="3">
        <v>11.4152136</v>
      </c>
      <c r="W38" s="3">
        <v>9.9113919880000001</v>
      </c>
    </row>
    <row r="39" spans="1:23" x14ac:dyDescent="0.2">
      <c r="A39" s="3">
        <v>1.5849625009999999</v>
      </c>
      <c r="B39" s="3">
        <v>3.5849625010000001</v>
      </c>
      <c r="D39" s="3">
        <v>3.3219280950000001</v>
      </c>
      <c r="E39" s="3">
        <v>5.4262647550000001</v>
      </c>
      <c r="G39" s="3">
        <v>9.3531468249999996</v>
      </c>
      <c r="H39" s="3">
        <v>10.70735913</v>
      </c>
      <c r="J39" s="3">
        <v>10.54206454</v>
      </c>
      <c r="K39" s="3">
        <v>12.22641219</v>
      </c>
      <c r="M39" s="3">
        <v>10.2632692</v>
      </c>
      <c r="N39" s="3">
        <v>11.74020239</v>
      </c>
      <c r="P39" s="3">
        <v>11.882260929999999</v>
      </c>
      <c r="Q39" s="3">
        <v>12.855647169999999</v>
      </c>
      <c r="S39" s="3">
        <v>9.3128829549999992</v>
      </c>
      <c r="T39" s="3">
        <v>10.290018849999999</v>
      </c>
      <c r="V39" s="3">
        <v>10.52552081</v>
      </c>
      <c r="W39" s="3">
        <v>10.04439412</v>
      </c>
    </row>
    <row r="40" spans="1:23" x14ac:dyDescent="0.2">
      <c r="A40" s="3">
        <v>3.9068905960000002</v>
      </c>
      <c r="B40" s="3">
        <v>4.4594316190000001</v>
      </c>
      <c r="D40" s="3">
        <v>3.9068905960000002</v>
      </c>
      <c r="E40" s="3">
        <v>5.209453366</v>
      </c>
      <c r="G40" s="3">
        <v>10.988684689999999</v>
      </c>
      <c r="H40" s="3">
        <v>10.62570884</v>
      </c>
      <c r="J40" s="3">
        <v>12.327271939999999</v>
      </c>
      <c r="K40" s="3">
        <v>11.98797452</v>
      </c>
      <c r="M40" s="3">
        <v>10.648357580000001</v>
      </c>
      <c r="N40" s="3">
        <v>10.932952889999999</v>
      </c>
      <c r="P40" s="3">
        <v>12.805743870000001</v>
      </c>
      <c r="Q40" s="3">
        <v>12.283667169999999</v>
      </c>
      <c r="S40" s="3">
        <v>10.65374078</v>
      </c>
      <c r="T40" s="3">
        <v>10.22641219</v>
      </c>
      <c r="V40" s="3">
        <v>10.81297947</v>
      </c>
      <c r="W40" s="3">
        <v>9.9715435540000001</v>
      </c>
    </row>
    <row r="41" spans="1:23" x14ac:dyDescent="0.2">
      <c r="A41" s="3">
        <v>1.5849625009999999</v>
      </c>
      <c r="B41" s="3">
        <v>4.0874628409999998</v>
      </c>
      <c r="D41" s="3">
        <v>2.5849625010000001</v>
      </c>
      <c r="E41" s="3">
        <v>4.7548875019999999</v>
      </c>
      <c r="G41" s="3">
        <v>7.9307373380000001</v>
      </c>
      <c r="H41" s="3">
        <v>10.31967212</v>
      </c>
      <c r="J41" s="3">
        <v>10.12153352</v>
      </c>
      <c r="K41" s="3">
        <v>12.05629901</v>
      </c>
      <c r="M41" s="3">
        <v>10.01541505</v>
      </c>
      <c r="N41" s="3">
        <v>11.05120894</v>
      </c>
      <c r="P41" s="3">
        <v>10.77725532</v>
      </c>
      <c r="Q41" s="3">
        <v>12.45635442</v>
      </c>
      <c r="S41" s="3">
        <v>8.7879025590000008</v>
      </c>
      <c r="T41" s="3">
        <v>10.05256805</v>
      </c>
      <c r="V41" s="3">
        <v>8.4512111119999993</v>
      </c>
      <c r="W41" s="3">
        <v>9.7714894700000006</v>
      </c>
    </row>
    <row r="42" spans="1:23" x14ac:dyDescent="0.2">
      <c r="A42" s="3">
        <v>5.9068905960000002</v>
      </c>
      <c r="B42" s="3">
        <v>4.3923174229999997</v>
      </c>
      <c r="D42" s="3">
        <v>2.807354922</v>
      </c>
      <c r="E42" s="3">
        <v>5.8826430490000003</v>
      </c>
      <c r="G42" s="3">
        <v>7.8579809950000001</v>
      </c>
      <c r="H42" s="3">
        <v>10.51865316</v>
      </c>
      <c r="J42" s="3">
        <v>9.398743692</v>
      </c>
      <c r="K42" s="3">
        <v>12.90275194</v>
      </c>
      <c r="M42" s="3">
        <v>9.7927902939999996</v>
      </c>
      <c r="N42" s="3">
        <v>12.10852446</v>
      </c>
      <c r="P42" s="3">
        <v>11.51175265</v>
      </c>
      <c r="Q42" s="3">
        <v>13.60837034</v>
      </c>
      <c r="S42" s="3">
        <v>9.2667865410000001</v>
      </c>
      <c r="T42" s="3">
        <v>11.235415939999999</v>
      </c>
      <c r="V42" s="3">
        <v>9.7397806100000004</v>
      </c>
      <c r="W42" s="3">
        <v>10.676838610000001</v>
      </c>
    </row>
    <row r="43" spans="1:23" x14ac:dyDescent="0.2">
      <c r="A43" s="3">
        <v>1</v>
      </c>
      <c r="B43" s="3">
        <v>4.523561956</v>
      </c>
      <c r="D43" s="3">
        <v>0</v>
      </c>
      <c r="E43" s="3">
        <v>6.1497471199999998</v>
      </c>
      <c r="G43" s="3">
        <v>6.3037807480000003</v>
      </c>
      <c r="H43" s="3">
        <v>10.90312868</v>
      </c>
      <c r="J43" s="3">
        <v>8.1799090900000007</v>
      </c>
      <c r="K43" s="3">
        <v>12.087462840000001</v>
      </c>
      <c r="M43" s="3">
        <v>7.7279204549999996</v>
      </c>
      <c r="N43" s="3">
        <v>11.73851453</v>
      </c>
      <c r="P43" s="3">
        <v>8.9541963100000004</v>
      </c>
      <c r="Q43" s="3">
        <v>12.78176951</v>
      </c>
      <c r="S43" s="3">
        <v>8.4838157770000002</v>
      </c>
      <c r="T43" s="3">
        <v>10.47876962</v>
      </c>
      <c r="V43" s="3">
        <v>6.8703647200000004</v>
      </c>
      <c r="W43" s="3">
        <v>10.208234360000001</v>
      </c>
    </row>
    <row r="44" spans="1:23" x14ac:dyDescent="0.2">
      <c r="A44" s="3">
        <v>0</v>
      </c>
      <c r="B44" s="3">
        <v>5.2479275129999996</v>
      </c>
      <c r="D44" s="3">
        <v>2.5849625010000001</v>
      </c>
      <c r="E44" s="3">
        <v>5.5545888520000002</v>
      </c>
      <c r="G44" s="3">
        <v>8.4878400339999995</v>
      </c>
      <c r="H44" s="3">
        <v>11.025831670000001</v>
      </c>
      <c r="J44" s="3">
        <v>11.08148344</v>
      </c>
      <c r="K44" s="3">
        <v>12.314583239999999</v>
      </c>
      <c r="M44" s="3">
        <v>7.6794801000000001</v>
      </c>
      <c r="N44" s="3">
        <v>11.00982862</v>
      </c>
      <c r="P44" s="3">
        <v>11.91288934</v>
      </c>
      <c r="Q44" s="3">
        <v>12.54544718</v>
      </c>
      <c r="S44" s="3">
        <v>9.1548181090000007</v>
      </c>
      <c r="T44" s="3">
        <v>9.9844184590000005</v>
      </c>
      <c r="V44" s="3">
        <v>10.792790289999999</v>
      </c>
      <c r="W44" s="3">
        <v>9.985841937</v>
      </c>
    </row>
    <row r="45" spans="1:23" x14ac:dyDescent="0.2">
      <c r="A45" s="3">
        <v>2.3219280950000001</v>
      </c>
      <c r="B45" s="3">
        <v>5.209453366</v>
      </c>
      <c r="D45" s="3">
        <v>2.5849625010000001</v>
      </c>
      <c r="E45" s="3">
        <v>5.7279204549999996</v>
      </c>
      <c r="G45" s="3">
        <v>7.3575520049999996</v>
      </c>
      <c r="H45" s="3">
        <v>11.07146236</v>
      </c>
      <c r="J45" s="3">
        <v>8.5274770059999998</v>
      </c>
      <c r="K45" s="3">
        <v>12.241387359999999</v>
      </c>
      <c r="M45" s="3">
        <v>7.6510516910000002</v>
      </c>
      <c r="N45" s="3">
        <v>11.22761594</v>
      </c>
      <c r="P45" s="3">
        <v>9.5313814610000005</v>
      </c>
      <c r="Q45" s="3">
        <v>12.75509621</v>
      </c>
      <c r="S45" s="3">
        <v>8.3880172850000001</v>
      </c>
      <c r="T45" s="3">
        <v>10.038918990000001</v>
      </c>
      <c r="V45" s="3">
        <v>8.2526654320000006</v>
      </c>
      <c r="W45" s="3">
        <v>9.5830827680000006</v>
      </c>
    </row>
    <row r="46" spans="1:23" x14ac:dyDescent="0.2">
      <c r="A46" s="3">
        <v>0</v>
      </c>
      <c r="B46" s="3">
        <v>5.8328900140000002</v>
      </c>
      <c r="D46" s="3">
        <v>1</v>
      </c>
      <c r="E46" s="3">
        <v>4.3923174229999997</v>
      </c>
      <c r="G46" s="3">
        <v>7.2854022189999998</v>
      </c>
      <c r="H46" s="3">
        <v>11.239001760000001</v>
      </c>
      <c r="J46" s="3">
        <v>9.9701058909999993</v>
      </c>
      <c r="K46" s="3">
        <v>11.15860969</v>
      </c>
      <c r="M46" s="3">
        <v>8.3174126140000002</v>
      </c>
      <c r="N46" s="3">
        <v>9.9233274849999997</v>
      </c>
      <c r="P46" s="3">
        <v>11.75028827</v>
      </c>
      <c r="Q46" s="3">
        <v>11.296916209999999</v>
      </c>
      <c r="S46" s="3">
        <v>9.5943246040000005</v>
      </c>
      <c r="T46" s="3">
        <v>8.1996723449999998</v>
      </c>
      <c r="V46" s="3">
        <v>9.5812005819999992</v>
      </c>
      <c r="W46" s="3">
        <v>8.4838157770000002</v>
      </c>
    </row>
    <row r="47" spans="1:23" x14ac:dyDescent="0.2">
      <c r="A47" s="3">
        <v>0</v>
      </c>
      <c r="B47" s="3">
        <v>3.1699250010000002</v>
      </c>
      <c r="D47" s="3">
        <v>2.807354922</v>
      </c>
      <c r="E47" s="3">
        <v>5.2479275129999996</v>
      </c>
      <c r="G47" s="3">
        <v>6.8826430490000003</v>
      </c>
      <c r="H47" s="3">
        <v>10.080817529999999</v>
      </c>
      <c r="J47" s="3">
        <v>10.16616308</v>
      </c>
      <c r="K47" s="3">
        <v>11.7903485</v>
      </c>
      <c r="M47" s="3">
        <v>10.438791849999999</v>
      </c>
      <c r="N47" s="3">
        <v>11.373408960000001</v>
      </c>
      <c r="P47" s="3">
        <v>11.525031350000001</v>
      </c>
      <c r="Q47" s="3">
        <v>13.037203740000001</v>
      </c>
      <c r="S47" s="3">
        <v>9.0028150159999996</v>
      </c>
      <c r="T47" s="3">
        <v>10.091435389999999</v>
      </c>
      <c r="V47" s="3">
        <v>9.3241805469999992</v>
      </c>
      <c r="W47" s="3">
        <v>9.3728650600000005</v>
      </c>
    </row>
    <row r="48" spans="1:23" x14ac:dyDescent="0.2">
      <c r="A48" s="3">
        <v>2.3219280950000001</v>
      </c>
      <c r="B48" s="3">
        <v>4.7548875019999999</v>
      </c>
      <c r="D48" s="3">
        <v>3.9068905960000002</v>
      </c>
      <c r="E48" s="3">
        <v>4.523561956</v>
      </c>
      <c r="G48" s="3">
        <v>9.1137421659999998</v>
      </c>
      <c r="H48" s="3">
        <v>10.369597349999999</v>
      </c>
      <c r="J48" s="3">
        <v>11.33203655</v>
      </c>
      <c r="K48" s="3">
        <v>12.320236449999999</v>
      </c>
      <c r="M48" s="3">
        <v>10.36194377</v>
      </c>
      <c r="N48" s="3">
        <v>10.012624539999999</v>
      </c>
      <c r="P48" s="3">
        <v>11.083479329999999</v>
      </c>
      <c r="Q48" s="3">
        <v>11.935901680000001</v>
      </c>
      <c r="S48" s="3">
        <v>9.8217739819999998</v>
      </c>
      <c r="T48" s="3">
        <v>9.3923174229999997</v>
      </c>
      <c r="V48" s="3">
        <v>9.6582114830000005</v>
      </c>
      <c r="W48" s="3">
        <v>8.6510516909999993</v>
      </c>
    </row>
    <row r="49" spans="1:23" x14ac:dyDescent="0.2">
      <c r="A49" s="3">
        <v>2</v>
      </c>
      <c r="B49" s="3">
        <v>5.8328900140000002</v>
      </c>
      <c r="D49" s="3">
        <v>2.807354922</v>
      </c>
      <c r="E49" s="3">
        <v>5.7279204549999996</v>
      </c>
      <c r="G49" s="3">
        <v>8.0223678130000007</v>
      </c>
      <c r="H49" s="3">
        <v>11.359749559999999</v>
      </c>
      <c r="J49" s="3">
        <v>10.446049410000001</v>
      </c>
      <c r="K49" s="3">
        <v>11.961811409999999</v>
      </c>
      <c r="M49" s="3">
        <v>8.0606959319999998</v>
      </c>
      <c r="N49" s="3">
        <v>10.237209959999999</v>
      </c>
      <c r="P49" s="3">
        <v>11.82892983</v>
      </c>
      <c r="Q49" s="3">
        <v>11.70043972</v>
      </c>
      <c r="S49" s="3">
        <v>10.455327219999999</v>
      </c>
      <c r="T49" s="3">
        <v>8.9657842849999998</v>
      </c>
      <c r="V49" s="3">
        <v>9.9957671510000008</v>
      </c>
      <c r="W49" s="3">
        <v>8.6759570329999995</v>
      </c>
    </row>
    <row r="50" spans="1:23" x14ac:dyDescent="0.2">
      <c r="A50" s="3">
        <v>6.3037807480000003</v>
      </c>
      <c r="B50" s="3">
        <v>5.9307373380000001</v>
      </c>
      <c r="D50" s="3">
        <v>3.1699250010000002</v>
      </c>
      <c r="E50" s="3">
        <v>6.1292830169999997</v>
      </c>
      <c r="G50" s="3">
        <v>8.8297227350000007</v>
      </c>
      <c r="H50" s="3">
        <v>11.56224242</v>
      </c>
      <c r="J50" s="3">
        <v>10.59618976</v>
      </c>
      <c r="K50" s="3">
        <v>12.15323534</v>
      </c>
      <c r="M50" s="3">
        <v>9.7073591320000006</v>
      </c>
      <c r="N50" s="3">
        <v>11.164906930000001</v>
      </c>
      <c r="P50" s="3">
        <v>11.56224242</v>
      </c>
      <c r="Q50" s="3">
        <v>12.62319564</v>
      </c>
      <c r="S50" s="3">
        <v>9.5058115539999992</v>
      </c>
      <c r="T50" s="3">
        <v>10.195987300000001</v>
      </c>
      <c r="V50" s="3">
        <v>9.2946207489999999</v>
      </c>
      <c r="W50" s="3">
        <v>10.105908510000001</v>
      </c>
    </row>
    <row r="51" spans="1:23" x14ac:dyDescent="0.2">
      <c r="A51" s="3">
        <v>6.0874628409999998</v>
      </c>
      <c r="B51" s="3">
        <v>4.0874628409999998</v>
      </c>
      <c r="D51" s="3">
        <v>3.5849625010000001</v>
      </c>
      <c r="E51" s="3">
        <v>5.1699250010000002</v>
      </c>
      <c r="G51" s="3">
        <v>8.6899979710000004</v>
      </c>
      <c r="H51" s="3">
        <v>10.573647190000001</v>
      </c>
      <c r="J51" s="3">
        <v>10.987264010000001</v>
      </c>
      <c r="K51" s="3">
        <v>11.310044680000001</v>
      </c>
      <c r="M51" s="3">
        <v>10.14593215</v>
      </c>
      <c r="N51" s="3">
        <v>10.709083809999999</v>
      </c>
      <c r="P51" s="3">
        <v>12.15069929</v>
      </c>
      <c r="Q51" s="3">
        <v>11.64790807</v>
      </c>
      <c r="S51" s="3">
        <v>9.5196362529999998</v>
      </c>
      <c r="T51" s="3">
        <v>9.1446582430000003</v>
      </c>
      <c r="V51" s="3">
        <v>9.5622424240000008</v>
      </c>
      <c r="W51" s="3">
        <v>9.0552824360000006</v>
      </c>
    </row>
    <row r="52" spans="1:23" x14ac:dyDescent="0.2">
      <c r="A52" s="3">
        <v>4.4594316190000001</v>
      </c>
      <c r="B52" s="3">
        <v>3.9068905960000002</v>
      </c>
      <c r="D52" s="3">
        <v>2.5849625010000001</v>
      </c>
      <c r="E52" s="3">
        <v>4.7548875019999999</v>
      </c>
      <c r="G52" s="3">
        <v>8.5507467849999994</v>
      </c>
      <c r="H52" s="3">
        <v>10.59991284</v>
      </c>
      <c r="J52" s="3">
        <v>10.23481743</v>
      </c>
      <c r="K52" s="3">
        <v>12.482807960000001</v>
      </c>
      <c r="M52" s="3">
        <v>9.9829935750000001</v>
      </c>
      <c r="N52" s="3">
        <v>11.93258387</v>
      </c>
      <c r="P52" s="3">
        <v>10.883406989999999</v>
      </c>
      <c r="Q52" s="3">
        <v>13.33831855</v>
      </c>
      <c r="S52" s="3">
        <v>9.5736471870000006</v>
      </c>
      <c r="T52" s="3">
        <v>10.935901680000001</v>
      </c>
      <c r="V52" s="3">
        <v>9.1573469349999996</v>
      </c>
      <c r="W52" s="3">
        <v>10.10066234</v>
      </c>
    </row>
    <row r="53" spans="1:23" x14ac:dyDescent="0.2">
      <c r="A53" s="3">
        <v>0</v>
      </c>
      <c r="B53" s="3">
        <v>4.2479275129999996</v>
      </c>
      <c r="D53" s="3">
        <v>2.5849625010000001</v>
      </c>
      <c r="E53" s="3">
        <v>5.0443941189999997</v>
      </c>
      <c r="G53" s="3">
        <v>8.9366379390000006</v>
      </c>
      <c r="H53" s="3">
        <v>10.679480099999999</v>
      </c>
      <c r="J53" s="3">
        <v>10.307200809999999</v>
      </c>
      <c r="K53" s="3">
        <v>12.41415668</v>
      </c>
      <c r="M53" s="3">
        <v>9.8392037880000007</v>
      </c>
      <c r="N53" s="3">
        <v>11.80534083</v>
      </c>
      <c r="P53" s="3">
        <v>10.79197682</v>
      </c>
      <c r="Q53" s="3">
        <v>13.33385416</v>
      </c>
      <c r="S53" s="3">
        <v>9.330916878</v>
      </c>
      <c r="T53" s="3">
        <v>10.811374689999999</v>
      </c>
      <c r="V53" s="3">
        <v>9.1137421659999998</v>
      </c>
      <c r="W53" s="3">
        <v>10.063395079999999</v>
      </c>
    </row>
    <row r="54" spans="1:23" x14ac:dyDescent="0.2">
      <c r="A54" s="3">
        <v>4.9541963100000004</v>
      </c>
      <c r="D54" s="3">
        <v>4.6438561900000002</v>
      </c>
      <c r="G54" s="3">
        <v>8.7714894700000006</v>
      </c>
      <c r="J54" s="3">
        <v>10.79197682</v>
      </c>
      <c r="M54" s="3">
        <v>10.52649924</v>
      </c>
      <c r="P54" s="3">
        <v>11.64610864</v>
      </c>
      <c r="S54" s="3">
        <v>9.733015322</v>
      </c>
      <c r="V54" s="3">
        <v>10.377210529999999</v>
      </c>
    </row>
    <row r="55" spans="1:23" x14ac:dyDescent="0.2">
      <c r="A55" s="3">
        <v>2.807354922</v>
      </c>
      <c r="D55" s="3">
        <v>4.4594316190000001</v>
      </c>
      <c r="G55" s="3">
        <v>8.5038257379999997</v>
      </c>
      <c r="J55" s="3">
        <v>10.00982862</v>
      </c>
      <c r="M55" s="3">
        <v>9.3815429510000001</v>
      </c>
      <c r="P55" s="3">
        <v>11.69653291</v>
      </c>
      <c r="S55" s="3">
        <v>8.7245138529999995</v>
      </c>
      <c r="V55" s="3">
        <v>10.383704290000001</v>
      </c>
    </row>
    <row r="56" spans="1:23" x14ac:dyDescent="0.2">
      <c r="A56" s="3">
        <v>1.5849625009999999</v>
      </c>
      <c r="D56" s="3">
        <v>2.3219280950000001</v>
      </c>
      <c r="G56" s="3">
        <v>8.2288186900000007</v>
      </c>
      <c r="J56" s="3">
        <v>10.00562455</v>
      </c>
      <c r="M56" s="3">
        <v>9.8688225549999995</v>
      </c>
      <c r="P56" s="3">
        <v>9.7927902939999996</v>
      </c>
      <c r="S56" s="3">
        <v>8.2526654320000006</v>
      </c>
      <c r="V56" s="3">
        <v>9.1573469349999996</v>
      </c>
    </row>
    <row r="57" spans="1:23" x14ac:dyDescent="0.2">
      <c r="A57" s="3">
        <v>3.3219280950000001</v>
      </c>
      <c r="D57" s="3">
        <v>3.9068905960000002</v>
      </c>
      <c r="G57" s="3">
        <v>8.7142455180000002</v>
      </c>
      <c r="J57" s="3">
        <v>10.74986943</v>
      </c>
      <c r="M57" s="3">
        <v>9.7347096200000003</v>
      </c>
      <c r="P57" s="3">
        <v>10.936637940000001</v>
      </c>
      <c r="S57" s="3">
        <v>9.0195907280000007</v>
      </c>
      <c r="V57" s="3">
        <v>8.6865005269999997</v>
      </c>
    </row>
    <row r="58" spans="1:23" x14ac:dyDescent="0.2">
      <c r="A58" s="3">
        <v>6.1699250010000002</v>
      </c>
      <c r="D58" s="3">
        <v>3.1699250010000002</v>
      </c>
      <c r="G58" s="3">
        <v>9.2667865410000001</v>
      </c>
      <c r="J58" s="3">
        <v>10.91886324</v>
      </c>
      <c r="M58" s="3">
        <v>10.25266543</v>
      </c>
      <c r="P58" s="3">
        <v>11.174925679999999</v>
      </c>
      <c r="S58" s="3">
        <v>8.9366379390000006</v>
      </c>
      <c r="V58" s="3">
        <v>8.1947568539999995</v>
      </c>
    </row>
    <row r="59" spans="1:23" x14ac:dyDescent="0.2">
      <c r="A59" s="3">
        <v>1</v>
      </c>
      <c r="D59" s="3">
        <v>4.523561956</v>
      </c>
      <c r="G59" s="3">
        <v>8.5584207130000003</v>
      </c>
      <c r="J59" s="3">
        <v>9.9128893359999992</v>
      </c>
      <c r="M59" s="3">
        <v>10.10852446</v>
      </c>
      <c r="P59" s="3">
        <v>11.65060302</v>
      </c>
      <c r="S59" s="3">
        <v>9.9643408680000007</v>
      </c>
      <c r="V59" s="3">
        <v>9.7380922600000002</v>
      </c>
    </row>
    <row r="60" spans="1:23" x14ac:dyDescent="0.2">
      <c r="A60" s="3">
        <v>0</v>
      </c>
      <c r="D60" s="3">
        <v>3.5849625010000001</v>
      </c>
      <c r="G60" s="3">
        <v>9.0606959319999998</v>
      </c>
      <c r="J60" s="3">
        <v>10.75739001</v>
      </c>
      <c r="M60" s="3">
        <v>10.00702727</v>
      </c>
      <c r="P60" s="3">
        <v>11.85992297</v>
      </c>
      <c r="S60" s="3">
        <v>10.214319120000001</v>
      </c>
      <c r="V60" s="3">
        <v>9.8041310209999999</v>
      </c>
    </row>
    <row r="61" spans="1:23" x14ac:dyDescent="0.2">
      <c r="A61" s="3">
        <v>1.5849625009999999</v>
      </c>
      <c r="D61" s="3">
        <v>3.5849625010000001</v>
      </c>
      <c r="G61" s="3">
        <v>8.5812005819999992</v>
      </c>
      <c r="J61" s="3">
        <v>10.873444109999999</v>
      </c>
      <c r="M61" s="3">
        <v>10.251482409999999</v>
      </c>
      <c r="P61" s="3">
        <v>12.21735191</v>
      </c>
      <c r="S61" s="3">
        <v>9.5313814610000005</v>
      </c>
      <c r="V61" s="3">
        <v>9.9188632370000001</v>
      </c>
    </row>
    <row r="62" spans="1:23" x14ac:dyDescent="0.2">
      <c r="A62" s="3">
        <v>2</v>
      </c>
      <c r="D62" s="3">
        <v>3.4594316190000001</v>
      </c>
      <c r="G62" s="3">
        <v>8.7210991890000003</v>
      </c>
      <c r="J62" s="3">
        <v>10.89860139</v>
      </c>
      <c r="M62" s="3">
        <v>9.8765169470000007</v>
      </c>
      <c r="P62" s="3">
        <v>12.16081685</v>
      </c>
      <c r="S62" s="3">
        <v>9.890264277</v>
      </c>
      <c r="V62" s="3">
        <v>10.4807902</v>
      </c>
    </row>
    <row r="63" spans="1:23" x14ac:dyDescent="0.2">
      <c r="A63" s="3">
        <v>6.0223678129999998</v>
      </c>
      <c r="D63" s="3">
        <v>4.1699250010000002</v>
      </c>
      <c r="G63" s="3">
        <v>8.6110247970000007</v>
      </c>
      <c r="J63" s="3">
        <v>10.9076418</v>
      </c>
      <c r="M63" s="3">
        <v>9.3923174229999997</v>
      </c>
      <c r="P63" s="3">
        <v>11.62753388</v>
      </c>
      <c r="S63" s="3">
        <v>9.3353903549999995</v>
      </c>
      <c r="V63" s="3">
        <v>10.04712391</v>
      </c>
    </row>
    <row r="64" spans="1:23" x14ac:dyDescent="0.2">
      <c r="A64" s="3">
        <v>1.5849625009999999</v>
      </c>
      <c r="D64" s="3">
        <v>3.1699250010000002</v>
      </c>
      <c r="G64" s="3">
        <v>9.0579917230000007</v>
      </c>
      <c r="J64" s="3">
        <v>11.10000522</v>
      </c>
      <c r="M64" s="3">
        <v>9.6812384120000008</v>
      </c>
      <c r="P64" s="3">
        <v>12.013322670000001</v>
      </c>
      <c r="S64" s="3">
        <v>10.27029533</v>
      </c>
      <c r="V64" s="3">
        <v>10.72109919</v>
      </c>
    </row>
    <row r="65" spans="1:22" x14ac:dyDescent="0.2">
      <c r="A65" s="3">
        <v>2.807354922</v>
      </c>
      <c r="D65" s="3">
        <v>4.1699250010000002</v>
      </c>
      <c r="G65" s="3">
        <v>7.5313814609999996</v>
      </c>
      <c r="J65" s="3">
        <v>10.586839790000001</v>
      </c>
      <c r="M65" s="3">
        <v>9.4797802640000004</v>
      </c>
      <c r="P65" s="3">
        <v>12.5085376</v>
      </c>
      <c r="S65" s="3">
        <v>10.42206477</v>
      </c>
      <c r="V65" s="3">
        <v>9.9158793789999997</v>
      </c>
    </row>
    <row r="66" spans="1:22" x14ac:dyDescent="0.2">
      <c r="A66" s="3">
        <v>3</v>
      </c>
      <c r="D66" s="3">
        <v>3.807354922</v>
      </c>
      <c r="G66" s="3">
        <v>8.7073591320000006</v>
      </c>
      <c r="J66" s="3">
        <v>10.87113518</v>
      </c>
      <c r="M66" s="3">
        <v>9.5468944600000007</v>
      </c>
      <c r="P66" s="3">
        <v>11.01402047</v>
      </c>
      <c r="S66" s="3">
        <v>9.8470573459999997</v>
      </c>
      <c r="V66" s="3">
        <v>9.5868397880000007</v>
      </c>
    </row>
    <row r="67" spans="1:22" x14ac:dyDescent="0.2">
      <c r="A67" s="3">
        <v>2.5849625010000001</v>
      </c>
      <c r="D67" s="3">
        <v>3.3219280950000001</v>
      </c>
      <c r="G67" s="3">
        <v>8.6220518189999993</v>
      </c>
      <c r="J67" s="3">
        <v>10.134426319999999</v>
      </c>
      <c r="M67" s="3">
        <v>10.00842862</v>
      </c>
      <c r="P67" s="3">
        <v>11.54254826</v>
      </c>
      <c r="S67" s="3">
        <v>9.5156998379999997</v>
      </c>
      <c r="V67" s="3">
        <v>9.3531468249999996</v>
      </c>
    </row>
    <row r="68" spans="1:22" x14ac:dyDescent="0.2">
      <c r="A68" s="3">
        <v>2.3219280950000001</v>
      </c>
      <c r="D68" s="3">
        <v>2</v>
      </c>
      <c r="G68" s="3">
        <v>9.3553510959999997</v>
      </c>
      <c r="J68" s="3">
        <v>10.18858885</v>
      </c>
      <c r="M68" s="3">
        <v>9.7992816220000005</v>
      </c>
      <c r="P68" s="3">
        <v>10.84470576</v>
      </c>
      <c r="S68" s="3">
        <v>10.12412131</v>
      </c>
      <c r="V68" s="3">
        <v>10.77643303</v>
      </c>
    </row>
    <row r="69" spans="1:22" x14ac:dyDescent="0.2">
      <c r="A69" s="3">
        <v>3.807354922</v>
      </c>
      <c r="D69" s="3">
        <v>1.5849625009999999</v>
      </c>
      <c r="G69" s="3">
        <v>9.3597495599999991</v>
      </c>
      <c r="J69" s="3">
        <v>10.583082770000001</v>
      </c>
      <c r="M69" s="3">
        <v>10.471675210000001</v>
      </c>
      <c r="P69" s="3">
        <v>11.56414949</v>
      </c>
      <c r="S69" s="3">
        <v>9.4512111119999993</v>
      </c>
      <c r="V69" s="3">
        <v>8.9943534369999991</v>
      </c>
    </row>
    <row r="70" spans="1:22" x14ac:dyDescent="0.2">
      <c r="A70" s="3">
        <v>4.1699250010000002</v>
      </c>
      <c r="D70" s="3">
        <v>3.3219280950000001</v>
      </c>
      <c r="G70" s="3">
        <v>8.3706874070000001</v>
      </c>
      <c r="J70" s="3">
        <v>9.8672787399999997</v>
      </c>
      <c r="M70" s="3">
        <v>9.6348110499999997</v>
      </c>
      <c r="P70" s="3">
        <v>11.439311460000001</v>
      </c>
      <c r="S70" s="3">
        <v>10.4252159</v>
      </c>
      <c r="V70" s="3">
        <v>9.8454900510000005</v>
      </c>
    </row>
    <row r="71" spans="1:22" x14ac:dyDescent="0.2">
      <c r="A71" s="3">
        <v>3.3219280950000001</v>
      </c>
      <c r="D71" s="3">
        <v>3.9068905960000002</v>
      </c>
      <c r="G71" s="3">
        <v>9.8486229400000003</v>
      </c>
      <c r="J71" s="3">
        <v>10.26209485</v>
      </c>
      <c r="M71" s="3">
        <v>10.269126679999999</v>
      </c>
      <c r="P71" s="3">
        <v>10.682994580000001</v>
      </c>
      <c r="S71" s="3">
        <v>8.0821490409999992</v>
      </c>
      <c r="V71" s="3">
        <v>7.0874628409999998</v>
      </c>
    </row>
    <row r="72" spans="1:22" x14ac:dyDescent="0.2">
      <c r="A72" s="3">
        <v>2</v>
      </c>
      <c r="D72" s="3">
        <v>3.4594316190000001</v>
      </c>
      <c r="G72" s="3">
        <v>7.0552824359999997</v>
      </c>
      <c r="J72" s="3">
        <v>9.6128684969999991</v>
      </c>
      <c r="M72" s="3">
        <v>8.9038818460000009</v>
      </c>
      <c r="P72" s="3">
        <v>10.800899899999999</v>
      </c>
      <c r="S72" s="3">
        <v>8.5812005819999992</v>
      </c>
      <c r="V72" s="3">
        <v>8.6934869569999993</v>
      </c>
    </row>
    <row r="73" spans="1:22" x14ac:dyDescent="0.2">
      <c r="A73" s="3">
        <v>2</v>
      </c>
      <c r="D73" s="3">
        <v>2.807354922</v>
      </c>
      <c r="G73" s="3">
        <v>7.7142455180000002</v>
      </c>
      <c r="J73" s="3">
        <v>11.304921670000001</v>
      </c>
      <c r="M73" s="3">
        <v>9.2336196770000001</v>
      </c>
      <c r="P73" s="3">
        <v>12.863024709999999</v>
      </c>
      <c r="S73" s="3">
        <v>11.247334179999999</v>
      </c>
      <c r="V73" s="3">
        <v>10.460455899999999</v>
      </c>
    </row>
    <row r="74" spans="1:22" x14ac:dyDescent="0.2">
      <c r="A74" s="3">
        <v>3</v>
      </c>
      <c r="D74" s="3">
        <v>3</v>
      </c>
      <c r="G74" s="3">
        <v>9.8439210510000006</v>
      </c>
      <c r="J74" s="3">
        <v>11.228818690000001</v>
      </c>
      <c r="M74" s="3">
        <v>9.9657842849999998</v>
      </c>
      <c r="P74" s="3">
        <v>11.900489479999999</v>
      </c>
      <c r="S74" s="3">
        <v>10.372865060000001</v>
      </c>
      <c r="V74" s="3">
        <v>10.856425529999999</v>
      </c>
    </row>
    <row r="75" spans="1:22" x14ac:dyDescent="0.2">
      <c r="A75" s="3">
        <v>2.3219280950000001</v>
      </c>
      <c r="D75" s="3">
        <v>2.5849625010000001</v>
      </c>
      <c r="G75" s="3">
        <v>9.2737955989999996</v>
      </c>
      <c r="J75" s="3">
        <v>10.372865060000001</v>
      </c>
      <c r="M75" s="3">
        <v>8.8641861449999997</v>
      </c>
      <c r="P75" s="3">
        <v>11.230620930000001</v>
      </c>
      <c r="S75" s="3">
        <v>11.215533000000001</v>
      </c>
      <c r="V75" s="3">
        <v>10.365228849999999</v>
      </c>
    </row>
    <row r="76" spans="1:22" x14ac:dyDescent="0.2">
      <c r="A76" s="3">
        <v>1</v>
      </c>
      <c r="D76" s="3">
        <v>3.4594316190000001</v>
      </c>
      <c r="G76" s="3">
        <v>7.0552824359999997</v>
      </c>
      <c r="J76" s="3">
        <v>9.6759570329999995</v>
      </c>
      <c r="M76" s="3">
        <v>9.3106127819999998</v>
      </c>
      <c r="P76" s="3">
        <v>11.120237879999999</v>
      </c>
      <c r="S76" s="3">
        <v>9.6384359140000004</v>
      </c>
      <c r="V76" s="3">
        <v>9.6617780979999992</v>
      </c>
    </row>
    <row r="77" spans="1:22" x14ac:dyDescent="0.2">
      <c r="A77" s="3">
        <v>4.7548875019999999</v>
      </c>
      <c r="D77" s="3">
        <v>2.807354922</v>
      </c>
      <c r="G77" s="3">
        <v>8.5849625009999997</v>
      </c>
      <c r="J77" s="3">
        <v>9.9628960049999993</v>
      </c>
      <c r="M77" s="3">
        <v>10.070120940000001</v>
      </c>
      <c r="P77" s="3">
        <v>11.74357219</v>
      </c>
      <c r="S77" s="3">
        <v>9.4532706340000008</v>
      </c>
      <c r="V77" s="3">
        <v>8.9801395779999993</v>
      </c>
    </row>
    <row r="78" spans="1:22" x14ac:dyDescent="0.2">
      <c r="A78" s="3">
        <v>1.5849625009999999</v>
      </c>
      <c r="D78" s="3">
        <v>4.523561956</v>
      </c>
      <c r="G78" s="3">
        <v>10.1176431</v>
      </c>
      <c r="J78" s="3">
        <v>11.754887500000001</v>
      </c>
      <c r="M78" s="3">
        <v>11.3777528</v>
      </c>
      <c r="P78" s="3">
        <v>12.695228289999999</v>
      </c>
      <c r="S78" s="3">
        <v>11.74735383</v>
      </c>
      <c r="V78" s="3">
        <v>11.44501485</v>
      </c>
    </row>
    <row r="79" spans="1:22" x14ac:dyDescent="0.2">
      <c r="A79" s="3">
        <v>3.3219280950000001</v>
      </c>
      <c r="D79" s="3">
        <v>3.3219280950000001</v>
      </c>
      <c r="G79" s="3">
        <v>8.46760555</v>
      </c>
      <c r="J79" s="3">
        <v>10.236014190000001</v>
      </c>
      <c r="M79" s="3">
        <v>10.52454172</v>
      </c>
      <c r="P79" s="3">
        <v>11.28424575</v>
      </c>
      <c r="S79" s="3">
        <v>9.6865005269999997</v>
      </c>
      <c r="V79" s="3">
        <v>9.731319031</v>
      </c>
    </row>
    <row r="80" spans="1:22" x14ac:dyDescent="0.2">
      <c r="A80" s="3">
        <v>6.5698556080000001</v>
      </c>
      <c r="D80" s="3">
        <v>4.4594316190000001</v>
      </c>
      <c r="G80" s="3">
        <v>10.23840474</v>
      </c>
      <c r="J80" s="3">
        <v>12.385053490000001</v>
      </c>
      <c r="M80" s="3">
        <v>11.64069684</v>
      </c>
      <c r="P80" s="3">
        <v>13.110483309999999</v>
      </c>
      <c r="S80" s="3">
        <v>11.52454172</v>
      </c>
      <c r="V80" s="3">
        <v>11.39820926</v>
      </c>
    </row>
    <row r="81" spans="1:22" x14ac:dyDescent="0.2">
      <c r="A81" s="3">
        <v>2</v>
      </c>
      <c r="D81" s="3">
        <v>4.0874628409999998</v>
      </c>
      <c r="G81" s="3">
        <v>6.8328900140000002</v>
      </c>
      <c r="J81" s="3">
        <v>9.9262959950000003</v>
      </c>
      <c r="M81" s="3">
        <v>8.262094845</v>
      </c>
      <c r="P81" s="3">
        <v>12.139871060000001</v>
      </c>
      <c r="S81" s="3">
        <v>9.9439799139999998</v>
      </c>
      <c r="V81" s="3">
        <v>9.7193888210000008</v>
      </c>
    </row>
    <row r="82" spans="1:22" x14ac:dyDescent="0.2">
      <c r="A82" s="3">
        <v>0</v>
      </c>
      <c r="D82" s="3">
        <v>3.5849625010000001</v>
      </c>
      <c r="G82" s="3">
        <v>8.3128829549999992</v>
      </c>
      <c r="J82" s="3">
        <v>10.64295422</v>
      </c>
      <c r="M82" s="3">
        <v>9.3442959079999994</v>
      </c>
      <c r="P82" s="3">
        <v>11.71553306</v>
      </c>
      <c r="S82" s="3">
        <v>10.436711539999999</v>
      </c>
      <c r="V82" s="3">
        <v>10.02928723</v>
      </c>
    </row>
    <row r="83" spans="1:22" x14ac:dyDescent="0.2">
      <c r="A83" s="3">
        <v>1.5849625009999999</v>
      </c>
      <c r="D83" s="3">
        <v>5.1699250010000002</v>
      </c>
      <c r="G83" s="3">
        <v>10.07146236</v>
      </c>
      <c r="J83" s="3">
        <v>11.26678654</v>
      </c>
      <c r="M83" s="3">
        <v>11.0768156</v>
      </c>
      <c r="P83" s="3">
        <v>12.57601187</v>
      </c>
      <c r="S83" s="3">
        <v>11.10721708</v>
      </c>
      <c r="V83" s="3">
        <v>11.424691190000001</v>
      </c>
    </row>
    <row r="84" spans="1:22" x14ac:dyDescent="0.2">
      <c r="A84" s="3">
        <v>7.0768155970000004</v>
      </c>
      <c r="D84" s="3">
        <v>5.1292830169999997</v>
      </c>
      <c r="G84" s="3">
        <v>9.5812005819999992</v>
      </c>
      <c r="J84" s="3">
        <v>11.669328</v>
      </c>
      <c r="M84" s="3">
        <v>10.264442600000001</v>
      </c>
      <c r="P84" s="3">
        <v>12.393390460000001</v>
      </c>
      <c r="S84" s="3">
        <v>10.71080643</v>
      </c>
      <c r="V84" s="3">
        <v>11.69783636</v>
      </c>
    </row>
    <row r="85" spans="1:22" x14ac:dyDescent="0.2">
      <c r="A85" s="3">
        <v>3.3219280950000001</v>
      </c>
      <c r="D85" s="3">
        <v>5.2479275129999996</v>
      </c>
      <c r="G85" s="3">
        <v>9.4429434959999998</v>
      </c>
      <c r="J85" s="3">
        <v>10.93442804</v>
      </c>
      <c r="M85" s="3">
        <v>10.12541347</v>
      </c>
      <c r="P85" s="3">
        <v>11.843135910000001</v>
      </c>
      <c r="S85" s="3">
        <v>8.9307373380000001</v>
      </c>
      <c r="V85" s="3">
        <v>11.42574042</v>
      </c>
    </row>
    <row r="86" spans="1:22" x14ac:dyDescent="0.2">
      <c r="A86" s="3">
        <v>4.3923174229999997</v>
      </c>
      <c r="D86" s="3">
        <v>2.5849625010000001</v>
      </c>
      <c r="G86" s="3">
        <v>9.2761244049999991</v>
      </c>
      <c r="J86" s="3">
        <v>10.81618368</v>
      </c>
      <c r="M86" s="3">
        <v>10.400879440000001</v>
      </c>
      <c r="P86" s="3">
        <v>12.133784410000001</v>
      </c>
      <c r="S86" s="3">
        <v>10.54496443</v>
      </c>
      <c r="V86" s="3">
        <v>10.246740600000001</v>
      </c>
    </row>
    <row r="87" spans="1:22" x14ac:dyDescent="0.2">
      <c r="A87" s="3">
        <v>4.0874628409999998</v>
      </c>
      <c r="D87" s="3">
        <v>4.0874628409999998</v>
      </c>
      <c r="G87" s="3">
        <v>10.62844554</v>
      </c>
      <c r="J87" s="3">
        <v>10.666224</v>
      </c>
      <c r="M87" s="3">
        <v>11.3553511</v>
      </c>
      <c r="P87" s="3">
        <v>11.854089180000001</v>
      </c>
      <c r="S87" s="3">
        <v>10.56890615</v>
      </c>
      <c r="V87" s="3">
        <v>10.72962074</v>
      </c>
    </row>
    <row r="88" spans="1:22" x14ac:dyDescent="0.2">
      <c r="A88" s="3">
        <v>0</v>
      </c>
      <c r="D88" s="3">
        <v>3.4594316190000001</v>
      </c>
      <c r="G88" s="3">
        <v>9.2900188470000007</v>
      </c>
      <c r="J88" s="3">
        <v>10.785452469999999</v>
      </c>
      <c r="M88" s="3">
        <v>10.04984855</v>
      </c>
      <c r="P88" s="3">
        <v>11.89026428</v>
      </c>
      <c r="S88" s="3">
        <v>9.5924570370000009</v>
      </c>
      <c r="V88" s="3">
        <v>9.1241213119999998</v>
      </c>
    </row>
    <row r="89" spans="1:22" x14ac:dyDescent="0.2">
      <c r="A89" s="3">
        <v>0</v>
      </c>
      <c r="D89" s="3">
        <v>4.0874628409999998</v>
      </c>
      <c r="G89" s="3">
        <v>10.187352069999999</v>
      </c>
      <c r="J89" s="3">
        <v>11.96289601</v>
      </c>
      <c r="M89" s="3">
        <v>11.487840029999999</v>
      </c>
      <c r="P89" s="3">
        <v>12.288000889999999</v>
      </c>
      <c r="S89" s="3">
        <v>11.25266543</v>
      </c>
      <c r="V89" s="3">
        <v>11.04234338</v>
      </c>
    </row>
    <row r="90" spans="1:22" x14ac:dyDescent="0.2">
      <c r="A90" s="3">
        <v>2.807354922</v>
      </c>
      <c r="D90" s="3">
        <v>2.807354922</v>
      </c>
      <c r="G90" s="3">
        <v>9.7347096200000003</v>
      </c>
      <c r="J90" s="3">
        <v>10.47978026</v>
      </c>
      <c r="M90" s="3">
        <v>10.7968508</v>
      </c>
      <c r="P90" s="3">
        <v>11.72408746</v>
      </c>
      <c r="S90" s="3">
        <v>10.358651200000001</v>
      </c>
      <c r="V90" s="3">
        <v>10.99717948</v>
      </c>
    </row>
    <row r="91" spans="1:22" x14ac:dyDescent="0.2">
      <c r="A91" s="3">
        <v>6.0443941189999997</v>
      </c>
      <c r="D91" s="3">
        <v>3.5849625010000001</v>
      </c>
      <c r="G91" s="3">
        <v>9.4491486449999993</v>
      </c>
      <c r="J91" s="3">
        <v>11.124767540000001</v>
      </c>
      <c r="M91" s="3">
        <v>10.05120894</v>
      </c>
      <c r="P91" s="3">
        <v>11.104598749999999</v>
      </c>
      <c r="S91" s="3">
        <v>9.647458426</v>
      </c>
      <c r="V91" s="3">
        <v>9.8089641749999998</v>
      </c>
    </row>
    <row r="92" spans="1:22" x14ac:dyDescent="0.2">
      <c r="A92" s="3">
        <v>4</v>
      </c>
      <c r="D92" s="3">
        <v>1.5849625009999999</v>
      </c>
      <c r="G92" s="3">
        <v>9.5468944600000007</v>
      </c>
      <c r="J92" s="3">
        <v>10.19229281</v>
      </c>
      <c r="M92" s="3">
        <v>9.1996723449999998</v>
      </c>
      <c r="P92" s="3">
        <v>10.316281529999999</v>
      </c>
      <c r="S92" s="3">
        <v>8.7245138529999995</v>
      </c>
      <c r="V92" s="3">
        <v>9.9556499079999998</v>
      </c>
    </row>
    <row r="93" spans="1:22" x14ac:dyDescent="0.2">
      <c r="A93" s="3">
        <v>1</v>
      </c>
      <c r="D93" s="3">
        <v>1.5849625009999999</v>
      </c>
      <c r="G93" s="3">
        <v>9.0251395619999997</v>
      </c>
      <c r="J93" s="3">
        <v>10.83051521</v>
      </c>
      <c r="M93" s="3">
        <v>10.05120894</v>
      </c>
      <c r="P93" s="3">
        <v>11.449664540000001</v>
      </c>
      <c r="S93" s="3">
        <v>9.8548683829999995</v>
      </c>
      <c r="V93" s="3">
        <v>10.20945337</v>
      </c>
    </row>
    <row r="94" spans="1:22" x14ac:dyDescent="0.2">
      <c r="A94" s="3">
        <v>0</v>
      </c>
      <c r="D94" s="3">
        <v>3</v>
      </c>
      <c r="G94" s="3">
        <v>8.9483672320000007</v>
      </c>
      <c r="J94" s="3">
        <v>10.706496019999999</v>
      </c>
      <c r="M94" s="3">
        <v>9.9957671510000008</v>
      </c>
      <c r="P94" s="3">
        <v>11.88607758</v>
      </c>
      <c r="S94" s="3">
        <v>10.565102080000001</v>
      </c>
      <c r="V94" s="3">
        <v>9.1774195380000005</v>
      </c>
    </row>
    <row r="95" spans="1:22" x14ac:dyDescent="0.2">
      <c r="A95" s="3">
        <v>3</v>
      </c>
      <c r="D95" s="3">
        <v>2.5849625010000001</v>
      </c>
      <c r="G95" s="3">
        <v>9.6653359170000002</v>
      </c>
      <c r="J95" s="3">
        <v>12.14051027</v>
      </c>
      <c r="M95" s="3">
        <v>9.2969162070000007</v>
      </c>
      <c r="P95" s="3">
        <v>10.69870467</v>
      </c>
      <c r="S95" s="3">
        <v>9.6564248629999998</v>
      </c>
      <c r="V95" s="3">
        <v>9.6220518189999993</v>
      </c>
    </row>
    <row r="96" spans="1:22" x14ac:dyDescent="0.2">
      <c r="A96" s="3">
        <v>6.8579809950000001</v>
      </c>
      <c r="D96" s="3">
        <v>3.4594316190000001</v>
      </c>
      <c r="G96" s="3">
        <v>10.179909090000001</v>
      </c>
      <c r="J96" s="3">
        <v>11.202123820000001</v>
      </c>
      <c r="M96" s="3">
        <v>10.098032079999999</v>
      </c>
      <c r="P96" s="3">
        <v>11.60408986</v>
      </c>
      <c r="S96" s="3">
        <v>9.8407779239999993</v>
      </c>
      <c r="V96" s="3">
        <v>10.464545749999999</v>
      </c>
    </row>
    <row r="97" spans="1:22" x14ac:dyDescent="0.2">
      <c r="A97" s="3">
        <v>2.3219280950000001</v>
      </c>
      <c r="D97" s="3">
        <v>3.3219280950000001</v>
      </c>
      <c r="G97" s="3">
        <v>8.4635243730000003</v>
      </c>
      <c r="J97" s="3">
        <v>10.04848687</v>
      </c>
      <c r="M97" s="3">
        <v>8.9915218459999995</v>
      </c>
      <c r="P97" s="3">
        <v>11.53770375</v>
      </c>
      <c r="S97" s="3">
        <v>9.319672121</v>
      </c>
      <c r="V97" s="3">
        <v>10.57837269</v>
      </c>
    </row>
    <row r="98" spans="1:22" x14ac:dyDescent="0.2">
      <c r="A98" s="3">
        <v>2</v>
      </c>
      <c r="D98" s="3">
        <v>4.0874628409999998</v>
      </c>
      <c r="G98" s="3">
        <v>9.0927571409999999</v>
      </c>
      <c r="J98" s="3">
        <v>10.343185719999999</v>
      </c>
      <c r="M98" s="3">
        <v>9.4262647550000001</v>
      </c>
      <c r="P98" s="3">
        <v>11.590119169999999</v>
      </c>
      <c r="S98" s="3">
        <v>10.65374078</v>
      </c>
      <c r="V98" s="3">
        <v>10.082149039999999</v>
      </c>
    </row>
    <row r="99" spans="1:22" x14ac:dyDescent="0.2">
      <c r="A99" s="3">
        <v>2</v>
      </c>
      <c r="D99" s="3">
        <v>3.807354922</v>
      </c>
      <c r="G99" s="3">
        <v>8.7813597140000006</v>
      </c>
      <c r="J99" s="3">
        <v>9.8626373580000006</v>
      </c>
      <c r="M99" s="3">
        <v>9.731319031</v>
      </c>
      <c r="P99" s="3">
        <v>10.94104761</v>
      </c>
      <c r="S99" s="3">
        <v>8.4304525520000002</v>
      </c>
      <c r="V99" s="3">
        <v>9.0552824360000006</v>
      </c>
    </row>
    <row r="100" spans="1:22" x14ac:dyDescent="0.2">
      <c r="A100" s="3">
        <v>1</v>
      </c>
      <c r="D100" s="3">
        <v>3.1699250010000002</v>
      </c>
      <c r="G100" s="3">
        <v>7.9772799230000002</v>
      </c>
      <c r="J100" s="3">
        <v>10.76238204</v>
      </c>
      <c r="M100" s="3">
        <v>8.0874628410000007</v>
      </c>
      <c r="P100" s="3">
        <v>13.41890673</v>
      </c>
      <c r="S100" s="3">
        <v>11.244958390000001</v>
      </c>
      <c r="V100" s="3">
        <v>11.65239686</v>
      </c>
    </row>
    <row r="101" spans="1:22" x14ac:dyDescent="0.2">
      <c r="A101" s="3">
        <v>2.807354922</v>
      </c>
      <c r="D101" s="3">
        <v>4.1699250010000002</v>
      </c>
      <c r="G101" s="3">
        <v>10.199672339999999</v>
      </c>
      <c r="J101" s="3">
        <v>11.18487534</v>
      </c>
      <c r="M101" s="3">
        <v>11.27612441</v>
      </c>
      <c r="P101" s="3">
        <v>11.70390357</v>
      </c>
      <c r="S101" s="3">
        <v>10.632086409999999</v>
      </c>
      <c r="V101" s="3">
        <v>11.377210529999999</v>
      </c>
    </row>
    <row r="102" spans="1:22" x14ac:dyDescent="0.2">
      <c r="A102" s="3">
        <v>0</v>
      </c>
      <c r="D102" s="3">
        <v>2</v>
      </c>
      <c r="G102" s="3">
        <v>8.4304525520000002</v>
      </c>
      <c r="J102" s="3">
        <v>10.75405237</v>
      </c>
      <c r="M102" s="3">
        <v>9.7090838129999995</v>
      </c>
      <c r="P102" s="3">
        <v>12.38424412</v>
      </c>
      <c r="S102" s="3">
        <v>10.52160044</v>
      </c>
      <c r="V102" s="3">
        <v>10.174925679999999</v>
      </c>
    </row>
    <row r="103" spans="1:22" x14ac:dyDescent="0.2">
      <c r="A103" s="3">
        <v>3.9068905960000002</v>
      </c>
      <c r="D103" s="3">
        <v>1</v>
      </c>
      <c r="G103" s="3">
        <v>8.3442959079999994</v>
      </c>
      <c r="J103" s="3">
        <v>11.14656868</v>
      </c>
      <c r="M103" s="3">
        <v>9.5274770059999998</v>
      </c>
      <c r="P103" s="3">
        <v>11.639792890000001</v>
      </c>
      <c r="S103" s="3">
        <v>10.098032079999999</v>
      </c>
      <c r="V103" s="3">
        <v>10.197216689999999</v>
      </c>
    </row>
    <row r="104" spans="1:22" x14ac:dyDescent="0.2">
      <c r="A104" s="3">
        <v>2.807354922</v>
      </c>
      <c r="D104" s="3">
        <v>3.1699250010000002</v>
      </c>
      <c r="G104" s="3">
        <v>8.4998458869999993</v>
      </c>
      <c r="J104" s="3">
        <v>11.55170826</v>
      </c>
      <c r="M104" s="3">
        <v>9.3106127819999998</v>
      </c>
      <c r="P104" s="3">
        <v>11.874981350000001</v>
      </c>
      <c r="S104" s="3">
        <v>9.9336906549999995</v>
      </c>
      <c r="V104" s="3">
        <v>9.949826711</v>
      </c>
    </row>
    <row r="105" spans="1:22" x14ac:dyDescent="0.2">
      <c r="A105" s="3">
        <v>1</v>
      </c>
      <c r="D105" s="3">
        <v>3.3219280950000001</v>
      </c>
      <c r="G105" s="3">
        <v>8.7176764230000003</v>
      </c>
      <c r="J105" s="3">
        <v>10.843921050000001</v>
      </c>
      <c r="M105" s="3">
        <v>9.9758479680000001</v>
      </c>
      <c r="P105" s="3">
        <v>11.397139810000001</v>
      </c>
      <c r="S105" s="3">
        <v>10.05799172</v>
      </c>
      <c r="V105" s="3">
        <v>9.46760555</v>
      </c>
    </row>
    <row r="106" spans="1:22" x14ac:dyDescent="0.2">
      <c r="A106" s="3">
        <v>2.807354922</v>
      </c>
      <c r="D106" s="3">
        <v>3.807354922</v>
      </c>
      <c r="G106" s="3">
        <v>9.1344263199999993</v>
      </c>
      <c r="J106" s="3">
        <v>10.72109919</v>
      </c>
      <c r="M106" s="3">
        <v>9.4696418169999994</v>
      </c>
      <c r="P106" s="3">
        <v>11.43306377</v>
      </c>
      <c r="S106" s="3">
        <v>8.9336906549999995</v>
      </c>
      <c r="V106" s="3">
        <v>9.1163439610000001</v>
      </c>
    </row>
    <row r="107" spans="1:22" x14ac:dyDescent="0.2">
      <c r="A107" s="3">
        <v>2.3219280950000001</v>
      </c>
      <c r="D107" s="3">
        <v>4.807354922</v>
      </c>
      <c r="G107" s="3">
        <v>9.9322147520000001</v>
      </c>
      <c r="J107" s="3">
        <v>11.826945650000001</v>
      </c>
      <c r="M107" s="3">
        <v>10.659995889999999</v>
      </c>
      <c r="P107" s="3">
        <v>13.1091777</v>
      </c>
      <c r="S107" s="3">
        <v>10.640244940000001</v>
      </c>
      <c r="V107" s="3">
        <v>11.905010860000001</v>
      </c>
    </row>
    <row r="108" spans="1:22" x14ac:dyDescent="0.2">
      <c r="A108" s="3">
        <v>1</v>
      </c>
      <c r="D108" s="3">
        <v>3</v>
      </c>
      <c r="G108" s="3">
        <v>8.5887146360000006</v>
      </c>
      <c r="J108" s="3">
        <v>10.27146303</v>
      </c>
      <c r="M108" s="3">
        <v>9.5077946400000002</v>
      </c>
      <c r="P108" s="3">
        <v>11.70303839</v>
      </c>
      <c r="S108" s="3">
        <v>10.02513956</v>
      </c>
      <c r="V108" s="3">
        <v>10.1382718</v>
      </c>
    </row>
    <row r="109" spans="1:22" x14ac:dyDescent="0.2">
      <c r="A109" s="3">
        <v>1</v>
      </c>
      <c r="D109" s="3">
        <v>4.6438561900000002</v>
      </c>
      <c r="G109" s="3">
        <v>8.4178525149999999</v>
      </c>
      <c r="J109" s="3">
        <v>10.34983409</v>
      </c>
      <c r="M109" s="3">
        <v>9.8963324040000007</v>
      </c>
      <c r="P109" s="3">
        <v>13.28439036</v>
      </c>
      <c r="S109" s="3">
        <v>10.04848687</v>
      </c>
      <c r="V109" s="3">
        <v>10.265615049999999</v>
      </c>
    </row>
    <row r="110" spans="1:22" x14ac:dyDescent="0.2">
      <c r="A110" s="3">
        <v>0</v>
      </c>
      <c r="D110" s="3">
        <v>3.3219280950000001</v>
      </c>
      <c r="G110" s="3">
        <v>8.8105716350000005</v>
      </c>
      <c r="J110" s="3">
        <v>10.397674629999999</v>
      </c>
      <c r="M110" s="3">
        <v>9.9218409370000007</v>
      </c>
      <c r="P110" s="3">
        <v>11.834471049999999</v>
      </c>
      <c r="S110" s="3">
        <v>9.8008998999999992</v>
      </c>
      <c r="V110" s="3">
        <v>10.610102059999999</v>
      </c>
    </row>
    <row r="111" spans="1:22" x14ac:dyDescent="0.2">
      <c r="A111" s="3">
        <v>1</v>
      </c>
      <c r="D111" s="3">
        <v>2.5849625010000001</v>
      </c>
      <c r="G111" s="3">
        <v>8.7944158659999996</v>
      </c>
      <c r="J111" s="3">
        <v>9.8978454560000007</v>
      </c>
      <c r="M111" s="3">
        <v>9.6528449730000006</v>
      </c>
      <c r="P111" s="3">
        <v>11.417852509999999</v>
      </c>
      <c r="S111" s="3">
        <v>9.733015322</v>
      </c>
      <c r="V111" s="3">
        <v>9.46760555</v>
      </c>
    </row>
    <row r="112" spans="1:22" x14ac:dyDescent="0.2">
      <c r="A112" s="3">
        <v>2.3219280950000001</v>
      </c>
      <c r="D112" s="3">
        <v>5.0874628409999998</v>
      </c>
      <c r="G112" s="3">
        <v>10.792790289999999</v>
      </c>
      <c r="J112" s="3">
        <v>11.359200489999999</v>
      </c>
      <c r="M112" s="3">
        <v>11.04848687</v>
      </c>
      <c r="P112" s="3">
        <v>12.194756849999999</v>
      </c>
      <c r="S112" s="3">
        <v>10.47978026</v>
      </c>
      <c r="V112" s="3">
        <v>10.91513245</v>
      </c>
    </row>
    <row r="113" spans="1:22" x14ac:dyDescent="0.2">
      <c r="A113" s="3">
        <v>2.5849625010000001</v>
      </c>
      <c r="D113" s="3">
        <v>4</v>
      </c>
      <c r="G113" s="3">
        <v>9.0768155969999995</v>
      </c>
      <c r="J113" s="3">
        <v>10.46760555</v>
      </c>
      <c r="M113" s="3">
        <v>9.209453366</v>
      </c>
      <c r="P113" s="3">
        <v>11.61608931</v>
      </c>
      <c r="S113" s="3">
        <v>9.3575520050000005</v>
      </c>
      <c r="V113" s="3">
        <v>9.4199601780000002</v>
      </c>
    </row>
    <row r="114" spans="1:22" x14ac:dyDescent="0.2">
      <c r="A114" s="3">
        <v>2.3219280950000001</v>
      </c>
      <c r="D114" s="3">
        <v>3.3219280950000001</v>
      </c>
      <c r="G114" s="3">
        <v>8.885696373</v>
      </c>
      <c r="J114" s="3">
        <v>9.5793159380000006</v>
      </c>
      <c r="M114" s="3">
        <v>9.0953970230000003</v>
      </c>
      <c r="P114" s="3">
        <v>12.0175044</v>
      </c>
      <c r="S114" s="3">
        <v>10.105908510000001</v>
      </c>
      <c r="V114" s="3">
        <v>9.9083926210000008</v>
      </c>
    </row>
    <row r="115" spans="1:22" x14ac:dyDescent="0.2">
      <c r="A115" s="3">
        <v>0</v>
      </c>
      <c r="D115" s="3">
        <v>4.3923174229999997</v>
      </c>
      <c r="G115" s="3">
        <v>8.1799090900000007</v>
      </c>
      <c r="J115" s="3">
        <v>10.28077077</v>
      </c>
      <c r="M115" s="3">
        <v>9.8041310209999999</v>
      </c>
      <c r="P115" s="3">
        <v>12.485577770000001</v>
      </c>
      <c r="S115" s="3">
        <v>9.6671115420000007</v>
      </c>
      <c r="V115" s="3">
        <v>10.18611424</v>
      </c>
    </row>
    <row r="116" spans="1:22" x14ac:dyDescent="0.2">
      <c r="A116" s="3">
        <v>0</v>
      </c>
      <c r="D116" s="3">
        <v>3</v>
      </c>
      <c r="G116" s="3">
        <v>8.3793783669999993</v>
      </c>
      <c r="J116" s="3">
        <v>9.9512847149999999</v>
      </c>
      <c r="M116" s="3">
        <v>9.6969675259999999</v>
      </c>
      <c r="P116" s="3">
        <v>11.23840474</v>
      </c>
      <c r="S116" s="3">
        <v>9.5584207130000003</v>
      </c>
      <c r="V116" s="3">
        <v>10.04848687</v>
      </c>
    </row>
    <row r="117" spans="1:22" x14ac:dyDescent="0.2">
      <c r="A117" s="3">
        <v>3.7004397180000002</v>
      </c>
      <c r="D117" s="3">
        <v>3.1699250010000002</v>
      </c>
      <c r="G117" s="3">
        <v>8.2431739830000001</v>
      </c>
      <c r="J117" s="3">
        <v>10.127994320000001</v>
      </c>
      <c r="M117" s="3">
        <v>10.48582931</v>
      </c>
      <c r="P117" s="3">
        <v>11.44811631</v>
      </c>
      <c r="S117" s="3">
        <v>10.466586339999999</v>
      </c>
      <c r="V117" s="3">
        <v>10.489847960000001</v>
      </c>
    </row>
    <row r="118" spans="1:22" x14ac:dyDescent="0.2">
      <c r="A118" s="3">
        <v>4.1699250010000002</v>
      </c>
      <c r="D118" s="3">
        <v>4.2479275129999996</v>
      </c>
      <c r="G118" s="3">
        <v>8.2431739830000001</v>
      </c>
      <c r="J118" s="3">
        <v>10.00562455</v>
      </c>
      <c r="M118" s="3">
        <v>9.8533095549999992</v>
      </c>
      <c r="P118" s="3">
        <v>11.30206767</v>
      </c>
      <c r="S118" s="3">
        <v>9.2384047389999999</v>
      </c>
      <c r="V118" s="3">
        <v>9.2264121929999998</v>
      </c>
    </row>
    <row r="119" spans="1:22" x14ac:dyDescent="0.2">
      <c r="A119" s="3">
        <v>3.1699250010000002</v>
      </c>
      <c r="D119" s="3">
        <v>3.3219280950000001</v>
      </c>
      <c r="G119" s="3">
        <v>9.1699250009999993</v>
      </c>
      <c r="J119" s="3">
        <v>11.24555271</v>
      </c>
      <c r="M119" s="3">
        <v>10.14465824</v>
      </c>
      <c r="P119" s="3">
        <v>11.58918297</v>
      </c>
      <c r="S119" s="3">
        <v>10.380461070000001</v>
      </c>
      <c r="V119" s="3">
        <v>11.06002035</v>
      </c>
    </row>
    <row r="120" spans="1:22" x14ac:dyDescent="0.2">
      <c r="A120" s="3">
        <v>1</v>
      </c>
      <c r="D120" s="3">
        <v>2.807354922</v>
      </c>
      <c r="G120" s="3">
        <v>8.6402449360000002</v>
      </c>
      <c r="J120" s="3">
        <v>10.142107060000001</v>
      </c>
      <c r="M120" s="3">
        <v>8.8041310209999999</v>
      </c>
      <c r="P120" s="3">
        <v>12.361395529999999</v>
      </c>
      <c r="S120" s="3">
        <v>9.9158793789999997</v>
      </c>
      <c r="V120" s="3">
        <v>9.7515440590000004</v>
      </c>
    </row>
    <row r="121" spans="1:22" x14ac:dyDescent="0.2">
      <c r="A121" s="3">
        <v>1.5849625009999999</v>
      </c>
      <c r="D121" s="3">
        <v>4.0874628409999998</v>
      </c>
      <c r="G121" s="3">
        <v>8.4220647660000001</v>
      </c>
      <c r="J121" s="3">
        <v>11.2632692</v>
      </c>
      <c r="M121" s="3">
        <v>9.6969675259999999</v>
      </c>
      <c r="P121" s="3">
        <v>12.7827935</v>
      </c>
      <c r="S121" s="3">
        <v>10.643856189999999</v>
      </c>
      <c r="V121" s="3">
        <v>10.1382718</v>
      </c>
    </row>
    <row r="122" spans="1:22" x14ac:dyDescent="0.2">
      <c r="A122" s="3">
        <v>4</v>
      </c>
      <c r="D122" s="3">
        <v>3</v>
      </c>
      <c r="G122" s="3">
        <v>7.5545888520000002</v>
      </c>
      <c r="J122" s="3">
        <v>10.612868499999999</v>
      </c>
      <c r="M122" s="3">
        <v>9.3219280950000005</v>
      </c>
      <c r="P122" s="3">
        <v>11.277868550000001</v>
      </c>
      <c r="S122" s="3">
        <v>9.2312211810000004</v>
      </c>
      <c r="V122" s="3">
        <v>9.8233672399999996</v>
      </c>
    </row>
    <row r="123" spans="1:22" x14ac:dyDescent="0.2">
      <c r="A123" s="3">
        <v>3.9068905960000002</v>
      </c>
      <c r="D123" s="3">
        <v>3.3219280950000001</v>
      </c>
      <c r="G123" s="3">
        <v>7.8137811910000003</v>
      </c>
      <c r="J123" s="3">
        <v>10.22761594</v>
      </c>
      <c r="M123" s="3">
        <v>9.3706874070000001</v>
      </c>
      <c r="P123" s="3">
        <v>11.948367230000001</v>
      </c>
      <c r="S123" s="3">
        <v>9.5943246040000005</v>
      </c>
      <c r="V123" s="3">
        <v>9.807354922</v>
      </c>
    </row>
    <row r="124" spans="1:22" x14ac:dyDescent="0.2">
      <c r="A124" s="3">
        <v>0</v>
      </c>
      <c r="D124" s="3">
        <v>3.5849625010000001</v>
      </c>
      <c r="G124" s="3">
        <v>8.9277779620000004</v>
      </c>
      <c r="J124" s="3">
        <v>10.25029842</v>
      </c>
      <c r="M124" s="3">
        <v>9.5679560749999997</v>
      </c>
      <c r="P124" s="3">
        <v>11.85213933</v>
      </c>
      <c r="S124" s="3">
        <v>9.3128829549999992</v>
      </c>
      <c r="V124" s="3">
        <v>9.5410966150000007</v>
      </c>
    </row>
    <row r="125" spans="1:22" x14ac:dyDescent="0.2">
      <c r="A125" s="3">
        <v>0</v>
      </c>
      <c r="D125" s="3">
        <v>4</v>
      </c>
      <c r="G125" s="3">
        <v>10.41574177</v>
      </c>
      <c r="J125" s="3">
        <v>11.66222331</v>
      </c>
      <c r="M125" s="3">
        <v>10.77066389</v>
      </c>
      <c r="P125" s="3">
        <v>12.472944630000001</v>
      </c>
      <c r="S125" s="3">
        <v>10.847840359999999</v>
      </c>
      <c r="V125" s="3">
        <v>10.42626475</v>
      </c>
    </row>
    <row r="126" spans="1:22" x14ac:dyDescent="0.2">
      <c r="A126" s="3">
        <v>7.3219280949999996</v>
      </c>
      <c r="D126" s="3">
        <v>4.1699250010000002</v>
      </c>
      <c r="G126" s="3">
        <v>9.9829935750000001</v>
      </c>
      <c r="J126" s="3">
        <v>11.83605036</v>
      </c>
      <c r="M126" s="3">
        <v>11.614249729999999</v>
      </c>
      <c r="P126" s="3">
        <v>12.514220910000001</v>
      </c>
      <c r="S126" s="3">
        <v>11.26971112</v>
      </c>
      <c r="V126" s="3">
        <v>11.247334179999999</v>
      </c>
    </row>
    <row r="127" spans="1:22" x14ac:dyDescent="0.2">
      <c r="A127" s="3">
        <v>3.1699250010000002</v>
      </c>
      <c r="D127" s="3">
        <v>3.9068905960000002</v>
      </c>
      <c r="G127" s="3">
        <v>9.8765169470000007</v>
      </c>
      <c r="J127" s="3">
        <v>10.675957029999999</v>
      </c>
      <c r="M127" s="3">
        <v>10.61378946</v>
      </c>
      <c r="P127" s="3">
        <v>11.446049410000001</v>
      </c>
      <c r="S127" s="3">
        <v>9.7582232149999992</v>
      </c>
      <c r="V127" s="3">
        <v>10.163649680000001</v>
      </c>
    </row>
    <row r="128" spans="1:22" x14ac:dyDescent="0.2">
      <c r="A128" s="3">
        <v>7</v>
      </c>
      <c r="D128" s="3">
        <v>5.5849625009999997</v>
      </c>
      <c r="G128" s="3">
        <v>10.86959384</v>
      </c>
      <c r="J128" s="3">
        <v>12.47218312</v>
      </c>
      <c r="M128" s="3">
        <v>11.966144910000001</v>
      </c>
      <c r="P128" s="3">
        <v>13.406736479999999</v>
      </c>
      <c r="S128" s="3">
        <v>11.399811959999999</v>
      </c>
      <c r="V128" s="3">
        <v>11.2848241</v>
      </c>
    </row>
    <row r="129" spans="1:22" x14ac:dyDescent="0.2">
      <c r="A129" s="3">
        <v>1</v>
      </c>
      <c r="D129" s="3">
        <v>4.9541963100000004</v>
      </c>
      <c r="G129" s="3">
        <v>10.78626963</v>
      </c>
      <c r="J129" s="3">
        <v>11.498849209999999</v>
      </c>
      <c r="M129" s="3">
        <v>10.881878710000001</v>
      </c>
      <c r="P129" s="3">
        <v>11.925554440000001</v>
      </c>
      <c r="S129" s="3">
        <v>11.038918990000001</v>
      </c>
      <c r="V129" s="3">
        <v>11.46862404</v>
      </c>
    </row>
    <row r="130" spans="1:22" x14ac:dyDescent="0.2">
      <c r="A130" s="3">
        <v>3.7004397180000002</v>
      </c>
      <c r="D130" s="3">
        <v>4.3219280949999996</v>
      </c>
      <c r="G130" s="3">
        <v>9.4115109879999999</v>
      </c>
      <c r="J130" s="3">
        <v>11.733862719999999</v>
      </c>
      <c r="M130" s="3">
        <v>11.8591465</v>
      </c>
      <c r="P130" s="3">
        <v>13.45005134</v>
      </c>
      <c r="S130" s="3">
        <v>11.402479169999999</v>
      </c>
      <c r="V130" s="3">
        <v>11.30092449</v>
      </c>
    </row>
    <row r="131" spans="1:22" x14ac:dyDescent="0.2">
      <c r="A131" s="3">
        <v>5.8328900140000002</v>
      </c>
      <c r="D131" s="3">
        <v>4.7548875019999999</v>
      </c>
      <c r="G131" s="3">
        <v>9.7846348459999994</v>
      </c>
      <c r="J131" s="3">
        <v>11.88149638</v>
      </c>
      <c r="M131" s="3">
        <v>11.746514319999999</v>
      </c>
      <c r="P131" s="3">
        <v>12.21735191</v>
      </c>
      <c r="S131" s="3">
        <v>10.84862294</v>
      </c>
      <c r="V131" s="3">
        <v>9.8217739819999998</v>
      </c>
    </row>
    <row r="132" spans="1:22" x14ac:dyDescent="0.2">
      <c r="A132" s="3">
        <v>4.2479275129999996</v>
      </c>
      <c r="D132" s="3">
        <v>4.9068905960000002</v>
      </c>
      <c r="G132" s="3">
        <v>10.73724734</v>
      </c>
      <c r="J132" s="3">
        <v>11.49235395</v>
      </c>
      <c r="M132" s="3">
        <v>11.545929770000001</v>
      </c>
      <c r="P132" s="3">
        <v>12.94672355</v>
      </c>
      <c r="S132" s="3">
        <v>10.29462075</v>
      </c>
      <c r="V132" s="3">
        <v>10.17617315</v>
      </c>
    </row>
    <row r="133" spans="1:22" x14ac:dyDescent="0.2">
      <c r="A133" s="3">
        <v>5.9772799230000002</v>
      </c>
      <c r="D133" s="3">
        <v>5.0443941189999997</v>
      </c>
      <c r="G133" s="3">
        <v>9.9395792140000001</v>
      </c>
      <c r="J133" s="3">
        <v>11.98974928</v>
      </c>
      <c r="M133" s="3">
        <v>10.910642729999999</v>
      </c>
      <c r="P133" s="3">
        <v>12.96542357</v>
      </c>
      <c r="S133" s="3">
        <v>11.22219114</v>
      </c>
      <c r="V133" s="3">
        <v>10.82892983</v>
      </c>
    </row>
    <row r="134" spans="1:22" x14ac:dyDescent="0.2">
      <c r="A134" s="3">
        <v>0</v>
      </c>
      <c r="D134" s="3">
        <v>3.7004397180000002</v>
      </c>
      <c r="G134" s="3">
        <v>7.8392037879999998</v>
      </c>
      <c r="J134" s="3">
        <v>11.23840474</v>
      </c>
      <c r="M134" s="3">
        <v>9.2854022189999998</v>
      </c>
      <c r="P134" s="3">
        <v>12.05799172</v>
      </c>
      <c r="S134" s="3">
        <v>10.74062404</v>
      </c>
      <c r="V134" s="3">
        <v>10.191059210000001</v>
      </c>
    </row>
    <row r="135" spans="1:22" x14ac:dyDescent="0.2">
      <c r="A135" s="3">
        <v>0</v>
      </c>
      <c r="D135" s="3">
        <v>2.3219280950000001</v>
      </c>
      <c r="G135" s="3">
        <v>9.4655664050000006</v>
      </c>
      <c r="J135" s="3">
        <v>11.619761459999999</v>
      </c>
      <c r="M135" s="3">
        <v>9.5058115539999992</v>
      </c>
      <c r="P135" s="3">
        <v>11.77807713</v>
      </c>
      <c r="S135" s="3">
        <v>9.7797193549999992</v>
      </c>
      <c r="V135" s="3">
        <v>9.7431513939999999</v>
      </c>
    </row>
    <row r="136" spans="1:22" x14ac:dyDescent="0.2">
      <c r="A136" s="3">
        <v>5.9772799230000002</v>
      </c>
      <c r="D136" s="3">
        <v>4.9068905960000002</v>
      </c>
      <c r="G136" s="3">
        <v>9.7465143209999994</v>
      </c>
      <c r="J136" s="3">
        <v>11.819779929999999</v>
      </c>
      <c r="M136" s="3">
        <v>10.34983409</v>
      </c>
      <c r="P136" s="3">
        <v>12.32502431</v>
      </c>
      <c r="S136" s="3">
        <v>12.12088584</v>
      </c>
      <c r="V136" s="3">
        <v>12.13121391</v>
      </c>
    </row>
    <row r="137" spans="1:22" x14ac:dyDescent="0.2">
      <c r="A137" s="3">
        <v>2.5849625010000001</v>
      </c>
      <c r="D137" s="3">
        <v>3.1699250010000002</v>
      </c>
      <c r="G137" s="3">
        <v>9.2431739830000001</v>
      </c>
      <c r="J137" s="3">
        <v>11.073472150000001</v>
      </c>
      <c r="M137" s="3">
        <v>10.76238204</v>
      </c>
      <c r="P137" s="3">
        <v>11.507299120000001</v>
      </c>
      <c r="S137" s="3">
        <v>10.30149619</v>
      </c>
      <c r="V137" s="3">
        <v>10.205793249999999</v>
      </c>
    </row>
    <row r="138" spans="1:22" x14ac:dyDescent="0.2">
      <c r="A138" s="3">
        <v>6.6147098440000001</v>
      </c>
      <c r="D138" s="3">
        <v>3.5849625010000001</v>
      </c>
      <c r="G138" s="3">
        <v>9.4157417680000002</v>
      </c>
      <c r="J138" s="3">
        <v>11.57222651</v>
      </c>
      <c r="M138" s="3">
        <v>10.149747120000001</v>
      </c>
      <c r="P138" s="3">
        <v>11.834471049999999</v>
      </c>
      <c r="S138" s="3">
        <v>10.73978061</v>
      </c>
      <c r="V138" s="3">
        <v>10.746514319999999</v>
      </c>
    </row>
    <row r="139" spans="1:22" x14ac:dyDescent="0.2">
      <c r="A139" s="3">
        <v>2</v>
      </c>
      <c r="D139" s="3">
        <v>4.7548875019999999</v>
      </c>
      <c r="G139" s="3">
        <v>9.8486229400000003</v>
      </c>
      <c r="J139" s="3">
        <v>11.47269084</v>
      </c>
      <c r="M139" s="3">
        <v>11.62616532</v>
      </c>
      <c r="P139" s="3">
        <v>12.535518400000001</v>
      </c>
      <c r="S139" s="3">
        <v>10.43358544</v>
      </c>
      <c r="V139" s="3">
        <v>11.681238410000001</v>
      </c>
    </row>
    <row r="140" spans="1:22" x14ac:dyDescent="0.2">
      <c r="A140" s="3">
        <v>4.3219280949999996</v>
      </c>
      <c r="D140" s="3">
        <v>5.0874628409999998</v>
      </c>
      <c r="G140" s="3">
        <v>9.7448338369999998</v>
      </c>
      <c r="J140" s="3">
        <v>12.28424575</v>
      </c>
      <c r="M140" s="3">
        <v>10.659103959999999</v>
      </c>
      <c r="P140" s="3">
        <v>12.87900881</v>
      </c>
      <c r="S140" s="3">
        <v>11.240195050000001</v>
      </c>
      <c r="V140" s="3">
        <v>11.873444109999999</v>
      </c>
    </row>
    <row r="141" spans="1:22" x14ac:dyDescent="0.2">
      <c r="A141" s="3">
        <v>5.7548875019999999</v>
      </c>
      <c r="D141" s="3">
        <v>5.2854022189999998</v>
      </c>
      <c r="G141" s="3">
        <v>10.52747701</v>
      </c>
      <c r="J141" s="3">
        <v>11.795227969999999</v>
      </c>
      <c r="M141" s="3">
        <v>11.14338321</v>
      </c>
      <c r="P141" s="3">
        <v>11.751544060000001</v>
      </c>
      <c r="S141" s="3">
        <v>10.23959853</v>
      </c>
      <c r="V141" s="3">
        <v>11.065416129999999</v>
      </c>
    </row>
    <row r="142" spans="1:22" x14ac:dyDescent="0.2">
      <c r="A142" s="3">
        <v>2.3219280950000001</v>
      </c>
      <c r="D142" s="3">
        <v>4.8579809950000001</v>
      </c>
      <c r="G142" s="3">
        <v>9.8423503429999997</v>
      </c>
      <c r="J142" s="3">
        <v>11.577428830000001</v>
      </c>
      <c r="M142" s="3">
        <v>10.80654962</v>
      </c>
      <c r="P142" s="3">
        <v>12.52869828</v>
      </c>
      <c r="S142" s="3">
        <v>11.691743519999999</v>
      </c>
      <c r="V142" s="3">
        <v>11.548821909999999</v>
      </c>
    </row>
    <row r="143" spans="1:22" x14ac:dyDescent="0.2">
      <c r="A143" s="3">
        <v>4.1699250010000002</v>
      </c>
      <c r="D143" s="3">
        <v>5.9068905960000002</v>
      </c>
      <c r="G143" s="3">
        <v>9.7465143209999994</v>
      </c>
      <c r="J143" s="3">
        <v>11.29462075</v>
      </c>
      <c r="M143" s="3">
        <v>11.353698209999999</v>
      </c>
      <c r="P143" s="3">
        <v>12.71102162</v>
      </c>
      <c r="S143" s="3">
        <v>10.56700537</v>
      </c>
      <c r="V143" s="3">
        <v>11.183014999999999</v>
      </c>
    </row>
    <row r="144" spans="1:22" x14ac:dyDescent="0.2">
      <c r="A144" s="3">
        <v>1.5849625009999999</v>
      </c>
      <c r="D144" s="3">
        <v>3.5849625010000001</v>
      </c>
      <c r="G144" s="3">
        <v>9.3286749269999998</v>
      </c>
      <c r="J144" s="3">
        <v>10.58590145</v>
      </c>
      <c r="M144" s="3">
        <v>10.75572215</v>
      </c>
      <c r="P144" s="3">
        <v>11.50630758</v>
      </c>
      <c r="S144" s="3">
        <v>9.5255208089999996</v>
      </c>
      <c r="V144" s="3">
        <v>9.7262181590000001</v>
      </c>
    </row>
    <row r="145" spans="1:22" x14ac:dyDescent="0.2">
      <c r="A145" s="3">
        <v>1</v>
      </c>
      <c r="D145" s="3">
        <v>4</v>
      </c>
      <c r="G145" s="3">
        <v>11.0175044</v>
      </c>
      <c r="J145" s="3">
        <v>11.303209949999999</v>
      </c>
      <c r="M145" s="3">
        <v>10.5574637</v>
      </c>
      <c r="P145" s="3">
        <v>11.71853288</v>
      </c>
      <c r="S145" s="3">
        <v>9.7911628890000006</v>
      </c>
      <c r="V145" s="3">
        <v>10.2632692</v>
      </c>
    </row>
    <row r="146" spans="1:22" x14ac:dyDescent="0.2">
      <c r="A146" s="3">
        <v>2.807354922</v>
      </c>
      <c r="D146" s="3">
        <v>4.9541963100000004</v>
      </c>
      <c r="G146" s="3">
        <v>9.9512847149999999</v>
      </c>
      <c r="J146" s="3">
        <v>11.43567026</v>
      </c>
      <c r="M146" s="3">
        <v>11.646558710000001</v>
      </c>
      <c r="P146" s="3">
        <v>12.691743519999999</v>
      </c>
      <c r="S146" s="3">
        <v>10.95927751</v>
      </c>
      <c r="V146" s="3">
        <v>11.14465824</v>
      </c>
    </row>
    <row r="147" spans="1:22" x14ac:dyDescent="0.2">
      <c r="A147" s="3">
        <v>1</v>
      </c>
      <c r="D147" s="3">
        <v>4.523561956</v>
      </c>
      <c r="G147" s="3">
        <v>9.3706874070000001</v>
      </c>
      <c r="J147" s="3">
        <v>11.41151099</v>
      </c>
      <c r="M147" s="3">
        <v>11.8761332</v>
      </c>
      <c r="P147" s="3">
        <v>12.59035313</v>
      </c>
      <c r="S147" s="3">
        <v>10.03066714</v>
      </c>
      <c r="V147" s="3">
        <v>10.49585503</v>
      </c>
    </row>
    <row r="148" spans="1:22" x14ac:dyDescent="0.2">
      <c r="A148" s="3">
        <v>4.8579809950000001</v>
      </c>
      <c r="D148" s="3">
        <v>5.5545888520000002</v>
      </c>
      <c r="G148" s="3">
        <v>9.807354922</v>
      </c>
      <c r="J148" s="3">
        <v>12.167104480000001</v>
      </c>
      <c r="M148" s="3">
        <v>11.67815996</v>
      </c>
      <c r="P148" s="3">
        <v>13.43488881</v>
      </c>
      <c r="S148" s="3">
        <v>11.142107060000001</v>
      </c>
      <c r="V148" s="3">
        <v>11.18053081</v>
      </c>
    </row>
    <row r="149" spans="1:22" x14ac:dyDescent="0.2">
      <c r="A149" s="3">
        <v>2.5849625010000001</v>
      </c>
      <c r="D149" s="3">
        <v>4.4594316190000001</v>
      </c>
      <c r="G149" s="3">
        <v>9.8121773060000006</v>
      </c>
      <c r="J149" s="3">
        <v>11.399811959999999</v>
      </c>
      <c r="M149" s="3">
        <v>11.04848687</v>
      </c>
      <c r="P149" s="3">
        <v>12.184255500000001</v>
      </c>
      <c r="S149" s="3">
        <v>10.14720492</v>
      </c>
      <c r="V149" s="3">
        <v>10.97871046</v>
      </c>
    </row>
    <row r="150" spans="1:22" x14ac:dyDescent="0.2">
      <c r="A150" s="3">
        <v>6.1085244569999997</v>
      </c>
      <c r="D150" s="3">
        <v>4.6438561900000002</v>
      </c>
      <c r="G150" s="3">
        <v>9.4450148459999994</v>
      </c>
      <c r="J150" s="3">
        <v>11.962173030000001</v>
      </c>
      <c r="M150" s="3">
        <v>10.91288934</v>
      </c>
      <c r="P150" s="3">
        <v>12.43306377</v>
      </c>
      <c r="S150" s="3">
        <v>11.08015131</v>
      </c>
      <c r="V150" s="3">
        <v>10.81698362</v>
      </c>
    </row>
    <row r="151" spans="1:22" x14ac:dyDescent="0.2">
      <c r="A151" s="3">
        <v>2.3219280950000001</v>
      </c>
      <c r="D151" s="3">
        <v>4.5849625009999997</v>
      </c>
      <c r="G151" s="3">
        <v>10.30149619</v>
      </c>
      <c r="J151" s="3">
        <v>11.02306125</v>
      </c>
      <c r="M151" s="3">
        <v>11.361395529999999</v>
      </c>
      <c r="P151" s="3">
        <v>11.919980600000001</v>
      </c>
      <c r="S151" s="3">
        <v>9.5565060549999998</v>
      </c>
      <c r="V151" s="3">
        <v>10.61562964</v>
      </c>
    </row>
    <row r="152" spans="1:22" x14ac:dyDescent="0.2">
      <c r="A152" s="3">
        <v>6.7004397180000002</v>
      </c>
      <c r="D152" s="3">
        <v>3.807354922</v>
      </c>
      <c r="G152" s="3">
        <v>9.6420516930000009</v>
      </c>
      <c r="J152" s="3">
        <v>12.474212939999999</v>
      </c>
      <c r="M152" s="3">
        <v>11.349281230000001</v>
      </c>
      <c r="P152" s="3">
        <v>13.20991023</v>
      </c>
      <c r="S152" s="3">
        <v>11.74357219</v>
      </c>
      <c r="V152" s="3">
        <v>11.36249181</v>
      </c>
    </row>
    <row r="153" spans="1:22" x14ac:dyDescent="0.2">
      <c r="A153" s="3">
        <v>6.0660891899999996</v>
      </c>
      <c r="D153" s="3">
        <v>3.1699250010000002</v>
      </c>
      <c r="G153" s="3">
        <v>7.2288186899999998</v>
      </c>
      <c r="J153" s="3">
        <v>11.211888289999999</v>
      </c>
      <c r="M153" s="3">
        <v>9.1898245589999998</v>
      </c>
      <c r="P153" s="3">
        <v>12.170551039999999</v>
      </c>
      <c r="S153" s="3">
        <v>10.177419540000001</v>
      </c>
      <c r="V153" s="3">
        <v>9.6546360290000006</v>
      </c>
    </row>
    <row r="154" spans="1:22" x14ac:dyDescent="0.2">
      <c r="A154" s="3">
        <v>2.3219280950000001</v>
      </c>
      <c r="D154" s="3">
        <v>2.3219280950000001</v>
      </c>
      <c r="G154" s="3">
        <v>8.3619437740000002</v>
      </c>
      <c r="J154" s="3">
        <v>10.161131879999999</v>
      </c>
      <c r="M154" s="3">
        <v>7.7414669859999998</v>
      </c>
      <c r="P154" s="3">
        <v>11.77519873</v>
      </c>
      <c r="S154" s="3">
        <v>9.3837042919999991</v>
      </c>
      <c r="V154" s="3">
        <v>9.5774288280000004</v>
      </c>
    </row>
    <row r="155" spans="1:22" x14ac:dyDescent="0.2">
      <c r="A155" s="3">
        <v>2</v>
      </c>
      <c r="D155" s="3">
        <v>2.3219280950000001</v>
      </c>
      <c r="G155" s="3">
        <v>4.807354922</v>
      </c>
      <c r="J155" s="3">
        <v>7.1996723449999998</v>
      </c>
      <c r="M155" s="3">
        <v>6</v>
      </c>
      <c r="P155" s="3">
        <v>7.3663222140000002</v>
      </c>
      <c r="S155" s="3">
        <v>5.8579809950000001</v>
      </c>
      <c r="V155" s="3">
        <v>5.7548875019999999</v>
      </c>
    </row>
    <row r="156" spans="1:22" x14ac:dyDescent="0.2">
      <c r="A156" s="3">
        <v>2.807354922</v>
      </c>
      <c r="D156" s="3">
        <v>3.807354922</v>
      </c>
      <c r="G156" s="3">
        <v>9.4304525520000002</v>
      </c>
      <c r="J156" s="3">
        <v>11.18920683</v>
      </c>
      <c r="M156" s="3">
        <v>11.247334179999999</v>
      </c>
      <c r="P156" s="3">
        <v>12.628901150000001</v>
      </c>
      <c r="S156" s="3">
        <v>10.01122726</v>
      </c>
      <c r="V156" s="3">
        <v>11.50630758</v>
      </c>
    </row>
    <row r="157" spans="1:22" x14ac:dyDescent="0.2">
      <c r="A157" s="3">
        <v>2.5849625010000001</v>
      </c>
      <c r="D157" s="3">
        <v>3.5849625010000001</v>
      </c>
      <c r="G157" s="3">
        <v>9.5545888520000002</v>
      </c>
      <c r="J157" s="3">
        <v>11.468114890000001</v>
      </c>
      <c r="M157" s="3">
        <v>9.7021726850000007</v>
      </c>
      <c r="P157" s="3">
        <v>11.52845411</v>
      </c>
      <c r="S157" s="3">
        <v>10.29232163</v>
      </c>
      <c r="V157" s="3">
        <v>10.12670447</v>
      </c>
    </row>
    <row r="158" spans="1:22" x14ac:dyDescent="0.2">
      <c r="A158" s="3">
        <v>6.8579809950000001</v>
      </c>
      <c r="D158" s="3">
        <v>3.9068905960000002</v>
      </c>
      <c r="G158" s="3">
        <v>9.6812384120000008</v>
      </c>
      <c r="J158" s="3">
        <v>11.187352069999999</v>
      </c>
      <c r="M158" s="3">
        <v>10.68035952</v>
      </c>
      <c r="P158" s="3">
        <v>12.110483309999999</v>
      </c>
      <c r="S158" s="3">
        <v>10.22520744</v>
      </c>
      <c r="V158" s="3">
        <v>10.363039629999999</v>
      </c>
    </row>
    <row r="159" spans="1:22" x14ac:dyDescent="0.2">
      <c r="A159" s="3">
        <v>3.4594316190000001</v>
      </c>
      <c r="D159" s="3">
        <v>4.6438561900000002</v>
      </c>
      <c r="G159" s="3">
        <v>10.758223210000001</v>
      </c>
      <c r="J159" s="3">
        <v>11.24257869</v>
      </c>
      <c r="M159" s="3">
        <v>11.36796071</v>
      </c>
      <c r="P159" s="3">
        <v>12.752380649999999</v>
      </c>
      <c r="S159" s="3">
        <v>11.360847079999999</v>
      </c>
      <c r="V159" s="3">
        <v>11.59991284</v>
      </c>
    </row>
    <row r="160" spans="1:22" x14ac:dyDescent="0.2">
      <c r="A160" s="3">
        <v>5.3575520049999996</v>
      </c>
      <c r="D160" s="3">
        <v>4.3923174229999997</v>
      </c>
      <c r="G160" s="3">
        <v>9.733015322</v>
      </c>
      <c r="J160" s="3">
        <v>10.12670447</v>
      </c>
      <c r="M160" s="3">
        <v>9.7279204549999996</v>
      </c>
      <c r="P160" s="3">
        <v>11.906139</v>
      </c>
      <c r="S160" s="3">
        <v>10.56033283</v>
      </c>
      <c r="V160" s="3">
        <v>10.914385129999999</v>
      </c>
    </row>
    <row r="161" spans="1:22" x14ac:dyDescent="0.2">
      <c r="A161" s="3">
        <v>3.807354922</v>
      </c>
      <c r="D161" s="3">
        <v>4.8579809950000001</v>
      </c>
      <c r="G161" s="3">
        <v>10.142107060000001</v>
      </c>
      <c r="J161" s="3">
        <v>11.556026989999999</v>
      </c>
      <c r="M161" s="3">
        <v>11.58730873</v>
      </c>
      <c r="P161" s="3">
        <v>12.461479450000001</v>
      </c>
      <c r="S161" s="3">
        <v>10.17617315</v>
      </c>
      <c r="V161" s="3">
        <v>11.050528910000001</v>
      </c>
    </row>
    <row r="162" spans="1:22" x14ac:dyDescent="0.2">
      <c r="A162" s="3">
        <v>6.9541963100000004</v>
      </c>
      <c r="D162" s="3">
        <v>4.0874628409999998</v>
      </c>
      <c r="G162" s="3">
        <v>9.1823943529999994</v>
      </c>
      <c r="J162" s="3">
        <v>11.83526092</v>
      </c>
      <c r="M162" s="3">
        <v>10.52356196</v>
      </c>
      <c r="P162" s="3">
        <v>12.6379833</v>
      </c>
      <c r="S162" s="3">
        <v>10.6329952</v>
      </c>
      <c r="V162" s="3">
        <v>11.5372184</v>
      </c>
    </row>
    <row r="163" spans="1:22" x14ac:dyDescent="0.2">
      <c r="A163" s="3">
        <v>2</v>
      </c>
      <c r="D163" s="3">
        <v>4.7004397180000002</v>
      </c>
      <c r="G163" s="3">
        <v>10.28077077</v>
      </c>
      <c r="J163" s="3">
        <v>12.209148709999999</v>
      </c>
      <c r="M163" s="3">
        <v>11.35645197</v>
      </c>
      <c r="P163" s="3">
        <v>12.287135190000001</v>
      </c>
      <c r="S163" s="3">
        <v>10.80413102</v>
      </c>
      <c r="V163" s="3">
        <v>10.253847479999999</v>
      </c>
    </row>
    <row r="164" spans="1:22" x14ac:dyDescent="0.2">
      <c r="A164" s="3">
        <v>3</v>
      </c>
      <c r="D164" s="3">
        <v>4.2479275129999996</v>
      </c>
      <c r="G164" s="3">
        <v>10.61654884</v>
      </c>
      <c r="J164" s="3">
        <v>11.421012859999999</v>
      </c>
      <c r="M164" s="3">
        <v>10.576484349999999</v>
      </c>
      <c r="P164" s="3">
        <v>12.562480949999999</v>
      </c>
      <c r="S164" s="3">
        <v>10.69087101</v>
      </c>
      <c r="V164" s="3">
        <v>10.164906930000001</v>
      </c>
    </row>
    <row r="165" spans="1:22" x14ac:dyDescent="0.2">
      <c r="A165" s="3">
        <v>3.3219280950000001</v>
      </c>
      <c r="D165" s="3">
        <v>5.4262647550000001</v>
      </c>
      <c r="G165" s="3">
        <v>9.7380922600000002</v>
      </c>
      <c r="J165" s="3">
        <v>10.801708359999999</v>
      </c>
      <c r="M165" s="3">
        <v>10.78135971</v>
      </c>
      <c r="P165" s="3">
        <v>12.037203740000001</v>
      </c>
      <c r="S165" s="3">
        <v>10.51865316</v>
      </c>
      <c r="V165" s="3">
        <v>11.54448152</v>
      </c>
    </row>
    <row r="166" spans="1:22" x14ac:dyDescent="0.2">
      <c r="A166" s="3">
        <v>6.8454900509999996</v>
      </c>
      <c r="D166" s="3">
        <v>4.6438561900000002</v>
      </c>
      <c r="G166" s="3">
        <v>10.033423000000001</v>
      </c>
      <c r="J166" s="3">
        <v>11.12670447</v>
      </c>
      <c r="M166" s="3">
        <v>10.89405985</v>
      </c>
      <c r="P166" s="3">
        <v>12.365775640000001</v>
      </c>
      <c r="S166" s="3">
        <v>9.5868397880000007</v>
      </c>
      <c r="V166" s="3">
        <v>9.9929383359999999</v>
      </c>
    </row>
    <row r="167" spans="1:22" x14ac:dyDescent="0.2">
      <c r="A167" s="3">
        <v>6.0660891899999996</v>
      </c>
      <c r="D167" s="3">
        <v>4.6438561900000002</v>
      </c>
      <c r="G167" s="3">
        <v>9.9158793789999997</v>
      </c>
      <c r="J167" s="3">
        <v>10.87113518</v>
      </c>
      <c r="M167" s="3">
        <v>10.0768156</v>
      </c>
      <c r="P167" s="3">
        <v>10.65284497</v>
      </c>
      <c r="S167" s="3">
        <v>9.3014961950000004</v>
      </c>
      <c r="V167" s="3">
        <v>8.8265484870000002</v>
      </c>
    </row>
    <row r="168" spans="1:22" x14ac:dyDescent="0.2">
      <c r="A168" s="3">
        <v>2.5849625010000001</v>
      </c>
      <c r="D168" s="3">
        <v>4.9068905960000002</v>
      </c>
      <c r="G168" s="3">
        <v>10.30606169</v>
      </c>
      <c r="J168" s="3">
        <v>11.68167766</v>
      </c>
      <c r="M168" s="3">
        <v>10.937373819999999</v>
      </c>
      <c r="P168" s="3">
        <v>11.93700593</v>
      </c>
      <c r="S168" s="3">
        <v>10.608254820000001</v>
      </c>
      <c r="V168" s="3">
        <v>10.563196270000001</v>
      </c>
    </row>
    <row r="169" spans="1:22" x14ac:dyDescent="0.2">
      <c r="A169" s="3">
        <v>7.5698556080000001</v>
      </c>
      <c r="D169" s="3">
        <v>4.0874628409999998</v>
      </c>
      <c r="G169" s="3">
        <v>9.2502984179999999</v>
      </c>
      <c r="J169" s="3">
        <v>10.90989308</v>
      </c>
      <c r="M169" s="3">
        <v>10.676838610000001</v>
      </c>
      <c r="P169" s="3">
        <v>12.477758270000001</v>
      </c>
      <c r="S169" s="3">
        <v>10.51274046</v>
      </c>
      <c r="V169" s="3">
        <v>11.16867212</v>
      </c>
    </row>
    <row r="170" spans="1:22" x14ac:dyDescent="0.2">
      <c r="A170" s="3">
        <v>1.5849625009999999</v>
      </c>
      <c r="D170" s="3">
        <v>5.0874628409999998</v>
      </c>
      <c r="G170" s="3">
        <v>10.288866069999999</v>
      </c>
      <c r="J170" s="3">
        <v>11.15418521</v>
      </c>
      <c r="M170" s="3">
        <v>11.133142210000001</v>
      </c>
      <c r="P170" s="3">
        <v>12.73513288</v>
      </c>
      <c r="S170" s="3">
        <v>11.375039429999999</v>
      </c>
      <c r="V170" s="3">
        <v>11.348728149999999</v>
      </c>
    </row>
    <row r="171" spans="1:22" x14ac:dyDescent="0.2">
      <c r="A171" s="3">
        <v>3.4594316190000001</v>
      </c>
      <c r="D171" s="3">
        <v>4.7004397180000002</v>
      </c>
      <c r="G171" s="3">
        <v>10.2911707</v>
      </c>
      <c r="J171" s="3">
        <v>10.684748620000001</v>
      </c>
      <c r="M171" s="3">
        <v>11.05731488</v>
      </c>
      <c r="P171" s="3">
        <v>11.76652891</v>
      </c>
      <c r="S171" s="3">
        <v>10.4807902</v>
      </c>
      <c r="V171" s="3">
        <v>10.97584797</v>
      </c>
    </row>
    <row r="172" spans="1:22" x14ac:dyDescent="0.2">
      <c r="A172" s="3">
        <v>7.1598713370000002</v>
      </c>
      <c r="D172" s="3">
        <v>3.7004397180000002</v>
      </c>
      <c r="G172" s="3">
        <v>9.5352753769999996</v>
      </c>
      <c r="J172" s="3">
        <v>11.363039629999999</v>
      </c>
      <c r="M172" s="3">
        <v>10.57175264</v>
      </c>
      <c r="P172" s="3">
        <v>11.37177664</v>
      </c>
      <c r="S172" s="3">
        <v>10.358651200000001</v>
      </c>
      <c r="V172" s="3">
        <v>10.943979909999999</v>
      </c>
    </row>
    <row r="173" spans="1:22" x14ac:dyDescent="0.2">
      <c r="A173" s="3">
        <v>1.5849625009999999</v>
      </c>
      <c r="D173" s="3">
        <v>4.1699250010000002</v>
      </c>
      <c r="G173" s="3">
        <v>10.17242751</v>
      </c>
      <c r="J173" s="3">
        <v>11.754887500000001</v>
      </c>
      <c r="M173" s="3">
        <v>11.325867580000001</v>
      </c>
      <c r="P173" s="3">
        <v>12.445790840000001</v>
      </c>
      <c r="S173" s="3">
        <v>11.77355135</v>
      </c>
      <c r="V173" s="3">
        <v>10.71853288</v>
      </c>
    </row>
    <row r="174" spans="1:22" x14ac:dyDescent="0.2">
      <c r="A174" s="3">
        <v>7.9128893360000001</v>
      </c>
      <c r="D174" s="3">
        <v>4.807354922</v>
      </c>
      <c r="G174" s="3">
        <v>9.9643408680000007</v>
      </c>
      <c r="J174" s="3">
        <v>11.14911199</v>
      </c>
      <c r="M174" s="3">
        <v>11.08547246</v>
      </c>
      <c r="P174" s="3">
        <v>12.10656294</v>
      </c>
      <c r="S174" s="3">
        <v>10.221587120000001</v>
      </c>
      <c r="V174" s="3">
        <v>10.808964169999999</v>
      </c>
    </row>
    <row r="175" spans="1:22" x14ac:dyDescent="0.2">
      <c r="A175" s="3">
        <v>3.9068905960000002</v>
      </c>
      <c r="D175" s="3">
        <v>3.9068905960000002</v>
      </c>
      <c r="G175" s="3">
        <v>9.8579809950000001</v>
      </c>
      <c r="J175" s="3">
        <v>11.78176951</v>
      </c>
      <c r="M175" s="3">
        <v>11.47218312</v>
      </c>
      <c r="P175" s="3">
        <v>12.341240819999999</v>
      </c>
      <c r="S175" s="3">
        <v>10.40939094</v>
      </c>
      <c r="V175" s="3">
        <v>10.10852446</v>
      </c>
    </row>
    <row r="176" spans="1:22" x14ac:dyDescent="0.2">
      <c r="A176" s="3">
        <v>1</v>
      </c>
      <c r="D176" s="3">
        <v>4.807354922</v>
      </c>
      <c r="G176" s="3">
        <v>10.903881849999999</v>
      </c>
      <c r="J176" s="3">
        <v>11.541096619999999</v>
      </c>
      <c r="M176" s="3">
        <v>10.481799430000001</v>
      </c>
      <c r="P176" s="3">
        <v>12.22520744</v>
      </c>
      <c r="S176" s="3">
        <v>10.43045255</v>
      </c>
      <c r="V176" s="3">
        <v>10.881878710000001</v>
      </c>
    </row>
    <row r="177" spans="1:22" x14ac:dyDescent="0.2">
      <c r="A177" s="3">
        <v>2</v>
      </c>
      <c r="D177" s="3">
        <v>5.1699250010000002</v>
      </c>
      <c r="G177" s="3">
        <v>9.8533095549999992</v>
      </c>
      <c r="J177" s="3">
        <v>11.506803440000001</v>
      </c>
      <c r="M177" s="3">
        <v>10.1176431</v>
      </c>
      <c r="P177" s="3">
        <v>12.19875197</v>
      </c>
      <c r="S177" s="3">
        <v>10.605479519999999</v>
      </c>
      <c r="V177" s="3">
        <v>11.936637940000001</v>
      </c>
    </row>
    <row r="178" spans="1:22" x14ac:dyDescent="0.2">
      <c r="A178" s="3">
        <v>1</v>
      </c>
      <c r="D178" s="3">
        <v>4.4594316190000001</v>
      </c>
      <c r="G178" s="3">
        <v>9.6384359140000004</v>
      </c>
      <c r="J178" s="3">
        <v>11.350939179999999</v>
      </c>
      <c r="M178" s="3">
        <v>11.084144009999999</v>
      </c>
      <c r="P178" s="3">
        <v>12.834075950000001</v>
      </c>
      <c r="S178" s="3">
        <v>10.565102080000001</v>
      </c>
      <c r="V178" s="3">
        <v>11.41415668</v>
      </c>
    </row>
    <row r="179" spans="1:22" x14ac:dyDescent="0.2">
      <c r="A179" s="3">
        <v>1.5849625009999999</v>
      </c>
      <c r="D179" s="3">
        <v>4.1699250010000002</v>
      </c>
      <c r="G179" s="3">
        <v>9.9366379390000006</v>
      </c>
      <c r="J179" s="3">
        <v>11.183014999999999</v>
      </c>
      <c r="M179" s="3">
        <v>10.43045255</v>
      </c>
      <c r="P179" s="3">
        <v>12.13346335</v>
      </c>
      <c r="S179" s="3">
        <v>11.22701419</v>
      </c>
      <c r="V179" s="3">
        <v>11.470658869999999</v>
      </c>
    </row>
    <row r="180" spans="1:22" x14ac:dyDescent="0.2">
      <c r="A180" s="3">
        <v>5.1699250010000002</v>
      </c>
      <c r="D180" s="3">
        <v>4.807354922</v>
      </c>
      <c r="G180" s="3">
        <v>9.627533884</v>
      </c>
      <c r="J180" s="3">
        <v>11.46352437</v>
      </c>
      <c r="M180" s="3">
        <v>11.91251514</v>
      </c>
      <c r="P180" s="3">
        <v>12.498849209999999</v>
      </c>
      <c r="S180" s="3">
        <v>10.719388820000001</v>
      </c>
      <c r="V180" s="3">
        <v>11.200898609999999</v>
      </c>
    </row>
    <row r="181" spans="1:22" x14ac:dyDescent="0.2">
      <c r="A181" s="3">
        <v>3.807354922</v>
      </c>
      <c r="D181" s="3">
        <v>4.5849625009999997</v>
      </c>
      <c r="G181" s="3">
        <v>7.7414669859999998</v>
      </c>
      <c r="J181" s="3">
        <v>12.066425600000001</v>
      </c>
      <c r="M181" s="3">
        <v>9.2215871210000007</v>
      </c>
      <c r="P181" s="3">
        <v>13.328254169999999</v>
      </c>
      <c r="S181" s="3">
        <v>12.8317031</v>
      </c>
      <c r="V181" s="3">
        <v>9.0112272549999997</v>
      </c>
    </row>
    <row r="182" spans="1:22" x14ac:dyDescent="0.2">
      <c r="A182" s="3">
        <v>4.3219280949999996</v>
      </c>
      <c r="D182" s="3">
        <v>3.807354922</v>
      </c>
      <c r="G182" s="3">
        <v>10.441906700000001</v>
      </c>
      <c r="J182" s="3">
        <v>10.72706956</v>
      </c>
      <c r="M182" s="3">
        <v>11.13955135</v>
      </c>
      <c r="P182" s="3">
        <v>11.11699368</v>
      </c>
      <c r="S182" s="3">
        <v>9.8672787399999997</v>
      </c>
      <c r="V182" s="3">
        <v>10.78626963</v>
      </c>
    </row>
    <row r="183" spans="1:22" x14ac:dyDescent="0.2">
      <c r="A183" s="3">
        <v>2</v>
      </c>
      <c r="D183" s="3">
        <v>4.5849625009999997</v>
      </c>
      <c r="G183" s="3">
        <v>9.6794800999999993</v>
      </c>
      <c r="J183" s="3">
        <v>10.89330153</v>
      </c>
      <c r="M183" s="3">
        <v>10.732167430000001</v>
      </c>
      <c r="P183" s="3">
        <v>11.641148599999999</v>
      </c>
      <c r="S183" s="3">
        <v>9.7976615260000006</v>
      </c>
      <c r="V183" s="3">
        <v>9.9929383359999999</v>
      </c>
    </row>
    <row r="184" spans="1:22" x14ac:dyDescent="0.2">
      <c r="A184" s="3">
        <v>7.0334230020000001</v>
      </c>
      <c r="D184" s="3">
        <v>5.3923174229999997</v>
      </c>
      <c r="G184" s="3">
        <v>10.12541347</v>
      </c>
      <c r="J184" s="3">
        <v>12.096056239999999</v>
      </c>
      <c r="M184" s="3">
        <v>11.451211109999999</v>
      </c>
      <c r="P184" s="3">
        <v>13.1234748</v>
      </c>
      <c r="S184" s="3">
        <v>11.354249380000001</v>
      </c>
      <c r="V184" s="3">
        <v>11.461479450000001</v>
      </c>
    </row>
    <row r="185" spans="1:22" x14ac:dyDescent="0.2">
      <c r="A185" s="3">
        <v>2.5849625010000001</v>
      </c>
      <c r="D185" s="3">
        <v>4.4594316190000001</v>
      </c>
      <c r="G185" s="3">
        <v>9.9772799229999993</v>
      </c>
      <c r="J185" s="3">
        <v>10.88569637</v>
      </c>
      <c r="M185" s="3">
        <v>10.105908510000001</v>
      </c>
      <c r="P185" s="3">
        <v>12.58284763</v>
      </c>
      <c r="S185" s="3">
        <v>11.55074679</v>
      </c>
      <c r="V185" s="3">
        <v>11.2137118</v>
      </c>
    </row>
    <row r="186" spans="1:22" x14ac:dyDescent="0.2">
      <c r="A186" s="3">
        <v>3.9068905960000002</v>
      </c>
      <c r="D186" s="3">
        <v>5.7813597139999997</v>
      </c>
      <c r="G186" s="3">
        <v>10.75405237</v>
      </c>
      <c r="J186" s="3">
        <v>11.4943556</v>
      </c>
      <c r="M186" s="3">
        <v>10.87267488</v>
      </c>
      <c r="P186" s="3">
        <v>13.81277897</v>
      </c>
      <c r="S186" s="3">
        <v>11.29462075</v>
      </c>
      <c r="V186" s="3">
        <v>11.28540222</v>
      </c>
    </row>
    <row r="187" spans="1:22" x14ac:dyDescent="0.2">
      <c r="A187" s="3">
        <v>6.820178962</v>
      </c>
      <c r="D187" s="3">
        <v>5.4262647550000001</v>
      </c>
      <c r="G187" s="3">
        <v>10.091435389999999</v>
      </c>
      <c r="J187" s="3">
        <v>11.104598749999999</v>
      </c>
      <c r="M187" s="3">
        <v>11.470658869999999</v>
      </c>
      <c r="P187" s="3">
        <v>13.11536884</v>
      </c>
      <c r="S187" s="3">
        <v>11.34429591</v>
      </c>
      <c r="V187" s="3">
        <v>11.04507705</v>
      </c>
    </row>
    <row r="188" spans="1:22" x14ac:dyDescent="0.2">
      <c r="A188" s="3">
        <v>8.9454438360000008</v>
      </c>
      <c r="D188" s="3">
        <v>5.2854022189999998</v>
      </c>
      <c r="G188" s="3">
        <v>10.202123820000001</v>
      </c>
      <c r="J188" s="3">
        <v>12.60779264</v>
      </c>
      <c r="M188" s="3">
        <v>12.09209641</v>
      </c>
      <c r="P188" s="3">
        <v>13.2313712</v>
      </c>
      <c r="S188" s="3">
        <v>11.53624722</v>
      </c>
      <c r="V188" s="3">
        <v>12.153868660000001</v>
      </c>
    </row>
    <row r="189" spans="1:22" x14ac:dyDescent="0.2">
      <c r="A189" s="3">
        <v>0</v>
      </c>
      <c r="D189" s="3">
        <v>5.2854022189999998</v>
      </c>
      <c r="G189" s="3">
        <v>10.679480099999999</v>
      </c>
      <c r="J189" s="3">
        <v>11.95346896</v>
      </c>
      <c r="M189" s="3">
        <v>11.354800340000001</v>
      </c>
      <c r="P189" s="3">
        <v>12.0721326</v>
      </c>
      <c r="S189" s="3">
        <v>11.14082977</v>
      </c>
      <c r="V189" s="3">
        <v>11.461479450000001</v>
      </c>
    </row>
    <row r="190" spans="1:22" x14ac:dyDescent="0.2">
      <c r="A190" s="3">
        <v>1</v>
      </c>
      <c r="D190" s="3">
        <v>4.8579809950000001</v>
      </c>
      <c r="G190" s="3">
        <v>8.7780771299999998</v>
      </c>
      <c r="J190" s="3">
        <v>11.47116713</v>
      </c>
      <c r="M190" s="3">
        <v>11.09671515</v>
      </c>
      <c r="P190" s="3">
        <v>13.09060867</v>
      </c>
      <c r="S190" s="3">
        <v>11.62525222</v>
      </c>
      <c r="V190" s="3">
        <v>10.70476824</v>
      </c>
    </row>
    <row r="191" spans="1:22" x14ac:dyDescent="0.2">
      <c r="A191" s="3">
        <v>4.2479275129999996</v>
      </c>
      <c r="D191" s="3">
        <v>4.9541963100000004</v>
      </c>
      <c r="G191" s="3">
        <v>10.25029842</v>
      </c>
      <c r="J191" s="3">
        <v>11.19660213</v>
      </c>
      <c r="M191" s="3">
        <v>10.368506460000001</v>
      </c>
      <c r="P191" s="3">
        <v>13.33706434</v>
      </c>
      <c r="S191" s="3">
        <v>11.429406739999999</v>
      </c>
      <c r="V191" s="3">
        <v>10.912140859999999</v>
      </c>
    </row>
    <row r="192" spans="1:22" x14ac:dyDescent="0.2">
      <c r="A192" s="3">
        <v>3.4594316190000001</v>
      </c>
      <c r="D192" s="3">
        <v>4.9068905960000002</v>
      </c>
      <c r="G192" s="3">
        <v>10.24317398</v>
      </c>
      <c r="J192" s="3">
        <v>11.31854281</v>
      </c>
      <c r="M192" s="3">
        <v>11.685624839999999</v>
      </c>
      <c r="P192" s="3">
        <v>12.50630758</v>
      </c>
      <c r="S192" s="3">
        <v>10.81938079</v>
      </c>
      <c r="V192" s="3">
        <v>11.720671790000001</v>
      </c>
    </row>
    <row r="193" spans="1:22" x14ac:dyDescent="0.2">
      <c r="A193" s="3">
        <v>1</v>
      </c>
      <c r="D193" s="3">
        <v>4.3923174229999997</v>
      </c>
      <c r="G193" s="3">
        <v>9.0443941189999997</v>
      </c>
      <c r="J193" s="3">
        <v>10.40726776</v>
      </c>
      <c r="M193" s="3">
        <v>11.42311591</v>
      </c>
      <c r="P193" s="3">
        <v>11.84509796</v>
      </c>
      <c r="S193" s="3">
        <v>10.443979540000001</v>
      </c>
      <c r="V193" s="3">
        <v>10.122827989999999</v>
      </c>
    </row>
    <row r="194" spans="1:22" x14ac:dyDescent="0.2">
      <c r="A194" s="3">
        <v>4.4594316190000001</v>
      </c>
      <c r="D194" s="3">
        <v>4.3219280949999996</v>
      </c>
      <c r="G194" s="3">
        <v>10.214319120000001</v>
      </c>
      <c r="J194" s="3">
        <v>11.10656294</v>
      </c>
      <c r="M194" s="3">
        <v>10.53527538</v>
      </c>
      <c r="P194" s="3">
        <v>12.37856581</v>
      </c>
      <c r="S194" s="3">
        <v>11.21613956</v>
      </c>
      <c r="V194" s="3">
        <v>11.184255500000001</v>
      </c>
    </row>
    <row r="195" spans="1:22" x14ac:dyDescent="0.2">
      <c r="A195" s="3">
        <v>1.5849625009999999</v>
      </c>
      <c r="D195" s="3">
        <v>4.6438561900000002</v>
      </c>
      <c r="G195" s="3">
        <v>10.288866069999999</v>
      </c>
      <c r="J195" s="3">
        <v>10.679480099999999</v>
      </c>
      <c r="M195" s="3">
        <v>10.97154355</v>
      </c>
      <c r="P195" s="3">
        <v>12.29318423</v>
      </c>
      <c r="S195" s="3">
        <v>10.51076417</v>
      </c>
      <c r="V195" s="3">
        <v>11.00070427</v>
      </c>
    </row>
    <row r="196" spans="1:22" x14ac:dyDescent="0.2">
      <c r="A196" s="3">
        <v>5.209453366</v>
      </c>
      <c r="D196" s="3">
        <v>4.9068905960000002</v>
      </c>
      <c r="G196" s="3">
        <v>10.18611424</v>
      </c>
      <c r="J196" s="3">
        <v>12.098361130000001</v>
      </c>
      <c r="M196" s="3">
        <v>10.9076418</v>
      </c>
      <c r="P196" s="3">
        <v>12.65664831</v>
      </c>
      <c r="S196" s="3">
        <v>11.087462840000001</v>
      </c>
      <c r="V196" s="3">
        <v>10.83289001</v>
      </c>
    </row>
    <row r="197" spans="1:22" x14ac:dyDescent="0.2">
      <c r="A197" s="3">
        <v>7.330916878</v>
      </c>
      <c r="D197" s="3">
        <v>4.1699250010000002</v>
      </c>
      <c r="G197" s="3">
        <v>7.9886846870000001</v>
      </c>
      <c r="J197" s="3">
        <v>11.65553072</v>
      </c>
      <c r="M197" s="3">
        <v>10.31967212</v>
      </c>
      <c r="P197" s="3">
        <v>12.72706956</v>
      </c>
      <c r="S197" s="3">
        <v>11.281350509999999</v>
      </c>
      <c r="V197" s="3">
        <v>10.62296694</v>
      </c>
    </row>
    <row r="198" spans="1:22" x14ac:dyDescent="0.2">
      <c r="A198" s="3">
        <v>5.209453366</v>
      </c>
      <c r="D198" s="3">
        <v>5.2479275129999996</v>
      </c>
      <c r="G198" s="3">
        <v>9.9527412470000005</v>
      </c>
      <c r="J198" s="3">
        <v>12.83091128</v>
      </c>
      <c r="M198" s="3">
        <v>11.093417560000001</v>
      </c>
      <c r="P198" s="3">
        <v>12.7225941</v>
      </c>
      <c r="S198" s="3">
        <v>11.68650053</v>
      </c>
      <c r="V198" s="3">
        <v>11.08945048</v>
      </c>
    </row>
    <row r="199" spans="1:22" x14ac:dyDescent="0.2">
      <c r="A199" s="3">
        <v>2.5849625010000001</v>
      </c>
      <c r="D199" s="3">
        <v>5.4594316190000001</v>
      </c>
      <c r="G199" s="3">
        <v>9.6582114830000005</v>
      </c>
      <c r="J199" s="3">
        <v>10.87728413</v>
      </c>
      <c r="M199" s="3">
        <v>10.750706989999999</v>
      </c>
      <c r="P199" s="3">
        <v>13.07765025</v>
      </c>
      <c r="S199" s="3">
        <v>10.35645197</v>
      </c>
      <c r="V199" s="3">
        <v>9.6183855020000006</v>
      </c>
    </row>
    <row r="200" spans="1:22" x14ac:dyDescent="0.2">
      <c r="A200" s="3">
        <v>2.3219280950000001</v>
      </c>
      <c r="D200" s="3">
        <v>3.5849625010000001</v>
      </c>
      <c r="G200" s="3">
        <v>9.1898245589999998</v>
      </c>
      <c r="J200" s="3">
        <v>11.582612449999999</v>
      </c>
      <c r="M200" s="3">
        <v>9.7813597140000006</v>
      </c>
      <c r="P200" s="3">
        <v>13.114881029999999</v>
      </c>
      <c r="S200" s="3">
        <v>11.540128040000001</v>
      </c>
      <c r="V200" s="3">
        <v>10.30035256</v>
      </c>
    </row>
    <row r="201" spans="1:22" x14ac:dyDescent="0.2">
      <c r="A201" s="3">
        <v>6.0223678129999998</v>
      </c>
      <c r="D201" s="3">
        <v>5</v>
      </c>
      <c r="G201" s="3">
        <v>10.498849209999999</v>
      </c>
      <c r="J201" s="3">
        <v>11.42574042</v>
      </c>
      <c r="M201" s="3">
        <v>11.925183519999999</v>
      </c>
      <c r="P201" s="3">
        <v>12.55818152</v>
      </c>
      <c r="S201" s="3">
        <v>11.029977349999999</v>
      </c>
      <c r="V201" s="3">
        <v>10.733862719999999</v>
      </c>
    </row>
    <row r="202" spans="1:22" x14ac:dyDescent="0.2">
      <c r="A202" s="3">
        <v>5.523561956</v>
      </c>
      <c r="D202" s="3">
        <v>4.9068905960000002</v>
      </c>
      <c r="G202" s="3">
        <v>10.181152259999999</v>
      </c>
      <c r="J202" s="3">
        <v>11.659103959999999</v>
      </c>
      <c r="M202" s="3">
        <v>10.461479450000001</v>
      </c>
      <c r="P202" s="3">
        <v>11.73640193</v>
      </c>
      <c r="S202" s="3">
        <v>10.00281502</v>
      </c>
      <c r="V202" s="3">
        <v>11.298635409999999</v>
      </c>
    </row>
    <row r="203" spans="1:22" x14ac:dyDescent="0.2">
      <c r="A203" s="3">
        <v>3.4594316190000001</v>
      </c>
      <c r="D203" s="3">
        <v>4.1699250010000002</v>
      </c>
      <c r="G203" s="3">
        <v>9.9128893359999992</v>
      </c>
      <c r="J203" s="3">
        <v>11.758223210000001</v>
      </c>
      <c r="M203" s="3">
        <v>11.69043456</v>
      </c>
      <c r="P203" s="3">
        <v>12.082149039999999</v>
      </c>
      <c r="S203" s="3">
        <v>10.91513245</v>
      </c>
      <c r="V203" s="3">
        <v>10.24079133</v>
      </c>
    </row>
    <row r="204" spans="1:22" x14ac:dyDescent="0.2">
      <c r="A204" s="3">
        <v>6.1085244569999997</v>
      </c>
      <c r="D204" s="3">
        <v>4.3219280949999996</v>
      </c>
      <c r="G204" s="3">
        <v>9.7108064340000002</v>
      </c>
      <c r="J204" s="3">
        <v>11.57837269</v>
      </c>
      <c r="M204" s="3">
        <v>11.349281230000001</v>
      </c>
      <c r="P204" s="3">
        <v>12.48305998</v>
      </c>
      <c r="S204" s="3">
        <v>10.481799430000001</v>
      </c>
      <c r="V204" s="3">
        <v>10.69087101</v>
      </c>
    </row>
    <row r="205" spans="1:22" x14ac:dyDescent="0.2">
      <c r="A205" s="3">
        <v>2.5849625010000001</v>
      </c>
      <c r="D205" s="3">
        <v>4.6438561900000002</v>
      </c>
      <c r="G205" s="3">
        <v>10.91737208</v>
      </c>
      <c r="J205" s="3">
        <v>11.76445696</v>
      </c>
      <c r="M205" s="3">
        <v>11.71596199</v>
      </c>
      <c r="P205" s="3">
        <v>11.932952889999999</v>
      </c>
      <c r="S205" s="3">
        <v>11.1176431</v>
      </c>
      <c r="V205" s="3">
        <v>10.569855609999999</v>
      </c>
    </row>
    <row r="206" spans="1:22" x14ac:dyDescent="0.2">
      <c r="A206" s="3">
        <v>5.2479275129999996</v>
      </c>
      <c r="D206" s="3">
        <v>4.4594316190000001</v>
      </c>
      <c r="G206" s="3">
        <v>9.6420516930000009</v>
      </c>
      <c r="J206" s="3">
        <v>10.91662592</v>
      </c>
      <c r="M206" s="3">
        <v>10.473705750000001</v>
      </c>
      <c r="P206" s="3">
        <v>11.98299357</v>
      </c>
      <c r="S206" s="3">
        <v>9.9262959950000003</v>
      </c>
      <c r="V206" s="3">
        <v>10.637530549999999</v>
      </c>
    </row>
    <row r="207" spans="1:22" x14ac:dyDescent="0.2">
      <c r="A207" s="3">
        <v>3.1699250010000002</v>
      </c>
      <c r="D207" s="3">
        <v>4.807354922</v>
      </c>
      <c r="G207" s="3">
        <v>10.249113449999999</v>
      </c>
      <c r="J207" s="3">
        <v>11.161761739999999</v>
      </c>
      <c r="M207" s="3">
        <v>11.064069079999999</v>
      </c>
      <c r="P207" s="3">
        <v>12.81738343</v>
      </c>
      <c r="S207" s="3">
        <v>10.46862404</v>
      </c>
      <c r="V207" s="3">
        <v>10.644757589999999</v>
      </c>
    </row>
    <row r="208" spans="1:22" x14ac:dyDescent="0.2">
      <c r="A208" s="3">
        <v>5.7813597139999997</v>
      </c>
      <c r="D208" s="3">
        <v>3.9068905960000002</v>
      </c>
      <c r="G208" s="3">
        <v>9.4958550269999993</v>
      </c>
      <c r="J208" s="3">
        <v>11.204571140000001</v>
      </c>
      <c r="M208" s="3">
        <v>10.55554777</v>
      </c>
      <c r="P208" s="3">
        <v>12.05731488</v>
      </c>
      <c r="S208" s="3">
        <v>10.04575966</v>
      </c>
      <c r="V208" s="3">
        <v>10.874212930000001</v>
      </c>
    </row>
    <row r="209" spans="1:22" x14ac:dyDescent="0.2">
      <c r="A209" s="3">
        <v>6.5545888520000002</v>
      </c>
      <c r="D209" s="3">
        <v>5.7004397180000002</v>
      </c>
      <c r="G209" s="3">
        <v>10.50779464</v>
      </c>
      <c r="J209" s="3">
        <v>11.50928017</v>
      </c>
      <c r="M209" s="3">
        <v>10.71080643</v>
      </c>
      <c r="P209" s="3">
        <v>12.170863949999999</v>
      </c>
      <c r="S209" s="3">
        <v>9.5603328340000004</v>
      </c>
      <c r="V209" s="3">
        <v>10.91811785</v>
      </c>
    </row>
    <row r="210" spans="1:22" x14ac:dyDescent="0.2">
      <c r="A210" s="3">
        <v>3.7004397180000002</v>
      </c>
      <c r="D210" s="3">
        <v>4.7548875019999999</v>
      </c>
      <c r="G210" s="3">
        <v>9.2877123800000003</v>
      </c>
      <c r="J210" s="3">
        <v>11.05731488</v>
      </c>
      <c r="M210" s="3">
        <v>9.8948177630000007</v>
      </c>
      <c r="P210" s="3">
        <v>11.602698869999999</v>
      </c>
      <c r="S210" s="3">
        <v>9.9038818460000009</v>
      </c>
      <c r="V210" s="3">
        <v>9.9262959950000003</v>
      </c>
    </row>
    <row r="211" spans="1:22" x14ac:dyDescent="0.2">
      <c r="A211" s="3">
        <v>3.4594316190000001</v>
      </c>
      <c r="D211" s="3">
        <v>4.2479275129999996</v>
      </c>
      <c r="G211" s="3">
        <v>10.59618976</v>
      </c>
      <c r="J211" s="3">
        <v>10.964340869999999</v>
      </c>
      <c r="M211" s="3">
        <v>10.464545749999999</v>
      </c>
      <c r="P211" s="3">
        <v>11.42574042</v>
      </c>
      <c r="S211" s="3">
        <v>10.023754350000001</v>
      </c>
      <c r="V211" s="3">
        <v>10.72621816</v>
      </c>
    </row>
    <row r="212" spans="1:22" x14ac:dyDescent="0.2">
      <c r="A212" s="3">
        <v>5</v>
      </c>
      <c r="D212" s="3">
        <v>3.3219280950000001</v>
      </c>
      <c r="G212" s="3">
        <v>9.4178525149999999</v>
      </c>
      <c r="J212" s="3">
        <v>10.76818432</v>
      </c>
      <c r="M212" s="3">
        <v>10.566054039999999</v>
      </c>
      <c r="P212" s="3">
        <v>11.41574177</v>
      </c>
      <c r="S212" s="3">
        <v>9.5812005819999992</v>
      </c>
      <c r="V212" s="3">
        <v>9.5793159380000006</v>
      </c>
    </row>
    <row r="213" spans="1:22" x14ac:dyDescent="0.2">
      <c r="A213" s="3">
        <v>3.807354922</v>
      </c>
      <c r="D213" s="3">
        <v>3.3219280950000001</v>
      </c>
      <c r="G213" s="3">
        <v>9.1548181090000007</v>
      </c>
      <c r="J213" s="3">
        <v>11.26795708</v>
      </c>
      <c r="M213" s="3">
        <v>10.203348</v>
      </c>
      <c r="P213" s="3">
        <v>12.19997901</v>
      </c>
      <c r="S213" s="3">
        <v>10.24317398</v>
      </c>
      <c r="V213" s="3">
        <v>11.25089054</v>
      </c>
    </row>
    <row r="214" spans="1:22" x14ac:dyDescent="0.2">
      <c r="A214" s="3">
        <v>2.5849625010000001</v>
      </c>
      <c r="D214" s="3">
        <v>5.7548875019999999</v>
      </c>
      <c r="G214" s="3">
        <v>10.04575966</v>
      </c>
      <c r="J214" s="3">
        <v>11.42311591</v>
      </c>
      <c r="M214" s="3">
        <v>10.42311591</v>
      </c>
      <c r="P214" s="3">
        <v>12.06944977</v>
      </c>
      <c r="S214" s="3">
        <v>9.8595347859999993</v>
      </c>
      <c r="V214" s="3">
        <v>10.334273290000001</v>
      </c>
    </row>
    <row r="215" spans="1:22" x14ac:dyDescent="0.2">
      <c r="A215" s="3">
        <v>1.5849625009999999</v>
      </c>
      <c r="D215" s="3">
        <v>4.8579809950000001</v>
      </c>
      <c r="G215" s="3">
        <v>10.35645197</v>
      </c>
      <c r="J215" s="3">
        <v>12.31741261</v>
      </c>
      <c r="M215" s="3">
        <v>11.297489499999999</v>
      </c>
      <c r="P215" s="3">
        <v>12.96866679</v>
      </c>
      <c r="S215" s="3">
        <v>11.5372184</v>
      </c>
      <c r="V215" s="3">
        <v>11.27961058</v>
      </c>
    </row>
    <row r="216" spans="1:22" x14ac:dyDescent="0.2">
      <c r="A216" s="3">
        <v>1.5849625009999999</v>
      </c>
      <c r="D216" s="3">
        <v>5</v>
      </c>
      <c r="G216" s="3">
        <v>10.178664850000001</v>
      </c>
      <c r="J216" s="3">
        <v>11.502334579999999</v>
      </c>
      <c r="M216" s="3">
        <v>10.81378119</v>
      </c>
      <c r="P216" s="3">
        <v>12.099347809999999</v>
      </c>
      <c r="S216" s="3">
        <v>9.8137811910000003</v>
      </c>
      <c r="V216" s="3">
        <v>10.130570560000001</v>
      </c>
    </row>
    <row r="217" spans="1:22" x14ac:dyDescent="0.2">
      <c r="A217" s="3">
        <v>2.5849625010000001</v>
      </c>
      <c r="D217" s="3">
        <v>4.7548875019999999</v>
      </c>
      <c r="G217" s="3">
        <v>9.8105716350000005</v>
      </c>
      <c r="J217" s="3">
        <v>10.96361862</v>
      </c>
      <c r="M217" s="3">
        <v>11.1091777</v>
      </c>
      <c r="P217" s="3">
        <v>11.725366259999999</v>
      </c>
      <c r="S217" s="3">
        <v>10.07414146</v>
      </c>
      <c r="V217" s="3">
        <v>10.48582931</v>
      </c>
    </row>
    <row r="218" spans="1:22" x14ac:dyDescent="0.2">
      <c r="A218" s="3">
        <v>1</v>
      </c>
      <c r="D218" s="3">
        <v>4.3219280949999996</v>
      </c>
      <c r="G218" s="3">
        <v>9.3685064619999991</v>
      </c>
      <c r="J218" s="3">
        <v>11.30206767</v>
      </c>
      <c r="M218" s="3">
        <v>9.6617780979999992</v>
      </c>
      <c r="P218" s="3">
        <v>11.785861110000001</v>
      </c>
      <c r="S218" s="3">
        <v>10.767356850000001</v>
      </c>
      <c r="V218" s="3">
        <v>11.57506646</v>
      </c>
    </row>
    <row r="219" spans="1:22" x14ac:dyDescent="0.2">
      <c r="A219" s="3">
        <v>3.3219280950000001</v>
      </c>
      <c r="D219" s="3">
        <v>5.1699250010000002</v>
      </c>
      <c r="G219" s="3">
        <v>10.260919530000001</v>
      </c>
      <c r="J219" s="3">
        <v>11.372865060000001</v>
      </c>
      <c r="M219" s="3">
        <v>11.2911707</v>
      </c>
      <c r="P219" s="3">
        <v>13.11650642</v>
      </c>
      <c r="S219" s="3">
        <v>10.62113611</v>
      </c>
      <c r="V219" s="3">
        <v>11.036173610000001</v>
      </c>
    </row>
    <row r="220" spans="1:22" x14ac:dyDescent="0.2">
      <c r="A220" s="3">
        <v>4.8579809950000001</v>
      </c>
      <c r="D220" s="3">
        <v>4.3923174229999997</v>
      </c>
      <c r="G220" s="3">
        <v>9.6128684969999991</v>
      </c>
      <c r="J220" s="3">
        <v>11.13699111</v>
      </c>
      <c r="M220" s="3">
        <v>10.194756849999999</v>
      </c>
      <c r="P220" s="3">
        <v>11.87229011</v>
      </c>
      <c r="S220" s="3">
        <v>10.16867212</v>
      </c>
      <c r="V220" s="3">
        <v>10.215533000000001</v>
      </c>
    </row>
    <row r="221" spans="1:22" x14ac:dyDescent="0.2">
      <c r="A221" s="3">
        <v>2</v>
      </c>
      <c r="D221" s="3">
        <v>4.1699250010000002</v>
      </c>
      <c r="G221" s="3">
        <v>9.8217739819999998</v>
      </c>
      <c r="J221" s="3">
        <v>11.573647190000001</v>
      </c>
      <c r="M221" s="3">
        <v>11.12670447</v>
      </c>
      <c r="P221" s="3">
        <v>12.396337190000001</v>
      </c>
      <c r="S221" s="3">
        <v>11.54206454</v>
      </c>
      <c r="V221" s="3">
        <v>11.22580994</v>
      </c>
    </row>
    <row r="222" spans="1:22" x14ac:dyDescent="0.2">
      <c r="A222" s="3">
        <v>4.0874628409999998</v>
      </c>
      <c r="D222" s="3">
        <v>5.1699250010000002</v>
      </c>
      <c r="G222" s="3">
        <v>10.43045255</v>
      </c>
      <c r="J222" s="3">
        <v>11.27321281</v>
      </c>
      <c r="M222" s="3">
        <v>10.95564991</v>
      </c>
      <c r="P222" s="3">
        <v>12.15323534</v>
      </c>
      <c r="S222" s="3">
        <v>9.8121773060000006</v>
      </c>
      <c r="V222" s="3">
        <v>10.063395079999999</v>
      </c>
    </row>
    <row r="223" spans="1:22" x14ac:dyDescent="0.2">
      <c r="A223" s="3">
        <v>1</v>
      </c>
      <c r="D223" s="3">
        <v>5.1292830169999997</v>
      </c>
      <c r="G223" s="3">
        <v>10.1382718</v>
      </c>
      <c r="J223" s="3">
        <v>10.750706989999999</v>
      </c>
      <c r="M223" s="3">
        <v>11.552669099999999</v>
      </c>
      <c r="P223" s="3">
        <v>12.11504365</v>
      </c>
      <c r="S223" s="3">
        <v>10.481799430000001</v>
      </c>
      <c r="V223" s="3">
        <v>10.21916852</v>
      </c>
    </row>
    <row r="224" spans="1:22" x14ac:dyDescent="0.2">
      <c r="A224" s="3">
        <v>2.5849625010000001</v>
      </c>
      <c r="D224" s="3">
        <v>4.0874628409999998</v>
      </c>
      <c r="G224" s="3">
        <v>10.34429591</v>
      </c>
      <c r="J224" s="3">
        <v>12.04610085</v>
      </c>
      <c r="M224" s="3">
        <v>11.77643303</v>
      </c>
      <c r="P224" s="3">
        <v>12.70087316</v>
      </c>
      <c r="S224" s="3">
        <v>11.59991284</v>
      </c>
      <c r="V224" s="3">
        <v>11.99717948</v>
      </c>
    </row>
    <row r="225" spans="1:22" x14ac:dyDescent="0.2">
      <c r="A225" s="3">
        <v>5.2854022189999998</v>
      </c>
      <c r="D225" s="3">
        <v>4.4594316190000001</v>
      </c>
      <c r="G225" s="3">
        <v>10.438791849999999</v>
      </c>
      <c r="J225" s="3">
        <v>10.97513146</v>
      </c>
      <c r="M225" s="3">
        <v>10.79360331</v>
      </c>
      <c r="P225" s="3">
        <v>11.151016540000001</v>
      </c>
      <c r="S225" s="3">
        <v>10.335390350000001</v>
      </c>
      <c r="V225" s="3">
        <v>11.207624470000001</v>
      </c>
    </row>
    <row r="226" spans="1:22" x14ac:dyDescent="0.2">
      <c r="A226" s="3">
        <v>1</v>
      </c>
      <c r="D226" s="3">
        <v>5.0874628409999998</v>
      </c>
      <c r="G226" s="3">
        <v>10.012624539999999</v>
      </c>
      <c r="J226" s="3">
        <v>11.889503960000001</v>
      </c>
      <c r="M226" s="3">
        <v>10.22761594</v>
      </c>
      <c r="P226" s="3">
        <v>12.87690059</v>
      </c>
      <c r="S226" s="3">
        <v>11.67463366</v>
      </c>
      <c r="V226" s="3">
        <v>12.011576700000001</v>
      </c>
    </row>
    <row r="227" spans="1:22" x14ac:dyDescent="0.2">
      <c r="A227" s="3">
        <v>3.7004397180000002</v>
      </c>
      <c r="D227" s="3">
        <v>4.523561956</v>
      </c>
      <c r="G227" s="3">
        <v>10.74903138</v>
      </c>
      <c r="J227" s="3">
        <v>11.46505617</v>
      </c>
      <c r="M227" s="3">
        <v>11.71810471</v>
      </c>
      <c r="P227" s="3">
        <v>11.369052010000001</v>
      </c>
      <c r="S227" s="3">
        <v>10.440869169999999</v>
      </c>
      <c r="V227" s="3">
        <v>11.09209641</v>
      </c>
    </row>
    <row r="228" spans="1:22" x14ac:dyDescent="0.2">
      <c r="A228" s="3">
        <v>0</v>
      </c>
      <c r="D228" s="3">
        <v>5.1699250010000002</v>
      </c>
      <c r="G228" s="3">
        <v>8.9744145900000003</v>
      </c>
      <c r="J228" s="3">
        <v>10.33203655</v>
      </c>
      <c r="M228" s="3">
        <v>10.96866679</v>
      </c>
      <c r="P228" s="3">
        <v>12.11276528</v>
      </c>
      <c r="S228" s="3">
        <v>11.22701419</v>
      </c>
      <c r="V228" s="3">
        <v>10.92332749</v>
      </c>
    </row>
    <row r="229" spans="1:22" x14ac:dyDescent="0.2">
      <c r="A229" s="3">
        <v>4.7004397180000002</v>
      </c>
      <c r="D229" s="3">
        <v>2</v>
      </c>
      <c r="G229" s="3">
        <v>9.1267044730000002</v>
      </c>
      <c r="J229" s="3">
        <v>9.9886846869999992</v>
      </c>
      <c r="M229" s="3">
        <v>9.6456584319999994</v>
      </c>
      <c r="P229" s="3">
        <v>11.474212939999999</v>
      </c>
      <c r="S229" s="3">
        <v>8.8610869060000006</v>
      </c>
      <c r="V229" s="3">
        <v>8.8105716350000005</v>
      </c>
    </row>
    <row r="230" spans="1:22" x14ac:dyDescent="0.2">
      <c r="A230" s="3">
        <v>1</v>
      </c>
      <c r="D230" s="3">
        <v>5.1699250010000002</v>
      </c>
      <c r="G230" s="3">
        <v>10.00422047</v>
      </c>
      <c r="J230" s="3">
        <v>10.70303839</v>
      </c>
      <c r="M230" s="3">
        <v>10.5372184</v>
      </c>
      <c r="P230" s="3">
        <v>12.350939179999999</v>
      </c>
      <c r="S230" s="3">
        <v>10.382624030000001</v>
      </c>
      <c r="V230" s="3">
        <v>10.474719950000001</v>
      </c>
    </row>
    <row r="231" spans="1:22" x14ac:dyDescent="0.2">
      <c r="A231" s="3">
        <v>5.8328900140000002</v>
      </c>
      <c r="D231" s="3">
        <v>3.7004397180000002</v>
      </c>
      <c r="G231" s="3">
        <v>10.265615049999999</v>
      </c>
      <c r="J231" s="3">
        <v>11.343185719999999</v>
      </c>
      <c r="M231" s="3">
        <v>11.10000522</v>
      </c>
      <c r="P231" s="3">
        <v>12.85369942</v>
      </c>
      <c r="S231" s="3">
        <v>10.91811785</v>
      </c>
      <c r="V231" s="3">
        <v>11.326429490000001</v>
      </c>
    </row>
    <row r="232" spans="1:22" x14ac:dyDescent="0.2">
      <c r="A232" s="3">
        <v>0</v>
      </c>
      <c r="D232" s="3">
        <v>4.3923174229999997</v>
      </c>
      <c r="G232" s="3">
        <v>10.041659149999999</v>
      </c>
      <c r="J232" s="3">
        <v>11.041659149999999</v>
      </c>
      <c r="M232" s="3">
        <v>11.182394349999999</v>
      </c>
      <c r="P232" s="3">
        <v>11.85135865</v>
      </c>
      <c r="S232" s="3">
        <v>10.24436384</v>
      </c>
      <c r="V232" s="3">
        <v>10.90538701</v>
      </c>
    </row>
    <row r="233" spans="1:22" x14ac:dyDescent="0.2">
      <c r="A233" s="3">
        <v>2.3219280950000001</v>
      </c>
      <c r="D233" s="3">
        <v>4.2479275129999996</v>
      </c>
      <c r="G233" s="3">
        <v>10.57080444</v>
      </c>
      <c r="J233" s="3">
        <v>11.11894107</v>
      </c>
      <c r="M233" s="3">
        <v>11.855647169999999</v>
      </c>
      <c r="P233" s="3">
        <v>12.953105150000001</v>
      </c>
      <c r="S233" s="3">
        <v>11.244958390000001</v>
      </c>
      <c r="V233" s="3">
        <v>11.856425529999999</v>
      </c>
    </row>
  </sheetData>
  <mergeCells count="8">
    <mergeCell ref="P1:Q1"/>
    <mergeCell ref="S1:T1"/>
    <mergeCell ref="V1:W1"/>
    <mergeCell ref="A1:B1"/>
    <mergeCell ref="D1:E1"/>
    <mergeCell ref="G1:H1"/>
    <mergeCell ref="J1:K1"/>
    <mergeCell ref="M1:N1"/>
  </mergeCells>
  <phoneticPr fontId="7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H5"/>
  <sheetViews>
    <sheetView workbookViewId="0">
      <selection activeCell="A3" sqref="A3:H5"/>
    </sheetView>
  </sheetViews>
  <sheetFormatPr defaultColWidth="8.625" defaultRowHeight="14.25" x14ac:dyDescent="0.2"/>
  <cols>
    <col min="1" max="2" width="11.125" customWidth="1"/>
    <col min="3" max="3" width="3.125" customWidth="1"/>
    <col min="4" max="5" width="11.125" customWidth="1"/>
    <col min="6" max="6" width="3.125" customWidth="1"/>
    <col min="7" max="8" width="11.125" customWidth="1"/>
  </cols>
  <sheetData>
    <row r="1" spans="1:8" x14ac:dyDescent="0.2">
      <c r="A1" s="27" t="s">
        <v>9</v>
      </c>
      <c r="B1" s="27"/>
      <c r="C1" s="2"/>
      <c r="D1" s="27" t="s">
        <v>10</v>
      </c>
      <c r="E1" s="27"/>
      <c r="F1" s="2"/>
      <c r="G1" s="27" t="s">
        <v>12</v>
      </c>
      <c r="H1" s="27"/>
    </row>
    <row r="2" spans="1:8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</row>
    <row r="3" spans="1:8" s="3" customFormat="1" ht="12" x14ac:dyDescent="0.2">
      <c r="A3" s="3">
        <v>8.3896299999999997E-4</v>
      </c>
      <c r="B3" s="3">
        <v>2.4182209999999999E-2</v>
      </c>
      <c r="D3" s="3">
        <v>1.6934599999999999E-4</v>
      </c>
      <c r="E3" s="3">
        <v>0.1567479</v>
      </c>
      <c r="G3" s="3">
        <v>5.9524399999999998E-4</v>
      </c>
      <c r="H3" s="3">
        <v>3.5262959000000003E-2</v>
      </c>
    </row>
    <row r="4" spans="1:8" s="3" customFormat="1" ht="12" x14ac:dyDescent="0.2">
      <c r="A4" s="3">
        <v>4.0270099999999999E-4</v>
      </c>
      <c r="B4" s="3">
        <v>3.2814160000000002E-2</v>
      </c>
      <c r="D4" s="3">
        <v>1.9679039999999999E-4</v>
      </c>
      <c r="E4" s="3">
        <v>0.10904179999999999</v>
      </c>
      <c r="G4" s="3">
        <v>5.4102100000000004E-4</v>
      </c>
      <c r="H4" s="3">
        <v>3.483969E-2</v>
      </c>
    </row>
    <row r="5" spans="1:8" s="3" customFormat="1" ht="12" x14ac:dyDescent="0.2">
      <c r="A5" s="3">
        <v>8.9775900000000004E-4</v>
      </c>
      <c r="B5" s="3">
        <v>3.111995E-2</v>
      </c>
      <c r="D5" s="3">
        <v>1.2743960000000001E-4</v>
      </c>
      <c r="E5" s="3">
        <v>0.1014525</v>
      </c>
      <c r="G5" s="3">
        <v>6.6337000000000004E-4</v>
      </c>
      <c r="H5" s="3">
        <v>3.9620529000000002E-2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C19"/>
  <sheetViews>
    <sheetView workbookViewId="0">
      <selection activeCell="E22" sqref="E22"/>
    </sheetView>
  </sheetViews>
  <sheetFormatPr defaultColWidth="8.625" defaultRowHeight="14.25" x14ac:dyDescent="0.2"/>
  <cols>
    <col min="1" max="2" width="12.625" style="11"/>
    <col min="3" max="16383" width="8.625" style="11"/>
  </cols>
  <sheetData>
    <row r="1" spans="1:5" x14ac:dyDescent="0.2">
      <c r="A1" s="27" t="s">
        <v>15</v>
      </c>
      <c r="B1" s="27"/>
      <c r="C1" s="2"/>
      <c r="D1" s="27"/>
      <c r="E1" s="27"/>
    </row>
    <row r="2" spans="1:5" x14ac:dyDescent="0.2">
      <c r="A2" s="2" t="s">
        <v>17</v>
      </c>
      <c r="B2" s="2" t="s">
        <v>18</v>
      </c>
      <c r="C2" s="2"/>
      <c r="D2" s="2"/>
      <c r="E2" s="2"/>
    </row>
    <row r="3" spans="1:5" x14ac:dyDescent="0.2">
      <c r="A3" s="19">
        <v>4.0874628409999998</v>
      </c>
      <c r="B3" s="19">
        <v>0</v>
      </c>
    </row>
    <row r="4" spans="1:5" x14ac:dyDescent="0.2">
      <c r="A4" s="19">
        <v>2.5849625010000001</v>
      </c>
      <c r="B4" s="19">
        <v>1</v>
      </c>
    </row>
    <row r="5" spans="1:5" x14ac:dyDescent="0.2">
      <c r="A5" s="19">
        <v>2.3219280950000001</v>
      </c>
      <c r="B5" s="19">
        <v>1</v>
      </c>
    </row>
    <row r="6" spans="1:5" x14ac:dyDescent="0.2">
      <c r="A6" s="19">
        <v>5.9307373380000001</v>
      </c>
      <c r="B6" s="19">
        <v>2.5849625010000001</v>
      </c>
    </row>
    <row r="7" spans="1:5" x14ac:dyDescent="0.2">
      <c r="A7" s="19">
        <v>4.3219280949999996</v>
      </c>
      <c r="B7" s="19">
        <v>3.7004397180000002</v>
      </c>
    </row>
    <row r="8" spans="1:5" x14ac:dyDescent="0.2">
      <c r="A8" s="19">
        <v>5.2479275129999996</v>
      </c>
      <c r="B8" s="19">
        <v>1</v>
      </c>
    </row>
    <row r="9" spans="1:5" x14ac:dyDescent="0.2">
      <c r="A9" s="19">
        <v>4.523561956</v>
      </c>
      <c r="B9" s="19">
        <v>3.7004397180000002</v>
      </c>
    </row>
    <row r="10" spans="1:5" x14ac:dyDescent="0.2">
      <c r="A10" s="19">
        <v>4.523561956</v>
      </c>
      <c r="B10" s="19">
        <v>4.1699250010000002</v>
      </c>
    </row>
    <row r="11" spans="1:5" x14ac:dyDescent="0.2">
      <c r="A11" s="19">
        <v>3.9068905960000002</v>
      </c>
      <c r="B11" s="19">
        <v>4.3219280949999996</v>
      </c>
    </row>
    <row r="12" spans="1:5" x14ac:dyDescent="0.2">
      <c r="A12" s="19">
        <v>3.4594316190000001</v>
      </c>
      <c r="B12" s="19">
        <v>1.5849625009999999</v>
      </c>
    </row>
    <row r="13" spans="1:5" x14ac:dyDescent="0.2">
      <c r="A13" s="19">
        <v>4.4594316190000001</v>
      </c>
      <c r="B13" s="19">
        <v>1</v>
      </c>
    </row>
    <row r="14" spans="1:5" x14ac:dyDescent="0.2">
      <c r="A14" s="19">
        <v>5.8328900140000002</v>
      </c>
      <c r="B14" s="19">
        <v>0</v>
      </c>
    </row>
    <row r="15" spans="1:5" x14ac:dyDescent="0.2">
      <c r="A15" s="19">
        <v>4.0874628409999998</v>
      </c>
      <c r="B15" s="19">
        <v>0</v>
      </c>
    </row>
    <row r="16" spans="1:5" x14ac:dyDescent="0.2">
      <c r="A16" s="19">
        <v>4.0874628409999998</v>
      </c>
      <c r="B16" s="19">
        <v>2.807354922</v>
      </c>
    </row>
    <row r="17" spans="1:2" x14ac:dyDescent="0.2">
      <c r="A17" s="19">
        <v>4</v>
      </c>
      <c r="B17" s="19">
        <v>6.6147098440000001</v>
      </c>
    </row>
    <row r="18" spans="1:2" x14ac:dyDescent="0.2">
      <c r="A18" s="19">
        <v>3.9068905960000002</v>
      </c>
      <c r="B18" s="19">
        <v>2</v>
      </c>
    </row>
    <row r="19" spans="1:2" x14ac:dyDescent="0.2">
      <c r="A19" s="19">
        <v>4.7548875019999999</v>
      </c>
      <c r="B19" s="19">
        <v>4.3219280949999996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5"/>
  <sheetViews>
    <sheetView workbookViewId="0">
      <selection activeCell="A3" sqref="A3:H5"/>
    </sheetView>
  </sheetViews>
  <sheetFormatPr defaultColWidth="8.625" defaultRowHeight="14.25" x14ac:dyDescent="0.2"/>
  <cols>
    <col min="1" max="2" width="11.125" customWidth="1"/>
    <col min="3" max="3" width="3.125" customWidth="1"/>
    <col min="4" max="5" width="11.125" customWidth="1"/>
    <col min="6" max="6" width="3.125" customWidth="1"/>
    <col min="7" max="8" width="11.125" customWidth="1"/>
  </cols>
  <sheetData>
    <row r="1" spans="1:8" x14ac:dyDescent="0.2">
      <c r="A1" s="27" t="s">
        <v>3</v>
      </c>
      <c r="B1" s="27"/>
      <c r="C1" s="2"/>
      <c r="D1" s="27" t="s">
        <v>4</v>
      </c>
      <c r="E1" s="27"/>
      <c r="F1" s="2"/>
      <c r="G1" s="27" t="s">
        <v>11</v>
      </c>
      <c r="H1" s="27"/>
    </row>
    <row r="2" spans="1:8" x14ac:dyDescent="0.2">
      <c r="A2" s="2" t="s">
        <v>35</v>
      </c>
      <c r="B2" s="2" t="s">
        <v>36</v>
      </c>
      <c r="C2" s="2"/>
      <c r="D2" s="2" t="s">
        <v>35</v>
      </c>
      <c r="E2" s="2" t="s">
        <v>36</v>
      </c>
      <c r="F2" s="2"/>
      <c r="G2" s="2" t="s">
        <v>35</v>
      </c>
      <c r="H2" s="2" t="s">
        <v>36</v>
      </c>
    </row>
    <row r="3" spans="1:8" s="3" customFormat="1" ht="12" x14ac:dyDescent="0.2">
      <c r="A3" s="3">
        <v>0.121</v>
      </c>
      <c r="B3" s="3">
        <v>2.8000000000000001E-2</v>
      </c>
      <c r="D3" s="3">
        <v>0.104</v>
      </c>
      <c r="E3" s="3">
        <v>2.3E-2</v>
      </c>
      <c r="G3" s="3">
        <v>2.8000000000000001E-2</v>
      </c>
      <c r="H3" s="3">
        <v>4.4000000000000003E-3</v>
      </c>
    </row>
    <row r="4" spans="1:8" s="3" customFormat="1" ht="12" x14ac:dyDescent="0.2">
      <c r="A4" s="3">
        <v>8.3799999999999999E-2</v>
      </c>
      <c r="B4" s="3">
        <v>2.7799999999999998E-2</v>
      </c>
      <c r="D4" s="3">
        <v>0.12</v>
      </c>
      <c r="E4" s="3">
        <v>2.2599999999999999E-2</v>
      </c>
      <c r="G4" s="3">
        <v>1.5520000000000001E-2</v>
      </c>
      <c r="H4" s="3">
        <v>8.3990000000000002E-3</v>
      </c>
    </row>
    <row r="5" spans="1:8" s="3" customFormat="1" ht="12" x14ac:dyDescent="0.2">
      <c r="A5" s="3">
        <v>6.7000000000000004E-2</v>
      </c>
      <c r="B5" s="3">
        <v>2.5000000000000001E-2</v>
      </c>
      <c r="D5" s="3">
        <v>8.4000000000000005E-2</v>
      </c>
      <c r="E5" s="3">
        <v>2.3E-2</v>
      </c>
      <c r="G5" s="3">
        <v>1.533E-2</v>
      </c>
      <c r="H5" s="3">
        <v>1.054E-3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U8"/>
  <sheetViews>
    <sheetView topLeftCell="C1" workbookViewId="0">
      <selection activeCell="O14" sqref="O14"/>
    </sheetView>
  </sheetViews>
  <sheetFormatPr defaultColWidth="7.625" defaultRowHeight="14.25" x14ac:dyDescent="0.2"/>
  <cols>
    <col min="1" max="1" width="5.625" style="11" customWidth="1"/>
    <col min="2" max="7" width="6.625" style="11" customWidth="1"/>
    <col min="8" max="8" width="3.125" style="11" customWidth="1"/>
    <col min="9" max="14" width="6.625" style="11" customWidth="1"/>
    <col min="15" max="15" width="3.125" style="11" customWidth="1"/>
    <col min="16" max="21" width="6.625" style="11" customWidth="1"/>
    <col min="22" max="22" width="7.625" style="11" customWidth="1"/>
    <col min="23" max="16384" width="7.625" style="11"/>
  </cols>
  <sheetData>
    <row r="1" spans="1:21" s="2" customFormat="1" ht="12" x14ac:dyDescent="0.2">
      <c r="B1" s="27" t="s">
        <v>15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P1" s="27" t="s">
        <v>16</v>
      </c>
      <c r="Q1" s="27"/>
      <c r="R1" s="27"/>
      <c r="S1" s="27"/>
      <c r="T1" s="27"/>
      <c r="U1" s="27"/>
    </row>
    <row r="2" spans="1:21" x14ac:dyDescent="0.2">
      <c r="A2" s="7" t="s">
        <v>26</v>
      </c>
      <c r="B2" s="27" t="s">
        <v>150</v>
      </c>
      <c r="C2" s="27"/>
      <c r="D2" s="27"/>
      <c r="E2" s="27" t="s">
        <v>151</v>
      </c>
      <c r="F2" s="27"/>
      <c r="G2" s="27"/>
      <c r="H2" s="4"/>
      <c r="I2" s="27" t="s">
        <v>152</v>
      </c>
      <c r="J2" s="27"/>
      <c r="K2" s="27"/>
      <c r="L2" s="27" t="s">
        <v>153</v>
      </c>
      <c r="M2" s="27"/>
      <c r="N2" s="27"/>
      <c r="O2" s="4"/>
      <c r="P2" s="27" t="s">
        <v>154</v>
      </c>
      <c r="Q2" s="27"/>
      <c r="R2" s="27"/>
      <c r="S2" s="27" t="s">
        <v>155</v>
      </c>
      <c r="T2" s="27"/>
      <c r="U2" s="27"/>
    </row>
    <row r="3" spans="1:21" x14ac:dyDescent="0.2">
      <c r="A3" s="2">
        <v>1</v>
      </c>
      <c r="B3" s="4">
        <v>1.4999999999999999E-2</v>
      </c>
      <c r="C3" s="4">
        <v>1.4999999999999999E-2</v>
      </c>
      <c r="D3" s="4">
        <v>1.4E-2</v>
      </c>
      <c r="E3" s="4">
        <v>1.2E-2</v>
      </c>
      <c r="F3" s="4">
        <v>1.0999999999999999E-2</v>
      </c>
      <c r="G3" s="4">
        <v>0.01</v>
      </c>
      <c r="H3" s="4"/>
      <c r="I3" s="4">
        <v>0.10199999999999999</v>
      </c>
      <c r="J3" s="4">
        <v>0.106</v>
      </c>
      <c r="K3" s="4">
        <v>0.14000000000000001</v>
      </c>
      <c r="L3" s="4">
        <v>9.7000000000000003E-2</v>
      </c>
      <c r="M3" s="4">
        <v>9.9000000000000005E-2</v>
      </c>
      <c r="N3" s="4">
        <v>0.09</v>
      </c>
      <c r="O3" s="4"/>
      <c r="P3" s="4">
        <v>2.5000000000000001E-2</v>
      </c>
      <c r="Q3" s="4">
        <v>2.5000000000000001E-2</v>
      </c>
      <c r="R3" s="4">
        <v>2.3E-2</v>
      </c>
      <c r="S3" s="4">
        <v>1.9E-2</v>
      </c>
      <c r="T3" s="4">
        <v>0.02</v>
      </c>
      <c r="U3" s="4">
        <v>1.9E-2</v>
      </c>
    </row>
    <row r="4" spans="1:21" x14ac:dyDescent="0.2">
      <c r="A4" s="2">
        <v>2</v>
      </c>
      <c r="B4" s="4">
        <v>4.9000000000000002E-2</v>
      </c>
      <c r="C4" s="4">
        <v>4.9000000000000002E-2</v>
      </c>
      <c r="D4" s="4">
        <v>5.3999999999999999E-2</v>
      </c>
      <c r="E4" s="4">
        <v>4.3999999999999997E-2</v>
      </c>
      <c r="F4" s="4">
        <v>4.2999999999999997E-2</v>
      </c>
      <c r="G4" s="4">
        <v>4.2000000000000003E-2</v>
      </c>
      <c r="H4" s="4"/>
      <c r="I4" s="4">
        <v>0.14099999999999999</v>
      </c>
      <c r="J4" s="4">
        <v>0.14699999999999999</v>
      </c>
      <c r="K4" s="4">
        <v>0.14399999999999999</v>
      </c>
      <c r="L4" s="4">
        <v>9.4E-2</v>
      </c>
      <c r="M4" s="4">
        <v>9.6000000000000002E-2</v>
      </c>
      <c r="N4" s="4">
        <v>9.2999999999999999E-2</v>
      </c>
      <c r="O4" s="4"/>
      <c r="P4" s="4">
        <v>4.2999999999999997E-2</v>
      </c>
      <c r="Q4" s="4">
        <v>4.2000000000000003E-2</v>
      </c>
      <c r="R4" s="4">
        <v>4.4999999999999998E-2</v>
      </c>
      <c r="S4" s="4">
        <v>3.4000000000000002E-2</v>
      </c>
      <c r="T4" s="4">
        <v>3.5999999999999997E-2</v>
      </c>
      <c r="U4" s="4">
        <v>3.4000000000000002E-2</v>
      </c>
    </row>
    <row r="5" spans="1:21" x14ac:dyDescent="0.2">
      <c r="A5" s="2">
        <v>3</v>
      </c>
      <c r="B5" s="4">
        <v>0.24299999999999999</v>
      </c>
      <c r="C5" s="4">
        <v>0.25600000000000001</v>
      </c>
      <c r="D5" s="4">
        <v>0.249</v>
      </c>
      <c r="E5" s="4">
        <v>0.16700000000000001</v>
      </c>
      <c r="F5" s="4">
        <v>0.161</v>
      </c>
      <c r="G5" s="4">
        <v>0.14099999999999999</v>
      </c>
      <c r="H5" s="4"/>
      <c r="I5" s="4">
        <v>0.23599999999999999</v>
      </c>
      <c r="J5" s="4">
        <v>0.27200000000000002</v>
      </c>
      <c r="K5" s="4">
        <v>0.26300000000000001</v>
      </c>
      <c r="L5" s="4">
        <v>0.127</v>
      </c>
      <c r="M5" s="4">
        <v>0.11700000000000001</v>
      </c>
      <c r="N5" s="4">
        <v>0.114</v>
      </c>
      <c r="O5" s="4"/>
      <c r="P5" s="4">
        <v>6.3E-2</v>
      </c>
      <c r="Q5" s="4">
        <v>7.3999999999999996E-2</v>
      </c>
      <c r="R5" s="4">
        <v>7.3999999999999996E-2</v>
      </c>
      <c r="S5" s="4">
        <v>6.3E-2</v>
      </c>
      <c r="T5" s="4">
        <v>0.06</v>
      </c>
      <c r="U5" s="4">
        <v>6.4000000000000001E-2</v>
      </c>
    </row>
    <row r="6" spans="1:21" x14ac:dyDescent="0.2">
      <c r="A6" s="2">
        <v>4</v>
      </c>
      <c r="B6" s="4">
        <v>1.01</v>
      </c>
      <c r="C6" s="4">
        <v>0.95199999999999996</v>
      </c>
      <c r="D6" s="4">
        <v>0.97099999999999997</v>
      </c>
      <c r="E6" s="4">
        <v>0.55300000000000005</v>
      </c>
      <c r="F6" s="4">
        <v>0.68700000000000006</v>
      </c>
      <c r="G6" s="4">
        <v>0.65100000000000002</v>
      </c>
      <c r="H6" s="4"/>
      <c r="I6" s="4">
        <v>0.89500000000000002</v>
      </c>
      <c r="J6" s="4">
        <v>0.95299999999999996</v>
      </c>
      <c r="K6" s="4">
        <v>0.91400000000000003</v>
      </c>
      <c r="L6" s="4">
        <v>0.372</v>
      </c>
      <c r="M6" s="4">
        <v>0.314</v>
      </c>
      <c r="N6" s="4">
        <v>0.25900000000000001</v>
      </c>
      <c r="O6" s="4"/>
      <c r="P6" s="4">
        <v>0.108</v>
      </c>
      <c r="Q6" s="4">
        <v>0.107</v>
      </c>
      <c r="R6" s="4">
        <v>0.104</v>
      </c>
      <c r="S6" s="4">
        <v>8.8999999999999996E-2</v>
      </c>
      <c r="T6" s="4">
        <v>0.10299999999999999</v>
      </c>
      <c r="U6" s="4">
        <v>9.7000000000000003E-2</v>
      </c>
    </row>
    <row r="7" spans="1:21" x14ac:dyDescent="0.2">
      <c r="A7" s="2">
        <v>5</v>
      </c>
      <c r="B7" s="4">
        <v>1.7410000000000001</v>
      </c>
      <c r="C7" s="4">
        <v>1.679</v>
      </c>
      <c r="D7" s="4">
        <v>1.708</v>
      </c>
      <c r="E7" s="4">
        <v>1.119</v>
      </c>
      <c r="F7" s="4">
        <v>1.1599999999999999</v>
      </c>
      <c r="G7" s="4">
        <v>1.05</v>
      </c>
      <c r="H7" s="4"/>
      <c r="I7" s="4">
        <v>1.6419999999999999</v>
      </c>
      <c r="J7" s="4">
        <v>1.62</v>
      </c>
      <c r="K7" s="4">
        <v>1.5589999999999999</v>
      </c>
      <c r="L7" s="4">
        <v>0.61599999999999999</v>
      </c>
      <c r="M7" s="4">
        <v>0.65800000000000003</v>
      </c>
      <c r="N7" s="4">
        <v>0.64700000000000002</v>
      </c>
      <c r="O7" s="4"/>
      <c r="P7" s="4">
        <v>0.44700000000000001</v>
      </c>
      <c r="Q7" s="4">
        <v>0.41599999999999998</v>
      </c>
      <c r="R7" s="4">
        <v>0.48699999999999999</v>
      </c>
      <c r="S7" s="4">
        <v>0.442</v>
      </c>
      <c r="T7" s="4">
        <v>0.437</v>
      </c>
      <c r="U7" s="4">
        <v>0.45200000000000001</v>
      </c>
    </row>
    <row r="8" spans="1:21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</sheetData>
  <mergeCells count="8">
    <mergeCell ref="B1:N1"/>
    <mergeCell ref="P1:U1"/>
    <mergeCell ref="B2:D2"/>
    <mergeCell ref="E2:G2"/>
    <mergeCell ref="I2:K2"/>
    <mergeCell ref="L2:N2"/>
    <mergeCell ref="P2:R2"/>
    <mergeCell ref="S2:U2"/>
  </mergeCells>
  <phoneticPr fontId="7" type="noConversion"/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H5"/>
  <sheetViews>
    <sheetView workbookViewId="0">
      <selection activeCell="K12" sqref="K12"/>
    </sheetView>
  </sheetViews>
  <sheetFormatPr defaultColWidth="11.125" defaultRowHeight="14.25" x14ac:dyDescent="0.2"/>
  <cols>
    <col min="1" max="2" width="11.125" style="11" customWidth="1"/>
    <col min="3" max="3" width="3.125" style="11" customWidth="1"/>
    <col min="4" max="5" width="11.125" style="11" customWidth="1"/>
    <col min="6" max="6" width="3.125" style="11" customWidth="1"/>
    <col min="7" max="7" width="11.125" style="11" customWidth="1"/>
    <col min="8" max="16384" width="11.125" style="11"/>
  </cols>
  <sheetData>
    <row r="1" spans="1:8" x14ac:dyDescent="0.2">
      <c r="A1" s="27" t="s">
        <v>156</v>
      </c>
      <c r="B1" s="27"/>
      <c r="C1" s="2"/>
      <c r="D1" s="27" t="s">
        <v>157</v>
      </c>
      <c r="E1" s="27"/>
      <c r="F1" s="2"/>
      <c r="G1" s="27" t="s">
        <v>158</v>
      </c>
      <c r="H1" s="27"/>
    </row>
    <row r="2" spans="1:8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</row>
    <row r="3" spans="1:8" s="4" customFormat="1" ht="12" x14ac:dyDescent="0.2">
      <c r="A3" s="4">
        <v>100</v>
      </c>
      <c r="B3" s="4">
        <v>26</v>
      </c>
      <c r="D3" s="4">
        <v>98</v>
      </c>
      <c r="E3" s="4">
        <v>50</v>
      </c>
      <c r="G3" s="4">
        <v>194</v>
      </c>
      <c r="H3" s="4">
        <v>233</v>
      </c>
    </row>
    <row r="4" spans="1:8" s="4" customFormat="1" ht="12" x14ac:dyDescent="0.2">
      <c r="A4" s="4">
        <v>147</v>
      </c>
      <c r="B4" s="4">
        <v>38</v>
      </c>
      <c r="D4" s="4">
        <v>115</v>
      </c>
      <c r="E4" s="4">
        <v>33</v>
      </c>
      <c r="G4" s="4">
        <v>262</v>
      </c>
      <c r="H4" s="4">
        <v>203</v>
      </c>
    </row>
    <row r="5" spans="1:8" s="4" customFormat="1" ht="12" x14ac:dyDescent="0.2">
      <c r="A5" s="4">
        <v>85</v>
      </c>
      <c r="B5" s="4">
        <v>25</v>
      </c>
      <c r="D5" s="4">
        <v>115</v>
      </c>
      <c r="E5" s="4">
        <v>38</v>
      </c>
      <c r="G5" s="4">
        <v>249</v>
      </c>
      <c r="H5" s="4">
        <v>244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H5"/>
  <sheetViews>
    <sheetView workbookViewId="0">
      <selection activeCell="G15" sqref="G15"/>
    </sheetView>
  </sheetViews>
  <sheetFormatPr defaultColWidth="8.625" defaultRowHeight="14.25" x14ac:dyDescent="0.2"/>
  <cols>
    <col min="1" max="2" width="11.125" customWidth="1"/>
    <col min="3" max="3" width="3.125" customWidth="1"/>
    <col min="4" max="5" width="11.125" customWidth="1"/>
    <col min="6" max="6" width="3.125" customWidth="1"/>
    <col min="7" max="8" width="11.125" customWidth="1"/>
  </cols>
  <sheetData>
    <row r="1" spans="1:8" x14ac:dyDescent="0.2">
      <c r="A1" s="27" t="s">
        <v>156</v>
      </c>
      <c r="B1" s="27"/>
      <c r="C1" s="2"/>
      <c r="D1" s="27" t="s">
        <v>157</v>
      </c>
      <c r="E1" s="27"/>
      <c r="F1" s="2"/>
      <c r="G1" s="27" t="s">
        <v>158</v>
      </c>
      <c r="H1" s="27"/>
    </row>
    <row r="2" spans="1:8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</row>
    <row r="3" spans="1:8" x14ac:dyDescent="0.2">
      <c r="A3" s="30">
        <v>289.47000000000003</v>
      </c>
      <c r="B3" s="30">
        <v>236.84</v>
      </c>
      <c r="C3" s="30"/>
      <c r="D3" s="30">
        <v>257.89</v>
      </c>
      <c r="E3" s="30">
        <v>72.14</v>
      </c>
      <c r="F3" s="30"/>
      <c r="G3" s="30">
        <v>115.79</v>
      </c>
      <c r="H3" s="30">
        <v>152.80000000000001</v>
      </c>
    </row>
    <row r="4" spans="1:8" x14ac:dyDescent="0.2">
      <c r="A4" s="30">
        <v>315.79000000000002</v>
      </c>
      <c r="B4" s="30">
        <v>231.58</v>
      </c>
      <c r="C4" s="30"/>
      <c r="D4" s="30">
        <v>168.42</v>
      </c>
      <c r="E4" s="30">
        <v>63.16</v>
      </c>
      <c r="F4" s="30"/>
      <c r="G4" s="30">
        <v>210.53</v>
      </c>
      <c r="H4" s="30">
        <v>147.37</v>
      </c>
    </row>
    <row r="5" spans="1:8" x14ac:dyDescent="0.2">
      <c r="A5" s="30">
        <v>389.47</v>
      </c>
      <c r="B5" s="30">
        <v>157.88999999999999</v>
      </c>
      <c r="C5" s="30"/>
      <c r="D5" s="30">
        <v>336.84</v>
      </c>
      <c r="E5" s="30">
        <v>68.42</v>
      </c>
      <c r="F5" s="30"/>
      <c r="G5" s="30">
        <v>194.74</v>
      </c>
      <c r="H5" s="30">
        <v>163.16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H6"/>
  <sheetViews>
    <sheetView workbookViewId="0">
      <selection activeCell="H14" sqref="H14"/>
    </sheetView>
  </sheetViews>
  <sheetFormatPr defaultColWidth="8.625" defaultRowHeight="14.25" x14ac:dyDescent="0.2"/>
  <cols>
    <col min="1" max="2" width="11.125" customWidth="1"/>
    <col min="3" max="3" width="3.125" customWidth="1"/>
    <col min="4" max="5" width="11.125" customWidth="1"/>
    <col min="6" max="6" width="3.125" customWidth="1"/>
    <col min="7" max="8" width="11.125" customWidth="1"/>
  </cols>
  <sheetData>
    <row r="1" spans="1:8" x14ac:dyDescent="0.2">
      <c r="A1" s="27" t="s">
        <v>156</v>
      </c>
      <c r="B1" s="27"/>
      <c r="C1" s="2"/>
      <c r="D1" s="27" t="s">
        <v>157</v>
      </c>
      <c r="E1" s="27"/>
      <c r="F1" s="2"/>
      <c r="G1" s="27" t="s">
        <v>158</v>
      </c>
      <c r="H1" s="27"/>
    </row>
    <row r="2" spans="1:8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</row>
    <row r="3" spans="1:8" s="3" customFormat="1" ht="12" x14ac:dyDescent="0.2">
      <c r="A3" s="3">
        <v>587</v>
      </c>
      <c r="B3" s="3">
        <v>198</v>
      </c>
      <c r="D3" s="3">
        <v>217</v>
      </c>
      <c r="E3" s="3">
        <v>3</v>
      </c>
      <c r="G3" s="3">
        <v>74</v>
      </c>
      <c r="H3" s="3">
        <v>77</v>
      </c>
    </row>
    <row r="4" spans="1:8" s="3" customFormat="1" ht="12" x14ac:dyDescent="0.2">
      <c r="A4" s="3">
        <v>502</v>
      </c>
      <c r="B4" s="3">
        <v>261</v>
      </c>
      <c r="D4" s="3">
        <v>242</v>
      </c>
      <c r="E4" s="3">
        <v>2</v>
      </c>
      <c r="G4" s="3">
        <v>121</v>
      </c>
      <c r="H4" s="3">
        <v>98</v>
      </c>
    </row>
    <row r="5" spans="1:8" s="3" customFormat="1" ht="12" x14ac:dyDescent="0.2">
      <c r="A5" s="3">
        <v>429</v>
      </c>
      <c r="B5" s="3">
        <v>188</v>
      </c>
      <c r="D5" s="3">
        <v>217</v>
      </c>
      <c r="E5" s="3">
        <v>9</v>
      </c>
      <c r="G5" s="3">
        <v>109</v>
      </c>
      <c r="H5" s="3">
        <v>109</v>
      </c>
    </row>
    <row r="6" spans="1:8" s="3" customFormat="1" ht="12" x14ac:dyDescent="0.2">
      <c r="A6" s="3">
        <v>578</v>
      </c>
      <c r="B6" s="3">
        <v>111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H7"/>
  <sheetViews>
    <sheetView workbookViewId="0">
      <selection activeCell="K13" sqref="K13"/>
    </sheetView>
  </sheetViews>
  <sheetFormatPr defaultColWidth="11.125" defaultRowHeight="14.25" x14ac:dyDescent="0.2"/>
  <cols>
    <col min="1" max="2" width="11.125" style="11" customWidth="1"/>
    <col min="3" max="3" width="3.125" style="11" customWidth="1"/>
    <col min="4" max="5" width="11.125" style="11" customWidth="1"/>
    <col min="6" max="6" width="3.125" style="11" customWidth="1"/>
    <col min="7" max="7" width="11.125" style="11" customWidth="1"/>
    <col min="8" max="16384" width="11.125" style="11"/>
  </cols>
  <sheetData>
    <row r="1" spans="1:8" x14ac:dyDescent="0.2">
      <c r="A1" s="27" t="s">
        <v>9</v>
      </c>
      <c r="B1" s="27"/>
      <c r="C1" s="2"/>
      <c r="D1" s="27" t="s">
        <v>10</v>
      </c>
      <c r="E1" s="27"/>
      <c r="F1" s="2"/>
      <c r="G1" s="27" t="s">
        <v>12</v>
      </c>
      <c r="H1" s="27"/>
    </row>
    <row r="2" spans="1:8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</row>
    <row r="3" spans="1:8" x14ac:dyDescent="0.2">
      <c r="A3" s="4">
        <v>277.45</v>
      </c>
      <c r="B3" s="4">
        <v>192.47</v>
      </c>
      <c r="C3" s="4"/>
      <c r="D3" s="4">
        <v>244.72</v>
      </c>
      <c r="E3" s="4">
        <v>162.78</v>
      </c>
      <c r="F3" s="4"/>
      <c r="G3" s="26">
        <v>130</v>
      </c>
      <c r="H3" s="26">
        <v>164</v>
      </c>
    </row>
    <row r="4" spans="1:8" x14ac:dyDescent="0.2">
      <c r="A4" s="4">
        <v>288.70999999999998</v>
      </c>
      <c r="B4" s="4">
        <v>177.11</v>
      </c>
      <c r="C4" s="4"/>
      <c r="D4" s="4">
        <v>228.31</v>
      </c>
      <c r="E4" s="4">
        <v>163.81</v>
      </c>
      <c r="F4" s="4"/>
      <c r="G4" s="26">
        <v>162</v>
      </c>
      <c r="H4" s="26">
        <v>114</v>
      </c>
    </row>
    <row r="5" spans="1:8" x14ac:dyDescent="0.2">
      <c r="A5" s="4">
        <v>246.74</v>
      </c>
      <c r="B5" s="4">
        <v>152.55000000000001</v>
      </c>
      <c r="C5" s="4"/>
      <c r="D5" s="4">
        <v>212.96</v>
      </c>
      <c r="E5" s="4">
        <v>156.34</v>
      </c>
      <c r="F5" s="4"/>
      <c r="G5" s="26">
        <v>100</v>
      </c>
      <c r="H5" s="26">
        <v>142</v>
      </c>
    </row>
    <row r="6" spans="1:8" x14ac:dyDescent="0.2">
      <c r="A6" s="4"/>
      <c r="B6" s="4"/>
      <c r="C6" s="4"/>
      <c r="D6" s="4"/>
      <c r="E6" s="4"/>
      <c r="F6" s="4"/>
      <c r="G6" s="26">
        <v>118</v>
      </c>
      <c r="H6" s="26">
        <v>124</v>
      </c>
    </row>
    <row r="7" spans="1:8" x14ac:dyDescent="0.2">
      <c r="A7" s="4"/>
      <c r="B7" s="4"/>
      <c r="C7" s="4"/>
      <c r="D7" s="4"/>
      <c r="E7" s="4"/>
      <c r="F7" s="4"/>
      <c r="G7" s="4"/>
      <c r="H7" s="4"/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  <pageSetup paperSize="9"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H6"/>
  <sheetViews>
    <sheetView workbookViewId="0">
      <selection activeCell="A3" sqref="A3:H6"/>
    </sheetView>
  </sheetViews>
  <sheetFormatPr defaultColWidth="11.125" defaultRowHeight="14.25" x14ac:dyDescent="0.2"/>
  <cols>
    <col min="1" max="2" width="11.125" style="11" customWidth="1"/>
    <col min="3" max="3" width="3.125" style="11" customWidth="1"/>
    <col min="4" max="5" width="11.125" style="11" customWidth="1"/>
    <col min="6" max="6" width="3.125" style="11" customWidth="1"/>
    <col min="7" max="7" width="11.125" style="11" customWidth="1"/>
    <col min="8" max="16384" width="11.125" style="11"/>
  </cols>
  <sheetData>
    <row r="1" spans="1:8" x14ac:dyDescent="0.2">
      <c r="A1" s="27" t="s">
        <v>3</v>
      </c>
      <c r="B1" s="27"/>
      <c r="C1" s="2"/>
      <c r="D1" s="27" t="s">
        <v>4</v>
      </c>
      <c r="E1" s="27"/>
      <c r="F1" s="2"/>
      <c r="G1" s="27" t="s">
        <v>11</v>
      </c>
      <c r="H1" s="27"/>
    </row>
    <row r="2" spans="1:8" x14ac:dyDescent="0.2">
      <c r="A2" s="2" t="s">
        <v>35</v>
      </c>
      <c r="B2" s="2" t="s">
        <v>36</v>
      </c>
      <c r="C2" s="2"/>
      <c r="D2" s="2" t="s">
        <v>35</v>
      </c>
      <c r="E2" s="2" t="s">
        <v>36</v>
      </c>
      <c r="F2" s="2"/>
      <c r="G2" s="2" t="s">
        <v>35</v>
      </c>
      <c r="H2" s="2" t="s">
        <v>36</v>
      </c>
    </row>
    <row r="3" spans="1:8" s="4" customFormat="1" ht="12" x14ac:dyDescent="0.2">
      <c r="A3" s="26">
        <v>135.01</v>
      </c>
      <c r="B3" s="26">
        <v>186.33</v>
      </c>
      <c r="C3" s="26"/>
      <c r="D3" s="26">
        <v>174</v>
      </c>
      <c r="E3" s="26">
        <v>224</v>
      </c>
      <c r="F3" s="26"/>
      <c r="G3" s="26">
        <v>170</v>
      </c>
      <c r="H3" s="26">
        <v>173</v>
      </c>
    </row>
    <row r="4" spans="1:8" s="4" customFormat="1" ht="12" x14ac:dyDescent="0.2">
      <c r="A4" s="26">
        <v>130.02000000000001</v>
      </c>
      <c r="B4" s="26">
        <v>221.14</v>
      </c>
      <c r="C4" s="26"/>
      <c r="D4" s="26">
        <v>194</v>
      </c>
      <c r="E4" s="26">
        <v>260</v>
      </c>
      <c r="F4" s="26"/>
      <c r="G4" s="26">
        <v>182</v>
      </c>
      <c r="H4" s="26">
        <v>188</v>
      </c>
    </row>
    <row r="5" spans="1:8" s="4" customFormat="1" ht="12" x14ac:dyDescent="0.2">
      <c r="A5" s="26">
        <v>143.33000000000001</v>
      </c>
      <c r="B5" s="26">
        <v>222.17</v>
      </c>
      <c r="C5" s="26"/>
      <c r="D5" s="26">
        <v>172</v>
      </c>
      <c r="E5" s="26">
        <v>228</v>
      </c>
      <c r="F5" s="26"/>
      <c r="G5" s="26">
        <v>175</v>
      </c>
      <c r="H5" s="26">
        <v>169</v>
      </c>
    </row>
    <row r="6" spans="1:8" s="4" customFormat="1" ht="12" x14ac:dyDescent="0.2">
      <c r="A6" s="26"/>
      <c r="B6" s="26"/>
      <c r="C6" s="26"/>
      <c r="D6" s="26">
        <v>198</v>
      </c>
      <c r="E6" s="26">
        <v>200</v>
      </c>
      <c r="F6" s="26"/>
      <c r="G6" s="26"/>
      <c r="H6" s="26"/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D11"/>
  <sheetViews>
    <sheetView workbookViewId="0">
      <selection activeCell="D8" sqref="D8"/>
    </sheetView>
  </sheetViews>
  <sheetFormatPr defaultColWidth="17.625" defaultRowHeight="14.25" x14ac:dyDescent="0.2"/>
  <cols>
    <col min="1" max="3" width="17.625" customWidth="1"/>
    <col min="4" max="4" width="22.375" customWidth="1"/>
    <col min="5" max="5" width="17.625" customWidth="1"/>
  </cols>
  <sheetData>
    <row r="1" spans="1:4" x14ac:dyDescent="0.2">
      <c r="A1" s="2" t="s">
        <v>35</v>
      </c>
      <c r="B1" s="2" t="s">
        <v>40</v>
      </c>
      <c r="C1" s="2" t="s">
        <v>36</v>
      </c>
      <c r="D1" s="2" t="s">
        <v>159</v>
      </c>
    </row>
    <row r="2" spans="1:4" x14ac:dyDescent="0.2">
      <c r="A2" s="3">
        <v>135</v>
      </c>
      <c r="B2" s="3">
        <v>252</v>
      </c>
      <c r="C2" s="3">
        <v>138</v>
      </c>
      <c r="D2" s="3">
        <v>456</v>
      </c>
    </row>
    <row r="3" spans="1:4" x14ac:dyDescent="0.2">
      <c r="A3" s="3">
        <v>168</v>
      </c>
      <c r="B3" s="3">
        <v>248</v>
      </c>
      <c r="C3" s="3">
        <v>172</v>
      </c>
      <c r="D3" s="3">
        <v>425</v>
      </c>
    </row>
    <row r="4" spans="1:4" x14ac:dyDescent="0.2">
      <c r="A4" s="3">
        <v>150</v>
      </c>
      <c r="B4" s="3">
        <v>270</v>
      </c>
      <c r="C4" s="3">
        <v>148</v>
      </c>
      <c r="D4" s="3">
        <v>437</v>
      </c>
    </row>
    <row r="10" spans="1:4" x14ac:dyDescent="0.2">
      <c r="A10" s="10"/>
      <c r="B10" s="10"/>
      <c r="C10" s="10"/>
    </row>
    <row r="11" spans="1:4" x14ac:dyDescent="0.2">
      <c r="A11" s="10"/>
      <c r="B11" s="10"/>
      <c r="C11" s="10"/>
    </row>
  </sheetData>
  <phoneticPr fontId="7" type="noConversion"/>
  <pageMargins left="0.75" right="0.75" top="1" bottom="1" header="0.5" footer="0.5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N6"/>
  <sheetViews>
    <sheetView workbookViewId="0">
      <selection activeCell="H10" sqref="H10"/>
    </sheetView>
  </sheetViews>
  <sheetFormatPr defaultColWidth="8.125" defaultRowHeight="14.25" x14ac:dyDescent="0.2"/>
  <cols>
    <col min="1" max="1" width="9.625" customWidth="1"/>
    <col min="2" max="7" width="8.125" customWidth="1"/>
    <col min="8" max="8" width="3.125" customWidth="1"/>
    <col min="9" max="9" width="8.125" customWidth="1"/>
  </cols>
  <sheetData>
    <row r="1" spans="1:14" x14ac:dyDescent="0.2">
      <c r="A1" s="7" t="s">
        <v>42</v>
      </c>
      <c r="B1" s="27" t="s">
        <v>27</v>
      </c>
      <c r="C1" s="27"/>
      <c r="D1" s="27"/>
      <c r="E1" s="27"/>
      <c r="F1" s="27"/>
      <c r="G1" s="27"/>
      <c r="H1" s="8"/>
      <c r="I1" s="27" t="s">
        <v>28</v>
      </c>
      <c r="J1" s="27"/>
      <c r="K1" s="27"/>
      <c r="L1" s="27"/>
      <c r="M1" s="27"/>
      <c r="N1" s="27"/>
    </row>
    <row r="2" spans="1:14" x14ac:dyDescent="0.2">
      <c r="A2" s="9">
        <v>3</v>
      </c>
      <c r="B2" s="8">
        <v>33.493333329999999</v>
      </c>
      <c r="C2" s="8">
        <v>23.55</v>
      </c>
      <c r="D2" s="8">
        <v>15.7</v>
      </c>
      <c r="E2" s="8">
        <v>10.466670000000001</v>
      </c>
      <c r="F2" s="8">
        <v>9.42</v>
      </c>
      <c r="G2" s="8">
        <v>12.56</v>
      </c>
      <c r="H2" s="8"/>
      <c r="I2" s="8">
        <v>20.93333333</v>
      </c>
      <c r="J2" s="8">
        <v>31.4</v>
      </c>
      <c r="K2" s="8">
        <v>33.49333</v>
      </c>
      <c r="L2" s="8">
        <v>37.68</v>
      </c>
      <c r="M2" s="8">
        <v>31.4</v>
      </c>
      <c r="N2" s="8">
        <v>50.24</v>
      </c>
    </row>
    <row r="3" spans="1:14" x14ac:dyDescent="0.2">
      <c r="A3" s="9">
        <v>6</v>
      </c>
      <c r="B3" s="8">
        <v>39.25</v>
      </c>
      <c r="C3" s="8">
        <v>50.24</v>
      </c>
      <c r="D3" s="8">
        <v>31.4</v>
      </c>
      <c r="E3" s="8">
        <v>15.7</v>
      </c>
      <c r="F3" s="8">
        <v>10.466670000000001</v>
      </c>
      <c r="G3" s="8">
        <v>23.55</v>
      </c>
      <c r="H3" s="8"/>
      <c r="I3" s="8">
        <v>50.24</v>
      </c>
      <c r="J3" s="8">
        <v>100.48</v>
      </c>
      <c r="K3" s="8">
        <v>102.5733</v>
      </c>
      <c r="L3" s="8">
        <v>108.8533</v>
      </c>
      <c r="M3" s="8">
        <v>131.88</v>
      </c>
      <c r="N3" s="8">
        <v>196.25</v>
      </c>
    </row>
    <row r="4" spans="1:14" x14ac:dyDescent="0.2">
      <c r="A4" s="9">
        <v>9</v>
      </c>
      <c r="B4" s="8">
        <v>81.64</v>
      </c>
      <c r="C4" s="8">
        <v>73.266670000000005</v>
      </c>
      <c r="D4" s="8">
        <v>54.95</v>
      </c>
      <c r="E4" s="8">
        <v>50.24</v>
      </c>
      <c r="F4" s="8">
        <v>26.16667</v>
      </c>
      <c r="G4" s="8">
        <v>39.25</v>
      </c>
      <c r="H4" s="8"/>
      <c r="I4" s="8">
        <v>150.72</v>
      </c>
      <c r="J4" s="8">
        <v>200.96</v>
      </c>
      <c r="K4" s="8">
        <v>175.84</v>
      </c>
      <c r="L4" s="8">
        <v>267.94670000000002</v>
      </c>
      <c r="M4" s="8">
        <v>278.41329999999999</v>
      </c>
      <c r="N4" s="8">
        <v>318.18669999999997</v>
      </c>
    </row>
    <row r="5" spans="1:14" x14ac:dyDescent="0.2">
      <c r="A5" s="9">
        <v>12</v>
      </c>
      <c r="B5" s="8">
        <v>130.83333329999999</v>
      </c>
      <c r="C5" s="8">
        <v>138.6833</v>
      </c>
      <c r="D5" s="8">
        <v>100.48</v>
      </c>
      <c r="E5" s="8">
        <v>94.2</v>
      </c>
      <c r="F5" s="8">
        <v>36.633330000000001</v>
      </c>
      <c r="G5" s="8">
        <v>150.72</v>
      </c>
      <c r="H5" s="8"/>
      <c r="I5" s="8">
        <v>575.66666669999995</v>
      </c>
      <c r="J5" s="8">
        <v>460.5333</v>
      </c>
      <c r="K5" s="8">
        <v>392.5</v>
      </c>
      <c r="L5" s="8">
        <v>423.9</v>
      </c>
      <c r="M5" s="8">
        <v>353.25</v>
      </c>
      <c r="N5" s="8">
        <v>282.60000000000002</v>
      </c>
    </row>
    <row r="6" spans="1:14" x14ac:dyDescent="0.2">
      <c r="A6" s="9">
        <v>15</v>
      </c>
      <c r="B6" s="8">
        <v>282.07666669999998</v>
      </c>
      <c r="C6" s="8">
        <v>230.26669999999999</v>
      </c>
      <c r="D6" s="8">
        <v>104.66670000000001</v>
      </c>
      <c r="E6" s="8">
        <v>109.9</v>
      </c>
      <c r="F6" s="8">
        <v>52.333329999999997</v>
      </c>
      <c r="G6" s="8">
        <v>230.2666667</v>
      </c>
      <c r="H6" s="8"/>
      <c r="I6" s="8">
        <v>952.46666670000002</v>
      </c>
      <c r="J6" s="8">
        <v>711.73329999999999</v>
      </c>
      <c r="K6" s="8">
        <v>854.08</v>
      </c>
      <c r="L6" s="8">
        <v>586.13329999999996</v>
      </c>
      <c r="M6" s="8">
        <v>350.63330000000002</v>
      </c>
      <c r="N6" s="8">
        <v>339.12</v>
      </c>
    </row>
  </sheetData>
  <mergeCells count="2">
    <mergeCell ref="B1:G1"/>
    <mergeCell ref="I1:N1"/>
  </mergeCells>
  <phoneticPr fontId="7" type="noConversion"/>
  <pageMargins left="0.75" right="0.75" top="1" bottom="1" header="0.5" footer="0.5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B7"/>
  <sheetViews>
    <sheetView workbookViewId="0">
      <selection activeCell="A2" sqref="A2:B2"/>
    </sheetView>
  </sheetViews>
  <sheetFormatPr defaultColWidth="11.125" defaultRowHeight="14.25" x14ac:dyDescent="0.2"/>
  <cols>
    <col min="1" max="1" width="11.125" customWidth="1"/>
  </cols>
  <sheetData>
    <row r="1" spans="1:2" x14ac:dyDescent="0.2">
      <c r="A1" s="27" t="s">
        <v>160</v>
      </c>
      <c r="B1" s="27"/>
    </row>
    <row r="2" spans="1:2" x14ac:dyDescent="0.2">
      <c r="A2" s="7" t="s">
        <v>35</v>
      </c>
      <c r="B2" s="7" t="s">
        <v>36</v>
      </c>
    </row>
    <row r="3" spans="1:2" x14ac:dyDescent="0.2">
      <c r="A3" s="8">
        <v>28.6</v>
      </c>
      <c r="B3" s="8">
        <v>53.6</v>
      </c>
    </row>
    <row r="4" spans="1:2" x14ac:dyDescent="0.2">
      <c r="A4" s="8">
        <v>27.4</v>
      </c>
      <c r="B4" s="8">
        <v>63.2</v>
      </c>
    </row>
    <row r="5" spans="1:2" x14ac:dyDescent="0.2">
      <c r="A5" s="8">
        <v>26.8</v>
      </c>
      <c r="B5" s="8">
        <v>89.6</v>
      </c>
    </row>
    <row r="6" spans="1:2" x14ac:dyDescent="0.2">
      <c r="A6" s="8">
        <v>25.8</v>
      </c>
      <c r="B6" s="8">
        <v>68</v>
      </c>
    </row>
    <row r="7" spans="1:2" x14ac:dyDescent="0.2">
      <c r="A7" s="8">
        <v>37</v>
      </c>
      <c r="B7" s="8">
        <v>58.6</v>
      </c>
    </row>
  </sheetData>
  <mergeCells count="1">
    <mergeCell ref="A1:B1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5"/>
  <sheetViews>
    <sheetView topLeftCell="A55" workbookViewId="0">
      <selection activeCell="H76" sqref="H76"/>
    </sheetView>
  </sheetViews>
  <sheetFormatPr defaultColWidth="8.625" defaultRowHeight="14.25" x14ac:dyDescent="0.2"/>
  <cols>
    <col min="1" max="2" width="8.625" style="11"/>
    <col min="3" max="3" width="3.125" style="11" customWidth="1"/>
    <col min="4" max="16384" width="8.625" style="11"/>
  </cols>
  <sheetData>
    <row r="1" spans="1:5" x14ac:dyDescent="0.2">
      <c r="A1" s="27" t="s">
        <v>15</v>
      </c>
      <c r="B1" s="27"/>
      <c r="C1" s="2"/>
      <c r="D1" s="27" t="s">
        <v>16</v>
      </c>
      <c r="E1" s="27"/>
    </row>
    <row r="2" spans="1:5" x14ac:dyDescent="0.2">
      <c r="A2" s="2" t="s">
        <v>17</v>
      </c>
      <c r="B2" s="2" t="s">
        <v>18</v>
      </c>
      <c r="C2" s="2"/>
      <c r="D2" s="2" t="s">
        <v>17</v>
      </c>
      <c r="E2" s="2" t="s">
        <v>18</v>
      </c>
    </row>
    <row r="3" spans="1:5" x14ac:dyDescent="0.2">
      <c r="A3" s="4">
        <v>6</v>
      </c>
      <c r="B3" s="4">
        <v>0</v>
      </c>
      <c r="D3" s="4">
        <v>6</v>
      </c>
      <c r="E3" s="4">
        <v>2</v>
      </c>
    </row>
    <row r="4" spans="1:5" x14ac:dyDescent="0.2">
      <c r="A4" s="4">
        <v>6</v>
      </c>
      <c r="B4" s="4">
        <v>4</v>
      </c>
      <c r="D4" s="4">
        <v>6</v>
      </c>
      <c r="E4" s="4">
        <v>2</v>
      </c>
    </row>
    <row r="5" spans="1:5" x14ac:dyDescent="0.2">
      <c r="A5" s="4">
        <v>7</v>
      </c>
      <c r="B5" s="4">
        <v>5</v>
      </c>
      <c r="D5" s="4">
        <v>6</v>
      </c>
      <c r="E5" s="4">
        <v>0</v>
      </c>
    </row>
    <row r="6" spans="1:5" x14ac:dyDescent="0.2">
      <c r="A6" s="4">
        <v>7</v>
      </c>
      <c r="B6" s="4">
        <v>3</v>
      </c>
      <c r="D6" s="4">
        <v>7</v>
      </c>
      <c r="E6" s="4">
        <v>0</v>
      </c>
    </row>
    <row r="7" spans="1:5" x14ac:dyDescent="0.2">
      <c r="A7" s="4">
        <v>7</v>
      </c>
      <c r="B7" s="4">
        <v>5</v>
      </c>
      <c r="D7" s="4">
        <v>7</v>
      </c>
      <c r="E7" s="4">
        <v>3</v>
      </c>
    </row>
    <row r="8" spans="1:5" x14ac:dyDescent="0.2">
      <c r="A8" s="4">
        <v>7</v>
      </c>
      <c r="B8" s="4">
        <v>0</v>
      </c>
      <c r="D8" s="4">
        <v>6</v>
      </c>
      <c r="E8" s="4">
        <v>0</v>
      </c>
    </row>
    <row r="9" spans="1:5" x14ac:dyDescent="0.2">
      <c r="A9" s="4">
        <v>5</v>
      </c>
      <c r="B9" s="4">
        <v>4</v>
      </c>
      <c r="D9" s="4">
        <v>5</v>
      </c>
      <c r="E9" s="4">
        <v>0</v>
      </c>
    </row>
    <row r="10" spans="1:5" x14ac:dyDescent="0.2">
      <c r="A10" s="4">
        <v>6</v>
      </c>
      <c r="B10" s="4">
        <v>0</v>
      </c>
      <c r="D10" s="4">
        <v>6</v>
      </c>
      <c r="E10" s="4">
        <v>0</v>
      </c>
    </row>
    <row r="11" spans="1:5" x14ac:dyDescent="0.2">
      <c r="A11" s="4">
        <v>7</v>
      </c>
      <c r="B11" s="4">
        <v>2</v>
      </c>
      <c r="D11" s="4">
        <v>5</v>
      </c>
      <c r="E11" s="4">
        <v>0</v>
      </c>
    </row>
    <row r="12" spans="1:5" x14ac:dyDescent="0.2">
      <c r="A12" s="4">
        <v>7</v>
      </c>
      <c r="B12" s="4">
        <v>0</v>
      </c>
      <c r="D12" s="4">
        <v>7</v>
      </c>
      <c r="E12" s="4">
        <v>2</v>
      </c>
    </row>
    <row r="13" spans="1:5" x14ac:dyDescent="0.2">
      <c r="A13" s="4">
        <v>0</v>
      </c>
      <c r="B13" s="4">
        <v>4</v>
      </c>
      <c r="D13" s="4">
        <v>0</v>
      </c>
      <c r="E13" s="4">
        <v>0</v>
      </c>
    </row>
    <row r="14" spans="1:5" x14ac:dyDescent="0.2">
      <c r="A14" s="4">
        <v>5</v>
      </c>
      <c r="B14" s="4">
        <v>0</v>
      </c>
      <c r="D14" s="4">
        <v>5</v>
      </c>
      <c r="E14" s="4">
        <v>0</v>
      </c>
    </row>
    <row r="15" spans="1:5" x14ac:dyDescent="0.2">
      <c r="A15" s="4">
        <v>6</v>
      </c>
      <c r="B15" s="4">
        <v>4</v>
      </c>
      <c r="D15" s="4">
        <v>6</v>
      </c>
      <c r="E15" s="4">
        <v>0</v>
      </c>
    </row>
    <row r="16" spans="1:5" x14ac:dyDescent="0.2">
      <c r="A16" s="4">
        <v>2</v>
      </c>
      <c r="B16" s="4">
        <v>0</v>
      </c>
      <c r="D16" s="4">
        <v>4</v>
      </c>
      <c r="E16" s="4">
        <v>4</v>
      </c>
    </row>
    <row r="17" spans="1:5" x14ac:dyDescent="0.2">
      <c r="A17" s="4">
        <v>7</v>
      </c>
      <c r="B17" s="4">
        <v>2</v>
      </c>
      <c r="D17" s="4">
        <v>6</v>
      </c>
      <c r="E17" s="4">
        <v>0</v>
      </c>
    </row>
    <row r="18" spans="1:5" x14ac:dyDescent="0.2">
      <c r="A18" s="4">
        <v>0</v>
      </c>
      <c r="B18" s="4">
        <v>5</v>
      </c>
      <c r="D18" s="4">
        <v>0</v>
      </c>
      <c r="E18" s="4">
        <v>0</v>
      </c>
    </row>
    <row r="19" spans="1:5" x14ac:dyDescent="0.2">
      <c r="A19" s="4">
        <v>2</v>
      </c>
      <c r="B19" s="4">
        <v>4</v>
      </c>
      <c r="D19" s="4">
        <v>3</v>
      </c>
      <c r="E19" s="4">
        <v>3</v>
      </c>
    </row>
    <row r="20" spans="1:5" x14ac:dyDescent="0.2">
      <c r="A20" s="4">
        <v>0</v>
      </c>
      <c r="B20" s="4">
        <v>0</v>
      </c>
      <c r="D20" s="4">
        <v>0</v>
      </c>
      <c r="E20" s="4">
        <v>2</v>
      </c>
    </row>
    <row r="21" spans="1:5" x14ac:dyDescent="0.2">
      <c r="A21" s="4">
        <v>7</v>
      </c>
      <c r="B21" s="4">
        <v>5</v>
      </c>
      <c r="D21" s="4">
        <v>7</v>
      </c>
      <c r="E21" s="4">
        <v>3</v>
      </c>
    </row>
    <row r="22" spans="1:5" x14ac:dyDescent="0.2">
      <c r="A22" s="4">
        <v>0</v>
      </c>
      <c r="B22" s="4">
        <v>4</v>
      </c>
      <c r="D22" s="4">
        <v>1</v>
      </c>
      <c r="E22" s="4">
        <v>4</v>
      </c>
    </row>
    <row r="23" spans="1:5" x14ac:dyDescent="0.2">
      <c r="A23" s="4">
        <v>2</v>
      </c>
      <c r="B23" s="4">
        <v>3</v>
      </c>
      <c r="D23" s="4">
        <v>2</v>
      </c>
      <c r="E23" s="4">
        <v>4</v>
      </c>
    </row>
    <row r="24" spans="1:5" x14ac:dyDescent="0.2">
      <c r="A24" s="4">
        <v>2</v>
      </c>
      <c r="B24" s="4">
        <v>4</v>
      </c>
      <c r="D24" s="4">
        <v>2</v>
      </c>
      <c r="E24" s="4">
        <v>0</v>
      </c>
    </row>
    <row r="25" spans="1:5" x14ac:dyDescent="0.2">
      <c r="A25" s="4">
        <v>3</v>
      </c>
      <c r="B25" s="4">
        <v>5</v>
      </c>
      <c r="D25" s="4">
        <v>3</v>
      </c>
      <c r="E25" s="4">
        <v>3</v>
      </c>
    </row>
    <row r="26" spans="1:5" x14ac:dyDescent="0.2">
      <c r="A26" s="4">
        <v>3</v>
      </c>
      <c r="B26" s="4">
        <v>0</v>
      </c>
      <c r="D26" s="4">
        <v>3</v>
      </c>
      <c r="E26" s="4">
        <v>2</v>
      </c>
    </row>
    <row r="27" spans="1:5" x14ac:dyDescent="0.2">
      <c r="A27" s="4">
        <v>2</v>
      </c>
      <c r="B27" s="4">
        <v>2</v>
      </c>
      <c r="D27" s="4">
        <v>2</v>
      </c>
      <c r="E27" s="4">
        <v>2</v>
      </c>
    </row>
    <row r="28" spans="1:5" x14ac:dyDescent="0.2">
      <c r="A28" s="4">
        <v>6</v>
      </c>
      <c r="B28" s="4">
        <v>4</v>
      </c>
      <c r="D28" s="4">
        <v>6</v>
      </c>
      <c r="E28" s="4">
        <v>0</v>
      </c>
    </row>
    <row r="29" spans="1:5" x14ac:dyDescent="0.2">
      <c r="A29" s="4">
        <v>5</v>
      </c>
      <c r="B29" s="4">
        <v>2</v>
      </c>
      <c r="D29" s="4">
        <v>5</v>
      </c>
      <c r="E29" s="4">
        <v>0</v>
      </c>
    </row>
    <row r="30" spans="1:5" x14ac:dyDescent="0.2">
      <c r="A30" s="4">
        <v>2</v>
      </c>
      <c r="B30" s="4">
        <v>3</v>
      </c>
      <c r="D30" s="4">
        <v>2</v>
      </c>
      <c r="E30" s="4">
        <v>3</v>
      </c>
    </row>
    <row r="31" spans="1:5" x14ac:dyDescent="0.2">
      <c r="A31" s="4">
        <v>0</v>
      </c>
      <c r="B31" s="4">
        <v>2</v>
      </c>
      <c r="D31" s="4">
        <v>5</v>
      </c>
      <c r="E31" s="4">
        <v>2</v>
      </c>
    </row>
    <row r="32" spans="1:5" x14ac:dyDescent="0.2">
      <c r="A32" s="4">
        <v>6</v>
      </c>
      <c r="B32" s="4">
        <v>3</v>
      </c>
      <c r="D32" s="4">
        <v>6</v>
      </c>
      <c r="E32" s="4">
        <v>0</v>
      </c>
    </row>
    <row r="33" spans="1:5" x14ac:dyDescent="0.2">
      <c r="A33" s="4">
        <v>5</v>
      </c>
      <c r="B33" s="4">
        <v>5</v>
      </c>
      <c r="D33" s="4">
        <v>5</v>
      </c>
      <c r="E33" s="4">
        <v>2</v>
      </c>
    </row>
    <row r="34" spans="1:5" x14ac:dyDescent="0.2">
      <c r="A34" s="4"/>
      <c r="B34" s="4">
        <v>4</v>
      </c>
      <c r="D34" s="4">
        <v>6</v>
      </c>
      <c r="E34" s="4">
        <v>0</v>
      </c>
    </row>
    <row r="35" spans="1:5" x14ac:dyDescent="0.2">
      <c r="A35" s="4"/>
      <c r="B35" s="4">
        <v>0</v>
      </c>
      <c r="D35" s="4">
        <v>6</v>
      </c>
      <c r="E35" s="4">
        <v>2</v>
      </c>
    </row>
    <row r="36" spans="1:5" x14ac:dyDescent="0.2">
      <c r="A36" s="4"/>
      <c r="B36" s="4">
        <v>6</v>
      </c>
      <c r="D36" s="4">
        <v>7</v>
      </c>
      <c r="E36" s="4">
        <v>4</v>
      </c>
    </row>
    <row r="37" spans="1:5" x14ac:dyDescent="0.2">
      <c r="A37" s="4"/>
      <c r="B37" s="4">
        <v>5</v>
      </c>
      <c r="D37" s="4">
        <v>4</v>
      </c>
      <c r="E37" s="4">
        <v>6</v>
      </c>
    </row>
    <row r="38" spans="1:5" x14ac:dyDescent="0.2">
      <c r="A38" s="4"/>
      <c r="B38" s="4">
        <v>2</v>
      </c>
      <c r="D38" s="4"/>
      <c r="E38" s="4">
        <v>3</v>
      </c>
    </row>
    <row r="39" spans="1:5" x14ac:dyDescent="0.2">
      <c r="A39" s="4"/>
      <c r="B39" s="4">
        <v>5</v>
      </c>
      <c r="D39" s="4"/>
      <c r="E39" s="4">
        <v>0</v>
      </c>
    </row>
    <row r="40" spans="1:5" x14ac:dyDescent="0.2">
      <c r="A40" s="4"/>
      <c r="B40" s="4">
        <v>0</v>
      </c>
      <c r="D40" s="4"/>
      <c r="E40" s="4">
        <v>2</v>
      </c>
    </row>
    <row r="41" spans="1:5" x14ac:dyDescent="0.2">
      <c r="A41" s="4"/>
      <c r="B41" s="4">
        <v>2</v>
      </c>
      <c r="D41" s="4"/>
      <c r="E41" s="4">
        <v>2</v>
      </c>
    </row>
    <row r="42" spans="1:5" x14ac:dyDescent="0.2">
      <c r="A42" s="4"/>
      <c r="B42" s="4">
        <v>3</v>
      </c>
      <c r="D42" s="4"/>
      <c r="E42" s="4">
        <v>2</v>
      </c>
    </row>
    <row r="43" spans="1:5" x14ac:dyDescent="0.2">
      <c r="A43" s="4"/>
      <c r="B43" s="4">
        <v>4</v>
      </c>
      <c r="D43" s="4"/>
      <c r="E43" s="4">
        <v>4</v>
      </c>
    </row>
    <row r="44" spans="1:5" x14ac:dyDescent="0.2">
      <c r="A44" s="4"/>
      <c r="B44" s="4">
        <v>0</v>
      </c>
      <c r="D44" s="4"/>
      <c r="E44" s="4">
        <v>5</v>
      </c>
    </row>
    <row r="45" spans="1:5" x14ac:dyDescent="0.2">
      <c r="A45" s="4"/>
      <c r="B45" s="4">
        <v>5</v>
      </c>
      <c r="D45" s="4"/>
      <c r="E45" s="4">
        <v>5</v>
      </c>
    </row>
    <row r="46" spans="1:5" x14ac:dyDescent="0.2">
      <c r="A46" s="4"/>
      <c r="B46" s="4">
        <v>3</v>
      </c>
      <c r="D46" s="4"/>
      <c r="E46" s="4">
        <v>0</v>
      </c>
    </row>
    <row r="47" spans="1:5" x14ac:dyDescent="0.2">
      <c r="A47" s="4"/>
      <c r="B47" s="4">
        <v>0</v>
      </c>
      <c r="D47" s="4"/>
      <c r="E47" s="4">
        <v>4</v>
      </c>
    </row>
    <row r="48" spans="1:5" x14ac:dyDescent="0.2">
      <c r="A48" s="4"/>
      <c r="B48" s="4">
        <v>3</v>
      </c>
      <c r="D48" s="4"/>
      <c r="E48" s="4">
        <v>3</v>
      </c>
    </row>
    <row r="49" spans="1:5" x14ac:dyDescent="0.2">
      <c r="A49" s="4"/>
      <c r="B49" s="4">
        <v>4</v>
      </c>
      <c r="D49" s="4"/>
      <c r="E49" s="4">
        <v>2</v>
      </c>
    </row>
    <row r="50" spans="1:5" x14ac:dyDescent="0.2">
      <c r="A50" s="4"/>
      <c r="B50" s="4">
        <v>2</v>
      </c>
      <c r="D50" s="4"/>
      <c r="E50" s="4">
        <v>3</v>
      </c>
    </row>
    <row r="51" spans="1:5" x14ac:dyDescent="0.2">
      <c r="A51" s="4"/>
      <c r="B51" s="4">
        <v>0</v>
      </c>
      <c r="D51" s="4"/>
      <c r="E51" s="4">
        <v>2</v>
      </c>
    </row>
    <row r="52" spans="1:5" x14ac:dyDescent="0.2">
      <c r="A52" s="4"/>
      <c r="B52" s="4">
        <v>0</v>
      </c>
      <c r="D52" s="4"/>
      <c r="E52" s="4">
        <v>5</v>
      </c>
    </row>
    <row r="53" spans="1:5" x14ac:dyDescent="0.2">
      <c r="A53" s="4"/>
      <c r="B53" s="4">
        <v>3</v>
      </c>
      <c r="D53" s="4"/>
      <c r="E53" s="4">
        <v>4</v>
      </c>
    </row>
    <row r="54" spans="1:5" x14ac:dyDescent="0.2">
      <c r="A54" s="4"/>
      <c r="B54" s="4">
        <v>0</v>
      </c>
      <c r="D54" s="4"/>
      <c r="E54" s="4">
        <v>4</v>
      </c>
    </row>
    <row r="55" spans="1:5" x14ac:dyDescent="0.2">
      <c r="A55" s="4"/>
      <c r="B55" s="4">
        <v>0</v>
      </c>
      <c r="D55" s="4"/>
      <c r="E55" s="4">
        <v>3</v>
      </c>
    </row>
    <row r="56" spans="1:5" x14ac:dyDescent="0.2">
      <c r="A56" s="4"/>
      <c r="B56" s="4">
        <v>2</v>
      </c>
      <c r="D56" s="4"/>
      <c r="E56" s="4">
        <v>2</v>
      </c>
    </row>
    <row r="57" spans="1:5" x14ac:dyDescent="0.2">
      <c r="A57" s="4"/>
      <c r="B57" s="4">
        <v>3</v>
      </c>
      <c r="D57" s="4"/>
      <c r="E57" s="4">
        <v>5</v>
      </c>
    </row>
    <row r="58" spans="1:5" x14ac:dyDescent="0.2">
      <c r="A58" s="4"/>
      <c r="B58" s="4">
        <v>4</v>
      </c>
      <c r="D58" s="4"/>
      <c r="E58" s="4">
        <v>2</v>
      </c>
    </row>
    <row r="59" spans="1:5" x14ac:dyDescent="0.2">
      <c r="A59" s="4"/>
      <c r="B59" s="4">
        <v>4</v>
      </c>
      <c r="D59" s="4"/>
      <c r="E59" s="4">
        <v>0</v>
      </c>
    </row>
    <row r="60" spans="1:5" x14ac:dyDescent="0.2">
      <c r="A60" s="4"/>
      <c r="B60" s="4">
        <v>4</v>
      </c>
      <c r="D60" s="4"/>
      <c r="E60" s="4">
        <v>4</v>
      </c>
    </row>
    <row r="61" spans="1:5" x14ac:dyDescent="0.2">
      <c r="A61" s="4"/>
      <c r="B61" s="4">
        <v>0</v>
      </c>
      <c r="D61" s="4"/>
      <c r="E61" s="4">
        <v>0</v>
      </c>
    </row>
    <row r="62" spans="1:5" x14ac:dyDescent="0.2">
      <c r="A62" s="4"/>
      <c r="B62" s="4">
        <v>3</v>
      </c>
      <c r="D62" s="4"/>
      <c r="E62" s="4">
        <v>2</v>
      </c>
    </row>
    <row r="63" spans="1:5" x14ac:dyDescent="0.2">
      <c r="A63" s="4"/>
      <c r="B63" s="4">
        <v>3</v>
      </c>
      <c r="D63" s="4"/>
      <c r="E63" s="4">
        <v>7</v>
      </c>
    </row>
    <row r="64" spans="1:5" x14ac:dyDescent="0.2">
      <c r="A64" s="4"/>
      <c r="B64" s="4">
        <v>2</v>
      </c>
      <c r="D64" s="4"/>
      <c r="E64" s="4">
        <v>2</v>
      </c>
    </row>
    <row r="65" spans="1:5" x14ac:dyDescent="0.2">
      <c r="A65" s="4"/>
      <c r="B65" s="4">
        <v>2</v>
      </c>
      <c r="D65" s="4"/>
      <c r="E65" s="4">
        <v>3</v>
      </c>
    </row>
    <row r="66" spans="1:5" x14ac:dyDescent="0.2">
      <c r="A66" s="4"/>
      <c r="B66" s="4">
        <v>2</v>
      </c>
      <c r="D66" s="4"/>
      <c r="E66" s="4">
        <v>3</v>
      </c>
    </row>
    <row r="67" spans="1:5" x14ac:dyDescent="0.2">
      <c r="A67" s="4"/>
      <c r="B67" s="4">
        <v>4</v>
      </c>
      <c r="D67" s="4"/>
      <c r="E67" s="4">
        <v>4</v>
      </c>
    </row>
    <row r="68" spans="1:5" x14ac:dyDescent="0.2">
      <c r="A68" s="4"/>
      <c r="B68" s="4">
        <v>5</v>
      </c>
      <c r="D68" s="4"/>
      <c r="E68" s="4">
        <v>2</v>
      </c>
    </row>
    <row r="69" spans="1:5" x14ac:dyDescent="0.2">
      <c r="A69" s="4"/>
      <c r="B69" s="4">
        <v>2</v>
      </c>
      <c r="D69" s="4"/>
      <c r="E69" s="4">
        <v>6</v>
      </c>
    </row>
    <row r="70" spans="1:5" x14ac:dyDescent="0.2">
      <c r="A70" s="4"/>
      <c r="B70" s="4">
        <v>4</v>
      </c>
      <c r="D70" s="4"/>
      <c r="E70" s="4">
        <v>6</v>
      </c>
    </row>
    <row r="71" spans="1:5" x14ac:dyDescent="0.2">
      <c r="A71" s="4"/>
      <c r="B71" s="4">
        <v>5</v>
      </c>
    </row>
    <row r="72" spans="1:5" x14ac:dyDescent="0.2">
      <c r="A72" s="4"/>
      <c r="B72" s="4">
        <v>3</v>
      </c>
    </row>
    <row r="73" spans="1:5" x14ac:dyDescent="0.2">
      <c r="A73" s="4"/>
      <c r="B73" s="4">
        <v>4</v>
      </c>
    </row>
    <row r="74" spans="1:5" x14ac:dyDescent="0.2">
      <c r="A74" s="4"/>
      <c r="B74" s="4">
        <v>4</v>
      </c>
    </row>
    <row r="75" spans="1:5" x14ac:dyDescent="0.2">
      <c r="A75" s="4"/>
      <c r="B75" s="4">
        <v>4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B11"/>
  <sheetViews>
    <sheetView workbookViewId="0">
      <selection activeCell="A3" sqref="A3:B11"/>
    </sheetView>
  </sheetViews>
  <sheetFormatPr defaultColWidth="8.625" defaultRowHeight="14.25" x14ac:dyDescent="0.2"/>
  <cols>
    <col min="1" max="2" width="10.625" customWidth="1"/>
  </cols>
  <sheetData>
    <row r="1" spans="1:2" x14ac:dyDescent="0.2">
      <c r="A1" s="29" t="s">
        <v>3</v>
      </c>
      <c r="B1" s="29"/>
    </row>
    <row r="2" spans="1:2" x14ac:dyDescent="0.2">
      <c r="A2" s="7" t="s">
        <v>35</v>
      </c>
      <c r="B2" s="7" t="s">
        <v>36</v>
      </c>
    </row>
    <row r="3" spans="1:2" x14ac:dyDescent="0.2">
      <c r="A3" s="3">
        <v>0</v>
      </c>
      <c r="B3" s="3">
        <v>3</v>
      </c>
    </row>
    <row r="4" spans="1:2" x14ac:dyDescent="0.2">
      <c r="A4" s="3">
        <v>0</v>
      </c>
      <c r="B4" s="3">
        <v>8</v>
      </c>
    </row>
    <row r="5" spans="1:2" x14ac:dyDescent="0.2">
      <c r="A5" s="3">
        <v>0</v>
      </c>
      <c r="B5" s="3">
        <v>3</v>
      </c>
    </row>
    <row r="6" spans="1:2" x14ac:dyDescent="0.2">
      <c r="A6" s="3">
        <v>0</v>
      </c>
      <c r="B6" s="3">
        <v>5</v>
      </c>
    </row>
    <row r="7" spans="1:2" x14ac:dyDescent="0.2">
      <c r="A7" s="3">
        <v>0</v>
      </c>
      <c r="B7" s="3">
        <v>2</v>
      </c>
    </row>
    <row r="8" spans="1:2" x14ac:dyDescent="0.2">
      <c r="A8" s="3">
        <v>0</v>
      </c>
      <c r="B8" s="3">
        <v>0</v>
      </c>
    </row>
    <row r="9" spans="1:2" x14ac:dyDescent="0.2">
      <c r="A9" s="3">
        <v>0</v>
      </c>
      <c r="B9" s="3">
        <v>0</v>
      </c>
    </row>
    <row r="10" spans="1:2" x14ac:dyDescent="0.2">
      <c r="A10" s="3">
        <v>0</v>
      </c>
      <c r="B10" s="3">
        <v>0</v>
      </c>
    </row>
    <row r="11" spans="1:2" x14ac:dyDescent="0.2">
      <c r="A11" s="3">
        <v>0</v>
      </c>
      <c r="B11" s="3">
        <v>0</v>
      </c>
    </row>
  </sheetData>
  <mergeCells count="1">
    <mergeCell ref="A1:B1"/>
  </mergeCells>
  <phoneticPr fontId="7" type="noConversion"/>
  <pageMargins left="0.75" right="0.75" top="1" bottom="1" header="0.5" footer="0.5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L4"/>
  <sheetViews>
    <sheetView workbookViewId="0">
      <selection activeCell="K13" sqref="K13"/>
    </sheetView>
  </sheetViews>
  <sheetFormatPr defaultColWidth="9.625" defaultRowHeight="12" x14ac:dyDescent="0.2"/>
  <cols>
    <col min="1" max="1" width="11.625" style="3" customWidth="1"/>
    <col min="2" max="6" width="9.625" style="3" customWidth="1"/>
    <col min="7" max="7" width="3.125" style="3" customWidth="1"/>
    <col min="8" max="8" width="9.625" style="3" customWidth="1"/>
    <col min="9" max="16384" width="9.625" style="3"/>
  </cols>
  <sheetData>
    <row r="1" spans="1:12" s="6" customFormat="1" x14ac:dyDescent="0.2">
      <c r="B1" s="29" t="s">
        <v>27</v>
      </c>
      <c r="C1" s="29"/>
      <c r="D1" s="29"/>
      <c r="E1" s="29"/>
      <c r="F1" s="29"/>
      <c r="H1" s="29" t="s">
        <v>28</v>
      </c>
      <c r="I1" s="29"/>
      <c r="J1" s="29"/>
      <c r="K1" s="29"/>
      <c r="L1" s="29"/>
    </row>
    <row r="2" spans="1:12" x14ac:dyDescent="0.2">
      <c r="A2" s="6" t="s">
        <v>161</v>
      </c>
      <c r="B2" s="3">
        <v>1.033008232</v>
      </c>
      <c r="C2" s="3">
        <v>1.0507550779999999</v>
      </c>
      <c r="D2" s="3">
        <v>0.99393604899999999</v>
      </c>
      <c r="E2" s="3">
        <v>0.95779886299999994</v>
      </c>
      <c r="F2" s="3">
        <v>0.96450177699999995</v>
      </c>
      <c r="H2" s="3">
        <v>0.93325843600000002</v>
      </c>
      <c r="I2" s="3">
        <v>0.93143938800000003</v>
      </c>
      <c r="J2" s="3">
        <v>0.93195042500000003</v>
      </c>
      <c r="K2" s="3">
        <v>0.90792839000000003</v>
      </c>
      <c r="L2" s="3">
        <v>0.94353491099999998</v>
      </c>
    </row>
    <row r="3" spans="1:12" x14ac:dyDescent="0.2">
      <c r="A3" s="6" t="s">
        <v>162</v>
      </c>
      <c r="B3" s="3">
        <v>0.91261629600000005</v>
      </c>
      <c r="C3" s="3">
        <v>1.051956965</v>
      </c>
      <c r="D3" s="3">
        <v>1.0715277249999999</v>
      </c>
      <c r="E3" s="3">
        <v>0.91031724800000002</v>
      </c>
      <c r="F3" s="3">
        <v>1.0535817649999999</v>
      </c>
      <c r="H3" s="3">
        <v>0.92177233999999997</v>
      </c>
      <c r="I3" s="3">
        <v>0.82143603200000004</v>
      </c>
      <c r="J3" s="3">
        <v>0.89009615099999995</v>
      </c>
      <c r="K3" s="3">
        <v>0.85526275100000004</v>
      </c>
      <c r="L3" s="3">
        <v>0.833231689</v>
      </c>
    </row>
    <row r="4" spans="1:12" x14ac:dyDescent="0.2">
      <c r="A4" s="6" t="s">
        <v>163</v>
      </c>
      <c r="B4" s="3">
        <v>1.0597657089999999</v>
      </c>
      <c r="C4" s="3">
        <v>0.96718929499999995</v>
      </c>
      <c r="D4" s="3">
        <v>0.98831481700000001</v>
      </c>
      <c r="E4" s="3">
        <v>0.95002552799999995</v>
      </c>
      <c r="F4" s="3">
        <v>1.034704651</v>
      </c>
      <c r="H4" s="3">
        <v>0.93743603399999997</v>
      </c>
      <c r="I4" s="3">
        <v>0.94548356</v>
      </c>
      <c r="J4" s="3">
        <v>0.93498893299999997</v>
      </c>
      <c r="K4" s="3">
        <v>0.93325281900000001</v>
      </c>
      <c r="L4" s="3">
        <v>0.93584950099999997</v>
      </c>
    </row>
  </sheetData>
  <mergeCells count="2">
    <mergeCell ref="B1:F1"/>
    <mergeCell ref="H1:L1"/>
  </mergeCells>
  <phoneticPr fontId="7" type="noConversion"/>
  <pageMargins left="0.75" right="0.75" top="1" bottom="1" header="0.5" footer="0.5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L4"/>
  <sheetViews>
    <sheetView workbookViewId="0">
      <selection activeCell="P20" sqref="P20"/>
    </sheetView>
  </sheetViews>
  <sheetFormatPr defaultColWidth="8.625" defaultRowHeight="12" x14ac:dyDescent="0.2"/>
  <cols>
    <col min="1" max="1" width="21.375" style="6" customWidth="1"/>
    <col min="2" max="4" width="6.625" style="3" customWidth="1"/>
    <col min="5" max="5" width="3.125" style="3" customWidth="1"/>
    <col min="6" max="8" width="6.625" style="3" customWidth="1"/>
    <col min="9" max="9" width="3.125" style="3" customWidth="1"/>
    <col min="10" max="12" width="6.625" style="3" customWidth="1"/>
    <col min="13" max="16384" width="8.625" style="3"/>
  </cols>
  <sheetData>
    <row r="1" spans="1:12" s="6" customFormat="1" x14ac:dyDescent="0.2">
      <c r="C1" s="6" t="s">
        <v>3</v>
      </c>
      <c r="G1" s="6" t="s">
        <v>4</v>
      </c>
      <c r="K1" s="6" t="s">
        <v>11</v>
      </c>
    </row>
    <row r="2" spans="1:12" x14ac:dyDescent="0.2">
      <c r="A2" s="6" t="s">
        <v>35</v>
      </c>
      <c r="B2" s="3">
        <v>166</v>
      </c>
      <c r="C2" s="3">
        <v>158</v>
      </c>
      <c r="D2" s="3">
        <v>145</v>
      </c>
      <c r="F2" s="3">
        <v>76</v>
      </c>
      <c r="G2" s="3">
        <v>104</v>
      </c>
      <c r="H2" s="3">
        <v>97</v>
      </c>
      <c r="J2" s="3">
        <v>95</v>
      </c>
      <c r="K2" s="3">
        <v>137</v>
      </c>
      <c r="L2" s="3">
        <v>107</v>
      </c>
    </row>
    <row r="3" spans="1:12" x14ac:dyDescent="0.2">
      <c r="A3" s="6" t="s">
        <v>36</v>
      </c>
      <c r="B3" s="3">
        <v>182</v>
      </c>
      <c r="C3" s="3">
        <v>186</v>
      </c>
      <c r="D3" s="3">
        <v>202</v>
      </c>
      <c r="F3" s="3">
        <v>157</v>
      </c>
      <c r="G3" s="3">
        <v>172</v>
      </c>
      <c r="H3" s="3">
        <v>150</v>
      </c>
      <c r="J3" s="3">
        <v>138</v>
      </c>
      <c r="K3" s="3">
        <v>122</v>
      </c>
      <c r="L3" s="3">
        <v>91</v>
      </c>
    </row>
    <row r="4" spans="1:12" x14ac:dyDescent="0.2">
      <c r="A4" s="6" t="s">
        <v>164</v>
      </c>
      <c r="B4" s="3">
        <v>150</v>
      </c>
      <c r="C4" s="3">
        <v>163</v>
      </c>
      <c r="D4" s="3">
        <v>142</v>
      </c>
      <c r="F4" s="3">
        <v>110</v>
      </c>
      <c r="G4" s="3">
        <v>145</v>
      </c>
      <c r="H4" s="3">
        <v>117</v>
      </c>
      <c r="J4" s="3">
        <v>88</v>
      </c>
      <c r="K4" s="3">
        <v>106</v>
      </c>
      <c r="L4" s="3">
        <v>86</v>
      </c>
    </row>
  </sheetData>
  <phoneticPr fontId="7" type="noConversion"/>
  <pageMargins left="0.75" right="0.75" top="1" bottom="1" header="0.5" footer="0.5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E11"/>
  <sheetViews>
    <sheetView workbookViewId="0">
      <selection activeCell="J19" sqref="J19"/>
    </sheetView>
  </sheetViews>
  <sheetFormatPr defaultColWidth="8.625" defaultRowHeight="14.25" x14ac:dyDescent="0.2"/>
  <cols>
    <col min="2" max="2" width="19.625" customWidth="1"/>
    <col min="3" max="5" width="12.625" style="5"/>
  </cols>
  <sheetData>
    <row r="1" spans="1:5" x14ac:dyDescent="0.2">
      <c r="A1" s="2" t="s">
        <v>3</v>
      </c>
      <c r="B1" s="2" t="s">
        <v>35</v>
      </c>
      <c r="C1" s="3">
        <v>236.84</v>
      </c>
      <c r="D1" s="3">
        <v>231.58</v>
      </c>
      <c r="E1" s="3">
        <v>221.05</v>
      </c>
    </row>
    <row r="2" spans="1:5" x14ac:dyDescent="0.2">
      <c r="A2" s="2"/>
      <c r="B2" s="2" t="s">
        <v>36</v>
      </c>
      <c r="C2" s="3">
        <v>284.20999999999998</v>
      </c>
      <c r="D2" s="3">
        <v>278.95</v>
      </c>
      <c r="E2" s="3">
        <v>273.68</v>
      </c>
    </row>
    <row r="3" spans="1:5" x14ac:dyDescent="0.2">
      <c r="A3" s="2"/>
      <c r="B3" s="2" t="s">
        <v>81</v>
      </c>
      <c r="C3" s="3">
        <v>223</v>
      </c>
      <c r="D3" s="3">
        <v>252.64</v>
      </c>
      <c r="E3" s="3">
        <v>210.53</v>
      </c>
    </row>
    <row r="4" spans="1:5" x14ac:dyDescent="0.2">
      <c r="A4" s="2"/>
      <c r="B4" s="2"/>
    </row>
    <row r="5" spans="1:5" x14ac:dyDescent="0.2">
      <c r="A5" s="2" t="s">
        <v>4</v>
      </c>
      <c r="B5" s="2" t="s">
        <v>35</v>
      </c>
      <c r="C5" s="3">
        <v>178.95</v>
      </c>
      <c r="D5" s="3">
        <v>173.68</v>
      </c>
      <c r="E5" s="3">
        <v>147.37</v>
      </c>
    </row>
    <row r="6" spans="1:5" x14ac:dyDescent="0.2">
      <c r="A6" s="2"/>
      <c r="B6" s="2" t="s">
        <v>36</v>
      </c>
      <c r="C6" s="3">
        <v>294.74</v>
      </c>
      <c r="D6" s="3">
        <v>300</v>
      </c>
      <c r="E6" s="3">
        <v>263.16000000000003</v>
      </c>
    </row>
    <row r="7" spans="1:5" x14ac:dyDescent="0.2">
      <c r="A7" s="2"/>
      <c r="B7" s="2" t="s">
        <v>81</v>
      </c>
      <c r="C7" s="3">
        <v>257.89</v>
      </c>
      <c r="D7" s="3">
        <v>239.1</v>
      </c>
      <c r="E7" s="3">
        <v>222.09</v>
      </c>
    </row>
    <row r="8" spans="1:5" x14ac:dyDescent="0.2">
      <c r="A8" s="2"/>
      <c r="B8" s="2"/>
    </row>
    <row r="9" spans="1:5" x14ac:dyDescent="0.2">
      <c r="A9" s="2" t="s">
        <v>11</v>
      </c>
      <c r="B9" s="2" t="s">
        <v>35</v>
      </c>
      <c r="C9" s="3">
        <v>62.97</v>
      </c>
      <c r="D9" s="3">
        <v>52.84</v>
      </c>
      <c r="E9" s="3">
        <v>83.33</v>
      </c>
    </row>
    <row r="10" spans="1:5" x14ac:dyDescent="0.2">
      <c r="A10" s="2"/>
      <c r="B10" s="2" t="s">
        <v>36</v>
      </c>
      <c r="C10" s="3">
        <v>50</v>
      </c>
      <c r="D10" s="3">
        <v>61.11</v>
      </c>
      <c r="E10" s="3">
        <v>55.56</v>
      </c>
    </row>
    <row r="11" spans="1:5" x14ac:dyDescent="0.2">
      <c r="A11" s="2"/>
      <c r="B11" s="2" t="s">
        <v>81</v>
      </c>
      <c r="C11" s="3">
        <v>37.700000000000003</v>
      </c>
      <c r="D11" s="3">
        <v>46.98</v>
      </c>
      <c r="E11" s="3">
        <v>43.53</v>
      </c>
    </row>
  </sheetData>
  <phoneticPr fontId="7" type="noConversion"/>
  <pageMargins left="0.75" right="0.75" top="1" bottom="1" header="0.5" footer="0.5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E20"/>
  <sheetViews>
    <sheetView workbookViewId="0">
      <selection activeCell="I22" sqref="I22"/>
    </sheetView>
  </sheetViews>
  <sheetFormatPr defaultColWidth="8.625" defaultRowHeight="14.25" x14ac:dyDescent="0.2"/>
  <cols>
    <col min="2" max="2" width="24.625" customWidth="1"/>
    <col min="3" max="5" width="12.625"/>
    <col min="7" max="10" width="12.625"/>
  </cols>
  <sheetData>
    <row r="1" spans="1:5" x14ac:dyDescent="0.2">
      <c r="A1" s="2" t="s">
        <v>9</v>
      </c>
      <c r="B1" s="2" t="s">
        <v>33</v>
      </c>
      <c r="C1" s="31">
        <v>512.13</v>
      </c>
      <c r="D1" s="31">
        <v>489.7</v>
      </c>
      <c r="E1" s="31">
        <v>522.22</v>
      </c>
    </row>
    <row r="2" spans="1:5" x14ac:dyDescent="0.2">
      <c r="A2" s="2"/>
      <c r="B2" s="2" t="s">
        <v>34</v>
      </c>
      <c r="C2" s="31">
        <v>339</v>
      </c>
      <c r="D2" s="31">
        <v>350.01</v>
      </c>
      <c r="E2" s="31">
        <v>355.56</v>
      </c>
    </row>
    <row r="3" spans="1:5" x14ac:dyDescent="0.2">
      <c r="A3" s="2"/>
      <c r="B3" s="2" t="s">
        <v>82</v>
      </c>
      <c r="C3" s="31">
        <v>444.43</v>
      </c>
      <c r="D3" s="31">
        <v>423.71</v>
      </c>
      <c r="E3" s="31">
        <v>415.9</v>
      </c>
    </row>
    <row r="4" spans="1:5" x14ac:dyDescent="0.2">
      <c r="A4" s="2"/>
      <c r="B4" s="2" t="s">
        <v>83</v>
      </c>
      <c r="C4" s="31">
        <v>366.67</v>
      </c>
      <c r="D4" s="31">
        <v>378.89</v>
      </c>
      <c r="E4" s="31">
        <v>355.56</v>
      </c>
    </row>
    <row r="5" spans="1:5" x14ac:dyDescent="0.2">
      <c r="A5" s="2"/>
      <c r="B5" s="2" t="s">
        <v>84</v>
      </c>
      <c r="C5" s="31">
        <v>400</v>
      </c>
      <c r="D5" s="31">
        <v>411.11</v>
      </c>
      <c r="E5" s="31">
        <v>419.6</v>
      </c>
    </row>
    <row r="6" spans="1:5" x14ac:dyDescent="0.2">
      <c r="A6" s="2"/>
      <c r="B6" s="2" t="s">
        <v>85</v>
      </c>
      <c r="C6" s="31">
        <v>144.44</v>
      </c>
      <c r="D6" s="31">
        <v>122</v>
      </c>
      <c r="E6" s="31">
        <v>177.78</v>
      </c>
    </row>
    <row r="7" spans="1:5" x14ac:dyDescent="0.2">
      <c r="A7" s="2"/>
      <c r="B7" s="2"/>
      <c r="C7" s="31"/>
      <c r="D7" s="31"/>
      <c r="E7" s="31"/>
    </row>
    <row r="8" spans="1:5" x14ac:dyDescent="0.2">
      <c r="A8" s="2" t="s">
        <v>10</v>
      </c>
      <c r="B8" s="2" t="s">
        <v>33</v>
      </c>
      <c r="C8" s="31">
        <v>422.2</v>
      </c>
      <c r="D8" s="31">
        <v>404.35</v>
      </c>
      <c r="E8" s="31">
        <v>426.06</v>
      </c>
    </row>
    <row r="9" spans="1:5" x14ac:dyDescent="0.2">
      <c r="A9" s="2"/>
      <c r="B9" s="2" t="s">
        <v>34</v>
      </c>
      <c r="C9" s="31">
        <v>266.67</v>
      </c>
      <c r="D9" s="31">
        <v>225.91</v>
      </c>
      <c r="E9" s="31">
        <v>259.98</v>
      </c>
    </row>
    <row r="10" spans="1:5" x14ac:dyDescent="0.2">
      <c r="A10" s="2"/>
      <c r="B10" s="2" t="s">
        <v>82</v>
      </c>
      <c r="C10" s="31">
        <v>333.33</v>
      </c>
      <c r="D10" s="31">
        <v>341.8</v>
      </c>
      <c r="E10" s="31">
        <v>350.7</v>
      </c>
    </row>
    <row r="11" spans="1:5" x14ac:dyDescent="0.2">
      <c r="A11" s="2"/>
      <c r="B11" s="2" t="s">
        <v>83</v>
      </c>
      <c r="C11" s="31">
        <v>255.56</v>
      </c>
      <c r="D11" s="31">
        <v>251.21</v>
      </c>
      <c r="E11" s="31">
        <v>232.84</v>
      </c>
    </row>
    <row r="12" spans="1:5" x14ac:dyDescent="0.2">
      <c r="A12" s="2"/>
      <c r="B12" s="2" t="s">
        <v>84</v>
      </c>
      <c r="C12" s="31">
        <v>331.04</v>
      </c>
      <c r="D12" s="31">
        <v>322.11</v>
      </c>
      <c r="E12" s="31">
        <v>311.11</v>
      </c>
    </row>
    <row r="13" spans="1:5" x14ac:dyDescent="0.2">
      <c r="A13" s="2"/>
      <c r="B13" s="2" t="s">
        <v>85</v>
      </c>
      <c r="C13" s="31">
        <v>244.5</v>
      </c>
      <c r="D13" s="31">
        <v>265.56</v>
      </c>
      <c r="E13" s="31">
        <v>249.13</v>
      </c>
    </row>
    <row r="14" spans="1:5" x14ac:dyDescent="0.2">
      <c r="A14" s="2"/>
      <c r="B14" s="2"/>
      <c r="C14" s="31"/>
      <c r="D14" s="31"/>
      <c r="E14" s="31"/>
    </row>
    <row r="15" spans="1:5" x14ac:dyDescent="0.2">
      <c r="A15" s="2" t="s">
        <v>12</v>
      </c>
      <c r="B15" s="2" t="s">
        <v>33</v>
      </c>
      <c r="C15" s="31">
        <v>79.11</v>
      </c>
      <c r="D15" s="31">
        <v>65.52</v>
      </c>
      <c r="E15" s="31">
        <v>55.3</v>
      </c>
    </row>
    <row r="16" spans="1:5" x14ac:dyDescent="0.2">
      <c r="A16" s="2"/>
      <c r="B16" s="2" t="s">
        <v>34</v>
      </c>
      <c r="C16" s="31">
        <v>81.66</v>
      </c>
      <c r="D16" s="31">
        <v>71.98</v>
      </c>
      <c r="E16" s="31">
        <v>56.49</v>
      </c>
    </row>
    <row r="17" spans="1:5" x14ac:dyDescent="0.2">
      <c r="A17" s="2"/>
      <c r="B17" s="2" t="s">
        <v>82</v>
      </c>
      <c r="C17" s="31">
        <v>83.33</v>
      </c>
      <c r="D17" s="31">
        <v>100</v>
      </c>
      <c r="E17" s="31">
        <v>101.12</v>
      </c>
    </row>
    <row r="18" spans="1:5" x14ac:dyDescent="0.2">
      <c r="A18" s="2"/>
      <c r="B18" s="2" t="s">
        <v>83</v>
      </c>
      <c r="C18" s="31">
        <v>48</v>
      </c>
      <c r="D18" s="31">
        <v>50</v>
      </c>
      <c r="E18" s="31">
        <v>94.44</v>
      </c>
    </row>
    <row r="19" spans="1:5" x14ac:dyDescent="0.2">
      <c r="A19" s="2"/>
      <c r="B19" s="2" t="s">
        <v>84</v>
      </c>
      <c r="C19" s="31">
        <v>94.44</v>
      </c>
      <c r="D19" s="31">
        <v>61.11</v>
      </c>
      <c r="E19" s="31">
        <v>83.33</v>
      </c>
    </row>
    <row r="20" spans="1:5" x14ac:dyDescent="0.2">
      <c r="A20" s="2"/>
      <c r="B20" s="2" t="s">
        <v>85</v>
      </c>
      <c r="C20" s="31">
        <v>77.78</v>
      </c>
      <c r="D20" s="31">
        <v>50</v>
      </c>
      <c r="E20" s="31">
        <v>44.44</v>
      </c>
    </row>
  </sheetData>
  <phoneticPr fontId="7" type="noConversion"/>
  <pageMargins left="0.75" right="0.75" top="1" bottom="1" header="0.5" footer="0.5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E5"/>
  <sheetViews>
    <sheetView workbookViewId="0">
      <selection activeCell="F13" sqref="F13"/>
    </sheetView>
  </sheetViews>
  <sheetFormatPr defaultColWidth="12.625" defaultRowHeight="12" x14ac:dyDescent="0.2"/>
  <cols>
    <col min="1" max="2" width="12.625" style="2" customWidth="1"/>
    <col min="3" max="3" width="3.125" style="2" customWidth="1"/>
    <col min="4" max="4" width="12.625" style="2" customWidth="1"/>
    <col min="5" max="16384" width="12.625" style="2"/>
  </cols>
  <sheetData>
    <row r="1" spans="1:5" x14ac:dyDescent="0.2">
      <c r="A1" s="27" t="s">
        <v>9</v>
      </c>
      <c r="B1" s="27"/>
      <c r="D1" s="27" t="s">
        <v>10</v>
      </c>
      <c r="E1" s="27"/>
    </row>
    <row r="2" spans="1:5" x14ac:dyDescent="0.2">
      <c r="A2" s="2" t="s">
        <v>165</v>
      </c>
      <c r="B2" s="2" t="s">
        <v>166</v>
      </c>
      <c r="D2" s="2" t="s">
        <v>165</v>
      </c>
      <c r="E2" s="2" t="s">
        <v>166</v>
      </c>
    </row>
    <row r="3" spans="1:5" x14ac:dyDescent="0.2">
      <c r="A3" s="4">
        <v>1.1101380000000001</v>
      </c>
      <c r="B3" s="4">
        <v>2.1569280000000002</v>
      </c>
      <c r="C3" s="4"/>
      <c r="D3" s="4">
        <v>1.2170669999999999</v>
      </c>
      <c r="E3" s="4">
        <v>3.4545029999999999</v>
      </c>
    </row>
    <row r="4" spans="1:5" x14ac:dyDescent="0.2">
      <c r="A4" s="4">
        <v>0.96283099999999999</v>
      </c>
      <c r="B4" s="4">
        <v>1.9895799999999999</v>
      </c>
      <c r="C4" s="4"/>
      <c r="D4" s="4">
        <v>0.71156200000000003</v>
      </c>
      <c r="E4" s="4">
        <v>3.0520510000000001</v>
      </c>
    </row>
    <row r="5" spans="1:5" x14ac:dyDescent="0.2">
      <c r="A5" s="4">
        <v>0.92703100000000005</v>
      </c>
      <c r="B5" s="4">
        <v>1.858752</v>
      </c>
      <c r="C5" s="4"/>
      <c r="D5" s="4">
        <v>1.0713710000000001</v>
      </c>
      <c r="E5" s="4">
        <v>2.7457940000000001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E5"/>
  <sheetViews>
    <sheetView workbookViewId="0">
      <selection activeCell="J8" sqref="J8"/>
    </sheetView>
  </sheetViews>
  <sheetFormatPr defaultColWidth="8.625" defaultRowHeight="14.25" x14ac:dyDescent="0.2"/>
  <cols>
    <col min="1" max="2" width="9.625" customWidth="1"/>
    <col min="3" max="3" width="3.125" customWidth="1"/>
    <col min="4" max="5" width="9.625" customWidth="1"/>
  </cols>
  <sheetData>
    <row r="1" spans="1:5" x14ac:dyDescent="0.2">
      <c r="A1" s="27" t="s">
        <v>3</v>
      </c>
      <c r="B1" s="27"/>
      <c r="C1" s="2"/>
      <c r="D1" s="27" t="s">
        <v>4</v>
      </c>
      <c r="E1" s="27"/>
    </row>
    <row r="2" spans="1:5" x14ac:dyDescent="0.2">
      <c r="A2" s="2" t="s">
        <v>165</v>
      </c>
      <c r="B2" s="2" t="s">
        <v>167</v>
      </c>
      <c r="C2" s="2"/>
      <c r="D2" s="2" t="s">
        <v>165</v>
      </c>
      <c r="E2" s="2" t="s">
        <v>167</v>
      </c>
    </row>
    <row r="3" spans="1:5" x14ac:dyDescent="0.2">
      <c r="A3" s="3">
        <v>1.0587530000000001</v>
      </c>
      <c r="B3" s="3">
        <v>0.38813599999999998</v>
      </c>
      <c r="C3" s="3"/>
      <c r="D3" s="3">
        <v>0.92069100000000004</v>
      </c>
      <c r="E3" s="3">
        <v>0.33819300000000002</v>
      </c>
    </row>
    <row r="4" spans="1:5" x14ac:dyDescent="0.2">
      <c r="A4" s="3">
        <v>0.98855199999999999</v>
      </c>
      <c r="B4" s="3">
        <v>0.39757500000000001</v>
      </c>
      <c r="C4" s="3"/>
      <c r="D4" s="3">
        <v>1.0128699999999999</v>
      </c>
      <c r="E4" s="3">
        <v>0.40337899999999999</v>
      </c>
    </row>
    <row r="5" spans="1:5" x14ac:dyDescent="0.2">
      <c r="A5" s="3">
        <v>0.963418</v>
      </c>
      <c r="B5" s="3">
        <v>0.38591999999999999</v>
      </c>
      <c r="C5" s="3"/>
      <c r="D5" s="3">
        <v>1.0664389999999999</v>
      </c>
      <c r="E5" s="3">
        <v>0.36025800000000002</v>
      </c>
    </row>
  </sheetData>
  <mergeCells count="2">
    <mergeCell ref="A1:B1"/>
    <mergeCell ref="D1:E1"/>
  </mergeCells>
  <phoneticPr fontId="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33"/>
  <sheetViews>
    <sheetView workbookViewId="0">
      <selection activeCell="K14" sqref="K14"/>
    </sheetView>
  </sheetViews>
  <sheetFormatPr defaultColWidth="14.625" defaultRowHeight="14.25" x14ac:dyDescent="0.2"/>
  <cols>
    <col min="1" max="3" width="14.625" style="11" customWidth="1"/>
    <col min="4" max="4" width="3.125" style="11" customWidth="1"/>
    <col min="5" max="5" width="14.625" style="11" customWidth="1"/>
    <col min="6" max="16384" width="14.625" style="11"/>
  </cols>
  <sheetData>
    <row r="1" spans="1:7" x14ac:dyDescent="0.2">
      <c r="B1" s="27" t="s">
        <v>15</v>
      </c>
      <c r="C1" s="27"/>
      <c r="F1" s="27" t="s">
        <v>16</v>
      </c>
      <c r="G1" s="27"/>
    </row>
    <row r="2" spans="1:7" x14ac:dyDescent="0.2">
      <c r="A2" s="2" t="s">
        <v>19</v>
      </c>
      <c r="B2" s="2" t="s">
        <v>168</v>
      </c>
      <c r="C2" s="2" t="s">
        <v>169</v>
      </c>
      <c r="E2" s="2" t="s">
        <v>19</v>
      </c>
      <c r="F2" s="2" t="s">
        <v>168</v>
      </c>
      <c r="G2" s="2" t="s">
        <v>169</v>
      </c>
    </row>
    <row r="3" spans="1:7" x14ac:dyDescent="0.2">
      <c r="A3" s="4">
        <v>215</v>
      </c>
      <c r="B3" s="4">
        <v>0</v>
      </c>
      <c r="C3" s="4"/>
      <c r="E3" s="4">
        <v>316</v>
      </c>
      <c r="F3" s="4">
        <v>1</v>
      </c>
      <c r="G3" s="4"/>
    </row>
    <row r="4" spans="1:7" x14ac:dyDescent="0.2">
      <c r="A4" s="4">
        <v>427</v>
      </c>
      <c r="B4" s="4">
        <v>0</v>
      </c>
      <c r="C4" s="4"/>
      <c r="E4" s="4">
        <v>1002</v>
      </c>
      <c r="F4" s="4">
        <v>0</v>
      </c>
      <c r="G4" s="4"/>
    </row>
    <row r="5" spans="1:7" x14ac:dyDescent="0.2">
      <c r="A5" s="4">
        <v>476</v>
      </c>
      <c r="B5" s="4">
        <v>0</v>
      </c>
      <c r="C5" s="4"/>
      <c r="E5" s="4">
        <v>1566</v>
      </c>
      <c r="F5" s="4">
        <v>1</v>
      </c>
      <c r="G5" s="4"/>
    </row>
    <row r="6" spans="1:7" x14ac:dyDescent="0.2">
      <c r="A6" s="4">
        <v>512</v>
      </c>
      <c r="B6" s="4">
        <v>1</v>
      </c>
      <c r="C6" s="4"/>
      <c r="E6" s="4">
        <v>1711</v>
      </c>
      <c r="F6" s="4">
        <v>1</v>
      </c>
      <c r="G6" s="4"/>
    </row>
    <row r="7" spans="1:7" x14ac:dyDescent="0.2">
      <c r="A7" s="4">
        <v>546</v>
      </c>
      <c r="B7" s="4">
        <v>0</v>
      </c>
      <c r="C7" s="4"/>
      <c r="E7" s="4">
        <v>1883</v>
      </c>
      <c r="F7" s="4">
        <v>0</v>
      </c>
      <c r="G7" s="4"/>
    </row>
    <row r="8" spans="1:7" x14ac:dyDescent="0.2">
      <c r="A8" s="4">
        <v>579</v>
      </c>
      <c r="B8" s="4">
        <v>1</v>
      </c>
      <c r="C8" s="4"/>
      <c r="E8" s="4">
        <v>763</v>
      </c>
      <c r="F8" s="4">
        <v>0</v>
      </c>
      <c r="G8" s="4"/>
    </row>
    <row r="9" spans="1:7" x14ac:dyDescent="0.2">
      <c r="A9" s="4">
        <v>666</v>
      </c>
      <c r="B9" s="4">
        <v>0</v>
      </c>
      <c r="C9" s="4"/>
      <c r="E9" s="4">
        <v>4000</v>
      </c>
      <c r="F9" s="4">
        <v>0</v>
      </c>
      <c r="G9" s="4"/>
    </row>
    <row r="10" spans="1:7" x14ac:dyDescent="0.2">
      <c r="A10" s="4">
        <v>700</v>
      </c>
      <c r="B10" s="4">
        <v>0</v>
      </c>
      <c r="C10" s="4"/>
      <c r="E10" s="4">
        <v>518</v>
      </c>
      <c r="F10" s="4">
        <v>0</v>
      </c>
      <c r="G10" s="4"/>
    </row>
    <row r="11" spans="1:7" x14ac:dyDescent="0.2">
      <c r="A11" s="4">
        <v>730</v>
      </c>
      <c r="B11" s="4">
        <v>0</v>
      </c>
      <c r="C11" s="4"/>
      <c r="E11" s="4">
        <v>1094</v>
      </c>
      <c r="F11" s="4">
        <v>1</v>
      </c>
      <c r="G11" s="4"/>
    </row>
    <row r="12" spans="1:7" x14ac:dyDescent="0.2">
      <c r="A12" s="4">
        <v>790</v>
      </c>
      <c r="B12" s="4">
        <v>0</v>
      </c>
      <c r="C12" s="4"/>
      <c r="E12" s="4">
        <v>3846</v>
      </c>
      <c r="F12" s="4">
        <v>0</v>
      </c>
      <c r="G12" s="4"/>
    </row>
    <row r="13" spans="1:7" x14ac:dyDescent="0.2">
      <c r="A13" s="4">
        <v>914</v>
      </c>
      <c r="B13" s="4">
        <v>0</v>
      </c>
      <c r="C13" s="4"/>
      <c r="E13" s="4">
        <v>543</v>
      </c>
      <c r="F13" s="4">
        <v>0</v>
      </c>
      <c r="G13" s="4"/>
    </row>
    <row r="14" spans="1:7" x14ac:dyDescent="0.2">
      <c r="A14" s="4">
        <v>1068</v>
      </c>
      <c r="B14" s="4">
        <v>0</v>
      </c>
      <c r="C14" s="4"/>
      <c r="E14" s="4">
        <v>494</v>
      </c>
      <c r="F14" s="4">
        <v>1</v>
      </c>
      <c r="G14" s="4"/>
    </row>
    <row r="15" spans="1:7" x14ac:dyDescent="0.2">
      <c r="A15" s="4">
        <v>1124</v>
      </c>
      <c r="B15" s="4">
        <v>0</v>
      </c>
      <c r="C15" s="4"/>
      <c r="E15" s="4">
        <v>1095</v>
      </c>
      <c r="F15" s="4"/>
      <c r="G15" s="4">
        <v>0</v>
      </c>
    </row>
    <row r="16" spans="1:7" x14ac:dyDescent="0.2">
      <c r="A16" s="4">
        <v>1126</v>
      </c>
      <c r="B16" s="4">
        <v>0</v>
      </c>
      <c r="C16" s="4"/>
      <c r="E16" s="4">
        <v>943</v>
      </c>
      <c r="F16" s="4"/>
      <c r="G16" s="4">
        <v>0</v>
      </c>
    </row>
    <row r="17" spans="1:7" x14ac:dyDescent="0.2">
      <c r="A17" s="4">
        <v>1157</v>
      </c>
      <c r="B17" s="4">
        <v>0</v>
      </c>
      <c r="C17" s="4"/>
      <c r="E17" s="4">
        <v>1741</v>
      </c>
      <c r="F17" s="4"/>
      <c r="G17" s="4">
        <v>1</v>
      </c>
    </row>
    <row r="18" spans="1:7" x14ac:dyDescent="0.2">
      <c r="A18" s="4">
        <v>1173</v>
      </c>
      <c r="B18" s="4">
        <v>0</v>
      </c>
      <c r="C18" s="4"/>
      <c r="E18" s="4">
        <v>496</v>
      </c>
      <c r="F18" s="4"/>
      <c r="G18" s="4">
        <v>1</v>
      </c>
    </row>
    <row r="19" spans="1:7" x14ac:dyDescent="0.2">
      <c r="A19" s="4">
        <v>1246</v>
      </c>
      <c r="B19" s="4">
        <v>0</v>
      </c>
      <c r="C19" s="4"/>
      <c r="E19" s="4">
        <v>3561</v>
      </c>
      <c r="F19" s="4"/>
      <c r="G19" s="4">
        <v>0</v>
      </c>
    </row>
    <row r="20" spans="1:7" x14ac:dyDescent="0.2">
      <c r="A20" s="4">
        <v>1309</v>
      </c>
      <c r="B20" s="4">
        <v>0</v>
      </c>
      <c r="C20" s="4"/>
      <c r="E20" s="4">
        <v>1258</v>
      </c>
      <c r="F20" s="4"/>
      <c r="G20" s="4">
        <v>1</v>
      </c>
    </row>
    <row r="21" spans="1:7" x14ac:dyDescent="0.2">
      <c r="A21" s="4">
        <v>1776</v>
      </c>
      <c r="B21" s="4">
        <v>0</v>
      </c>
      <c r="C21" s="4"/>
      <c r="E21" s="4">
        <v>1177</v>
      </c>
      <c r="F21" s="4"/>
      <c r="G21" s="4">
        <v>0</v>
      </c>
    </row>
    <row r="22" spans="1:7" x14ac:dyDescent="0.2">
      <c r="A22" s="4">
        <v>2310</v>
      </c>
      <c r="B22" s="4">
        <v>0</v>
      </c>
      <c r="C22" s="4"/>
      <c r="E22" s="4">
        <v>4126</v>
      </c>
      <c r="F22" s="4"/>
      <c r="G22" s="4">
        <v>0</v>
      </c>
    </row>
    <row r="23" spans="1:7" x14ac:dyDescent="0.2">
      <c r="A23" s="4">
        <v>4270</v>
      </c>
      <c r="B23" s="4">
        <v>0</v>
      </c>
      <c r="C23" s="4"/>
      <c r="E23" s="4">
        <v>2003</v>
      </c>
      <c r="F23" s="4"/>
      <c r="G23" s="4">
        <v>1</v>
      </c>
    </row>
    <row r="24" spans="1:7" x14ac:dyDescent="0.2">
      <c r="A24" s="4">
        <v>31</v>
      </c>
      <c r="B24" s="4">
        <v>0</v>
      </c>
      <c r="C24" s="4"/>
      <c r="E24" s="4">
        <v>1348</v>
      </c>
      <c r="F24" s="4"/>
      <c r="G24" s="4">
        <v>1</v>
      </c>
    </row>
    <row r="25" spans="1:7" x14ac:dyDescent="0.2">
      <c r="A25" s="4">
        <v>153</v>
      </c>
      <c r="B25" s="4">
        <v>1</v>
      </c>
      <c r="C25" s="4"/>
      <c r="E25" s="4">
        <v>766</v>
      </c>
      <c r="F25" s="4"/>
      <c r="G25" s="4">
        <v>0</v>
      </c>
    </row>
    <row r="26" spans="1:7" x14ac:dyDescent="0.2">
      <c r="A26" s="4">
        <v>212</v>
      </c>
      <c r="B26" s="4">
        <v>0</v>
      </c>
      <c r="C26" s="4"/>
      <c r="E26" s="4">
        <v>4000</v>
      </c>
      <c r="F26" s="4"/>
      <c r="G26" s="4">
        <v>0</v>
      </c>
    </row>
    <row r="27" spans="1:7" x14ac:dyDescent="0.2">
      <c r="A27" s="4">
        <v>212</v>
      </c>
      <c r="B27" s="4">
        <v>0</v>
      </c>
      <c r="C27" s="4"/>
      <c r="E27" s="4">
        <v>153</v>
      </c>
      <c r="F27" s="4"/>
      <c r="G27" s="4">
        <v>1</v>
      </c>
    </row>
    <row r="28" spans="1:7" x14ac:dyDescent="0.2">
      <c r="A28" s="4">
        <v>236</v>
      </c>
      <c r="B28" s="4">
        <v>1</v>
      </c>
      <c r="C28" s="4"/>
    </row>
    <row r="29" spans="1:7" x14ac:dyDescent="0.2">
      <c r="A29" s="4">
        <v>243</v>
      </c>
      <c r="B29" s="4">
        <v>0</v>
      </c>
      <c r="C29" s="4"/>
    </row>
    <row r="30" spans="1:7" x14ac:dyDescent="0.2">
      <c r="A30" s="4">
        <v>244</v>
      </c>
      <c r="B30" s="4">
        <v>0</v>
      </c>
      <c r="C30" s="4"/>
    </row>
    <row r="31" spans="1:7" x14ac:dyDescent="0.2">
      <c r="A31" s="4">
        <v>365</v>
      </c>
      <c r="B31" s="4">
        <v>0</v>
      </c>
      <c r="C31" s="4"/>
    </row>
    <row r="32" spans="1:7" x14ac:dyDescent="0.2">
      <c r="A32" s="4">
        <v>371</v>
      </c>
      <c r="B32" s="4">
        <v>0</v>
      </c>
      <c r="C32" s="4"/>
    </row>
    <row r="33" spans="1:3" x14ac:dyDescent="0.2">
      <c r="A33" s="4">
        <v>424</v>
      </c>
      <c r="B33" s="4">
        <v>1</v>
      </c>
      <c r="C33" s="4"/>
    </row>
    <row r="34" spans="1:3" x14ac:dyDescent="0.2">
      <c r="A34" s="4">
        <v>427</v>
      </c>
      <c r="B34" s="4">
        <v>1</v>
      </c>
      <c r="C34" s="4"/>
    </row>
    <row r="35" spans="1:3" x14ac:dyDescent="0.2">
      <c r="A35" s="4">
        <v>442</v>
      </c>
      <c r="B35" s="4">
        <v>1</v>
      </c>
      <c r="C35" s="4"/>
    </row>
    <row r="36" spans="1:3" x14ac:dyDescent="0.2">
      <c r="A36" s="4">
        <v>474</v>
      </c>
      <c r="B36" s="4">
        <v>0</v>
      </c>
      <c r="C36" s="4"/>
    </row>
    <row r="37" spans="1:3" x14ac:dyDescent="0.2">
      <c r="A37" s="4">
        <v>504</v>
      </c>
      <c r="B37" s="4">
        <v>1</v>
      </c>
      <c r="C37" s="4"/>
    </row>
    <row r="38" spans="1:3" x14ac:dyDescent="0.2">
      <c r="A38" s="4">
        <v>511</v>
      </c>
      <c r="B38" s="4">
        <v>1</v>
      </c>
      <c r="C38" s="4"/>
    </row>
    <row r="39" spans="1:3" x14ac:dyDescent="0.2">
      <c r="A39" s="4">
        <v>518</v>
      </c>
      <c r="B39" s="4">
        <v>0</v>
      </c>
      <c r="C39" s="4"/>
    </row>
    <row r="40" spans="1:3" x14ac:dyDescent="0.2">
      <c r="A40" s="4">
        <v>534</v>
      </c>
      <c r="B40" s="4">
        <v>0</v>
      </c>
      <c r="C40" s="4"/>
    </row>
    <row r="41" spans="1:3" x14ac:dyDescent="0.2">
      <c r="A41" s="4">
        <v>588</v>
      </c>
      <c r="B41" s="4">
        <v>0</v>
      </c>
      <c r="C41" s="4"/>
    </row>
    <row r="42" spans="1:3" x14ac:dyDescent="0.2">
      <c r="A42" s="4">
        <v>608</v>
      </c>
      <c r="B42" s="4">
        <v>0</v>
      </c>
      <c r="C42" s="4"/>
    </row>
    <row r="43" spans="1:3" x14ac:dyDescent="0.2">
      <c r="A43" s="4">
        <v>742</v>
      </c>
      <c r="B43" s="4">
        <v>0</v>
      </c>
      <c r="C43" s="4"/>
    </row>
    <row r="44" spans="1:3" x14ac:dyDescent="0.2">
      <c r="A44" s="4">
        <v>853</v>
      </c>
      <c r="B44" s="4">
        <v>0</v>
      </c>
      <c r="C44" s="4"/>
    </row>
    <row r="45" spans="1:3" x14ac:dyDescent="0.2">
      <c r="A45" s="4">
        <v>882</v>
      </c>
      <c r="B45" s="4">
        <v>0</v>
      </c>
      <c r="C45" s="4"/>
    </row>
    <row r="46" spans="1:3" x14ac:dyDescent="0.2">
      <c r="A46" s="4">
        <v>987</v>
      </c>
      <c r="B46" s="4">
        <v>0</v>
      </c>
      <c r="C46" s="4"/>
    </row>
    <row r="47" spans="1:3" x14ac:dyDescent="0.2">
      <c r="A47" s="4">
        <v>1004</v>
      </c>
      <c r="B47" s="4">
        <v>0</v>
      </c>
      <c r="C47" s="4"/>
    </row>
    <row r="48" spans="1:3" x14ac:dyDescent="0.2">
      <c r="A48" s="4">
        <v>1036</v>
      </c>
      <c r="B48" s="4">
        <v>0</v>
      </c>
      <c r="C48" s="4"/>
    </row>
    <row r="49" spans="1:3" x14ac:dyDescent="0.2">
      <c r="A49" s="4">
        <v>1581</v>
      </c>
      <c r="B49" s="4">
        <v>0</v>
      </c>
      <c r="C49" s="4"/>
    </row>
    <row r="50" spans="1:3" x14ac:dyDescent="0.2">
      <c r="A50" s="4">
        <v>1581</v>
      </c>
      <c r="B50" s="4">
        <v>1</v>
      </c>
      <c r="C50" s="4"/>
    </row>
    <row r="51" spans="1:3" x14ac:dyDescent="0.2">
      <c r="A51" s="4">
        <v>1631</v>
      </c>
      <c r="B51" s="4">
        <v>0</v>
      </c>
      <c r="C51" s="4"/>
    </row>
    <row r="52" spans="1:3" x14ac:dyDescent="0.2">
      <c r="A52" s="4">
        <v>1696</v>
      </c>
      <c r="B52" s="4">
        <v>0</v>
      </c>
      <c r="C52" s="4"/>
    </row>
    <row r="53" spans="1:3" x14ac:dyDescent="0.2">
      <c r="A53" s="4">
        <v>1881</v>
      </c>
      <c r="B53" s="4">
        <v>1</v>
      </c>
      <c r="C53" s="4"/>
    </row>
    <row r="54" spans="1:3" x14ac:dyDescent="0.2">
      <c r="A54" s="4">
        <v>61</v>
      </c>
      <c r="B54" s="4">
        <v>1</v>
      </c>
      <c r="C54" s="4"/>
    </row>
    <row r="55" spans="1:3" x14ac:dyDescent="0.2">
      <c r="A55" s="4">
        <v>146</v>
      </c>
      <c r="B55" s="4">
        <v>0</v>
      </c>
      <c r="C55" s="4"/>
    </row>
    <row r="56" spans="1:3" x14ac:dyDescent="0.2">
      <c r="A56" s="4">
        <v>146</v>
      </c>
      <c r="B56" s="4">
        <v>1</v>
      </c>
      <c r="C56" s="4"/>
    </row>
    <row r="57" spans="1:3" x14ac:dyDescent="0.2">
      <c r="A57" s="4">
        <v>335</v>
      </c>
      <c r="B57" s="4">
        <v>1</v>
      </c>
      <c r="C57" s="4"/>
    </row>
    <row r="58" spans="1:3" x14ac:dyDescent="0.2">
      <c r="A58" s="4">
        <v>346</v>
      </c>
      <c r="B58" s="4">
        <v>0</v>
      </c>
      <c r="C58" s="4"/>
    </row>
    <row r="59" spans="1:3" x14ac:dyDescent="0.2">
      <c r="A59" s="4">
        <v>377</v>
      </c>
      <c r="B59" s="4">
        <v>0</v>
      </c>
      <c r="C59" s="4"/>
    </row>
    <row r="60" spans="1:3" x14ac:dyDescent="0.2">
      <c r="A60" s="4">
        <v>426</v>
      </c>
      <c r="B60" s="4">
        <v>1</v>
      </c>
      <c r="C60" s="4"/>
    </row>
    <row r="61" spans="1:3" x14ac:dyDescent="0.2">
      <c r="A61" s="4">
        <v>555</v>
      </c>
      <c r="B61" s="4">
        <v>0</v>
      </c>
      <c r="C61" s="4"/>
    </row>
    <row r="62" spans="1:3" x14ac:dyDescent="0.2">
      <c r="A62" s="4">
        <v>580</v>
      </c>
      <c r="B62" s="4">
        <v>0</v>
      </c>
      <c r="C62" s="4"/>
    </row>
    <row r="63" spans="1:3" x14ac:dyDescent="0.2">
      <c r="A63" s="4">
        <v>608</v>
      </c>
      <c r="B63" s="4">
        <v>0</v>
      </c>
      <c r="C63" s="4"/>
    </row>
    <row r="64" spans="1:3" x14ac:dyDescent="0.2">
      <c r="A64" s="4">
        <v>650</v>
      </c>
      <c r="B64" s="4">
        <v>0</v>
      </c>
      <c r="C64" s="4"/>
    </row>
    <row r="65" spans="1:3" x14ac:dyDescent="0.2">
      <c r="A65" s="4">
        <v>685</v>
      </c>
      <c r="B65" s="4">
        <v>0</v>
      </c>
      <c r="C65" s="4"/>
    </row>
    <row r="66" spans="1:3" x14ac:dyDescent="0.2">
      <c r="A66" s="4">
        <v>758</v>
      </c>
      <c r="B66" s="4">
        <v>1</v>
      </c>
      <c r="C66" s="4"/>
    </row>
    <row r="67" spans="1:3" x14ac:dyDescent="0.2">
      <c r="A67" s="4">
        <v>858</v>
      </c>
      <c r="B67" s="4">
        <v>1</v>
      </c>
      <c r="C67" s="4"/>
    </row>
    <row r="68" spans="1:3" x14ac:dyDescent="0.2">
      <c r="A68" s="4">
        <v>1157</v>
      </c>
      <c r="B68" s="4">
        <v>0</v>
      </c>
      <c r="C68" s="4"/>
    </row>
    <row r="69" spans="1:3" x14ac:dyDescent="0.2">
      <c r="A69" s="4">
        <v>1160</v>
      </c>
      <c r="B69" s="4">
        <v>0</v>
      </c>
      <c r="C69" s="4"/>
    </row>
    <row r="70" spans="1:3" x14ac:dyDescent="0.2">
      <c r="A70" s="4">
        <v>1387</v>
      </c>
      <c r="B70" s="4">
        <v>0</v>
      </c>
      <c r="C70" s="4"/>
    </row>
    <row r="71" spans="1:3" x14ac:dyDescent="0.2">
      <c r="A71" s="4">
        <v>1520</v>
      </c>
      <c r="B71" s="4">
        <v>0</v>
      </c>
      <c r="C71" s="4"/>
    </row>
    <row r="72" spans="1:3" x14ac:dyDescent="0.2">
      <c r="A72" s="4">
        <v>1522</v>
      </c>
      <c r="B72" s="4">
        <v>0</v>
      </c>
      <c r="C72" s="4"/>
    </row>
    <row r="73" spans="1:3" x14ac:dyDescent="0.2">
      <c r="A73" s="4">
        <v>2375</v>
      </c>
      <c r="B73" s="4">
        <v>0</v>
      </c>
      <c r="C73" s="4"/>
    </row>
    <row r="74" spans="1:3" x14ac:dyDescent="0.2">
      <c r="A74" s="4">
        <v>3648</v>
      </c>
      <c r="B74" s="4">
        <v>0</v>
      </c>
      <c r="C74" s="4"/>
    </row>
    <row r="75" spans="1:3" x14ac:dyDescent="0.2">
      <c r="A75" s="4">
        <v>242</v>
      </c>
      <c r="B75" s="4">
        <v>1</v>
      </c>
      <c r="C75" s="4"/>
    </row>
    <row r="76" spans="1:3" x14ac:dyDescent="0.2">
      <c r="A76" s="4">
        <v>287</v>
      </c>
      <c r="B76" s="4">
        <v>0</v>
      </c>
      <c r="C76" s="4"/>
    </row>
    <row r="77" spans="1:3" x14ac:dyDescent="0.2">
      <c r="A77" s="4">
        <v>306</v>
      </c>
      <c r="B77" s="4">
        <v>1</v>
      </c>
      <c r="C77" s="4"/>
    </row>
    <row r="78" spans="1:3" x14ac:dyDescent="0.2">
      <c r="A78" s="4">
        <v>335</v>
      </c>
      <c r="B78" s="4">
        <v>0</v>
      </c>
      <c r="C78" s="4"/>
    </row>
    <row r="79" spans="1:3" x14ac:dyDescent="0.2">
      <c r="A79" s="4">
        <v>368</v>
      </c>
      <c r="B79" s="4">
        <v>1</v>
      </c>
      <c r="C79" s="4"/>
    </row>
    <row r="80" spans="1:3" x14ac:dyDescent="0.2">
      <c r="A80" s="4">
        <v>424</v>
      </c>
      <c r="B80" s="4">
        <v>0</v>
      </c>
      <c r="C80" s="4"/>
    </row>
    <row r="81" spans="1:3" x14ac:dyDescent="0.2">
      <c r="A81" s="4">
        <v>549</v>
      </c>
      <c r="B81" s="4">
        <v>1</v>
      </c>
      <c r="C81" s="4"/>
    </row>
    <row r="82" spans="1:3" x14ac:dyDescent="0.2">
      <c r="A82" s="4">
        <v>762</v>
      </c>
      <c r="B82" s="4">
        <v>0</v>
      </c>
      <c r="C82" s="4"/>
    </row>
    <row r="83" spans="1:3" x14ac:dyDescent="0.2">
      <c r="A83" s="4">
        <v>792</v>
      </c>
      <c r="B83" s="4">
        <v>0</v>
      </c>
      <c r="C83" s="4"/>
    </row>
    <row r="84" spans="1:3" x14ac:dyDescent="0.2">
      <c r="A84" s="4">
        <v>943</v>
      </c>
      <c r="B84" s="4">
        <v>0</v>
      </c>
      <c r="C84" s="4"/>
    </row>
    <row r="85" spans="1:3" x14ac:dyDescent="0.2">
      <c r="A85" s="4">
        <v>1065</v>
      </c>
      <c r="B85" s="4">
        <v>0</v>
      </c>
      <c r="C85" s="4"/>
    </row>
    <row r="86" spans="1:3" x14ac:dyDescent="0.2">
      <c r="A86" s="4">
        <v>1522</v>
      </c>
      <c r="B86" s="4">
        <v>0</v>
      </c>
      <c r="C86" s="4"/>
    </row>
    <row r="87" spans="1:3" x14ac:dyDescent="0.2">
      <c r="A87" s="4">
        <v>2792</v>
      </c>
      <c r="B87" s="4">
        <v>0</v>
      </c>
      <c r="C87" s="4"/>
    </row>
    <row r="88" spans="1:3" x14ac:dyDescent="0.2">
      <c r="A88" s="4">
        <v>49</v>
      </c>
      <c r="B88" s="4">
        <v>1</v>
      </c>
      <c r="C88" s="4"/>
    </row>
    <row r="89" spans="1:3" x14ac:dyDescent="0.2">
      <c r="A89" s="4">
        <v>59</v>
      </c>
      <c r="B89" s="4">
        <v>1</v>
      </c>
      <c r="C89" s="4"/>
    </row>
    <row r="90" spans="1:3" x14ac:dyDescent="0.2">
      <c r="A90" s="4">
        <v>61</v>
      </c>
      <c r="B90" s="4">
        <v>1</v>
      </c>
      <c r="C90" s="4"/>
    </row>
    <row r="91" spans="1:3" x14ac:dyDescent="0.2">
      <c r="A91" s="4">
        <v>121</v>
      </c>
      <c r="B91" s="4">
        <v>1</v>
      </c>
      <c r="C91" s="4"/>
    </row>
    <row r="92" spans="1:3" x14ac:dyDescent="0.2">
      <c r="A92" s="4">
        <v>183</v>
      </c>
      <c r="B92" s="4">
        <v>0</v>
      </c>
      <c r="C92" s="4"/>
    </row>
    <row r="93" spans="1:3" x14ac:dyDescent="0.2">
      <c r="A93" s="4">
        <v>454</v>
      </c>
      <c r="B93" s="4">
        <v>0</v>
      </c>
      <c r="C93" s="4"/>
    </row>
    <row r="94" spans="1:3" x14ac:dyDescent="0.2">
      <c r="A94" s="4">
        <v>456</v>
      </c>
      <c r="B94" s="4">
        <v>0</v>
      </c>
      <c r="C94" s="4"/>
    </row>
    <row r="95" spans="1:3" x14ac:dyDescent="0.2">
      <c r="A95" s="4">
        <v>761</v>
      </c>
      <c r="B95" s="4">
        <v>0</v>
      </c>
      <c r="C95" s="4"/>
    </row>
    <row r="96" spans="1:3" x14ac:dyDescent="0.2">
      <c r="A96" s="4">
        <v>974</v>
      </c>
      <c r="B96" s="4">
        <v>0</v>
      </c>
      <c r="C96" s="4"/>
    </row>
    <row r="97" spans="1:3" x14ac:dyDescent="0.2">
      <c r="A97" s="4">
        <v>992</v>
      </c>
      <c r="B97" s="4">
        <v>1</v>
      </c>
      <c r="C97" s="4"/>
    </row>
    <row r="98" spans="1:3" x14ac:dyDescent="0.2">
      <c r="A98" s="4">
        <v>1014</v>
      </c>
      <c r="B98" s="4">
        <v>0</v>
      </c>
      <c r="C98" s="4"/>
    </row>
    <row r="99" spans="1:3" x14ac:dyDescent="0.2">
      <c r="A99" s="4">
        <v>1126</v>
      </c>
      <c r="B99" s="4">
        <v>0</v>
      </c>
      <c r="C99" s="4"/>
    </row>
    <row r="100" spans="1:3" x14ac:dyDescent="0.2">
      <c r="A100" s="4">
        <v>1186</v>
      </c>
      <c r="B100" s="4">
        <v>0</v>
      </c>
      <c r="C100" s="4"/>
    </row>
    <row r="101" spans="1:3" x14ac:dyDescent="0.2">
      <c r="A101" s="4">
        <v>1829</v>
      </c>
      <c r="B101" s="4">
        <v>0</v>
      </c>
      <c r="C101" s="4"/>
    </row>
    <row r="102" spans="1:3" x14ac:dyDescent="0.2">
      <c r="A102" s="4">
        <v>2376</v>
      </c>
      <c r="B102" s="4">
        <v>0</v>
      </c>
      <c r="C102" s="4"/>
    </row>
    <row r="103" spans="1:3" x14ac:dyDescent="0.2">
      <c r="A103" s="4">
        <v>61</v>
      </c>
      <c r="B103" s="4">
        <v>0</v>
      </c>
      <c r="C103" s="4"/>
    </row>
    <row r="104" spans="1:3" x14ac:dyDescent="0.2">
      <c r="A104" s="4">
        <v>334</v>
      </c>
      <c r="B104" s="4">
        <v>1</v>
      </c>
      <c r="C104" s="4"/>
    </row>
    <row r="105" spans="1:3" x14ac:dyDescent="0.2">
      <c r="A105" s="4">
        <v>424</v>
      </c>
      <c r="B105" s="4">
        <v>0</v>
      </c>
      <c r="C105" s="4"/>
    </row>
    <row r="106" spans="1:3" x14ac:dyDescent="0.2">
      <c r="A106" s="4">
        <v>499</v>
      </c>
      <c r="B106" s="4">
        <v>0</v>
      </c>
      <c r="C106" s="4"/>
    </row>
    <row r="107" spans="1:3" x14ac:dyDescent="0.2">
      <c r="A107" s="4">
        <v>614</v>
      </c>
      <c r="B107" s="4">
        <v>0</v>
      </c>
      <c r="C107" s="4"/>
    </row>
    <row r="108" spans="1:3" x14ac:dyDescent="0.2">
      <c r="A108" s="4">
        <v>734</v>
      </c>
      <c r="B108" s="4">
        <v>1</v>
      </c>
      <c r="C108" s="4"/>
    </row>
    <row r="109" spans="1:3" x14ac:dyDescent="0.2">
      <c r="A109" s="4">
        <v>743</v>
      </c>
      <c r="B109" s="4">
        <v>1</v>
      </c>
      <c r="C109" s="4"/>
    </row>
    <row r="110" spans="1:3" x14ac:dyDescent="0.2">
      <c r="A110" s="4">
        <v>915</v>
      </c>
      <c r="B110" s="4">
        <v>0</v>
      </c>
      <c r="C110" s="4"/>
    </row>
    <row r="111" spans="1:3" x14ac:dyDescent="0.2">
      <c r="A111" s="4">
        <v>1034</v>
      </c>
      <c r="B111" s="4">
        <v>0</v>
      </c>
      <c r="C111" s="4"/>
    </row>
    <row r="112" spans="1:3" x14ac:dyDescent="0.2">
      <c r="A112" s="4">
        <v>1110</v>
      </c>
      <c r="B112" s="4">
        <v>0</v>
      </c>
      <c r="C112" s="4"/>
    </row>
    <row r="113" spans="1:3" x14ac:dyDescent="0.2">
      <c r="A113" s="4">
        <v>1133</v>
      </c>
      <c r="B113" s="4">
        <v>0</v>
      </c>
      <c r="C113" s="4"/>
    </row>
    <row r="114" spans="1:3" x14ac:dyDescent="0.2">
      <c r="A114" s="4">
        <v>1278</v>
      </c>
      <c r="B114" s="4">
        <v>0</v>
      </c>
      <c r="C114" s="4"/>
    </row>
    <row r="115" spans="1:3" x14ac:dyDescent="0.2">
      <c r="A115" s="4">
        <v>2506</v>
      </c>
      <c r="B115" s="4">
        <v>0</v>
      </c>
      <c r="C115" s="4"/>
    </row>
    <row r="116" spans="1:3" x14ac:dyDescent="0.2">
      <c r="A116" s="4">
        <v>2683</v>
      </c>
      <c r="B116" s="4">
        <v>0</v>
      </c>
      <c r="C116" s="4"/>
    </row>
    <row r="117" spans="1:3" x14ac:dyDescent="0.2">
      <c r="A117" s="4">
        <v>396</v>
      </c>
      <c r="B117" s="4"/>
      <c r="C117" s="4">
        <v>0</v>
      </c>
    </row>
    <row r="118" spans="1:3" x14ac:dyDescent="0.2">
      <c r="A118" s="4">
        <v>549</v>
      </c>
      <c r="B118" s="4"/>
      <c r="C118" s="4">
        <v>0</v>
      </c>
    </row>
    <row r="119" spans="1:3" x14ac:dyDescent="0.2">
      <c r="A119" s="4">
        <v>609</v>
      </c>
      <c r="B119" s="4"/>
      <c r="C119" s="4">
        <v>0</v>
      </c>
    </row>
    <row r="120" spans="1:3" x14ac:dyDescent="0.2">
      <c r="A120" s="4">
        <v>761</v>
      </c>
      <c r="B120" s="4"/>
      <c r="C120" s="4">
        <v>0</v>
      </c>
    </row>
    <row r="121" spans="1:3" x14ac:dyDescent="0.2">
      <c r="A121" s="4">
        <v>822</v>
      </c>
      <c r="B121" s="4"/>
      <c r="C121" s="4">
        <v>0</v>
      </c>
    </row>
    <row r="122" spans="1:3" x14ac:dyDescent="0.2">
      <c r="A122" s="4">
        <v>912</v>
      </c>
      <c r="B122" s="4"/>
      <c r="C122" s="4">
        <v>0</v>
      </c>
    </row>
    <row r="123" spans="1:3" x14ac:dyDescent="0.2">
      <c r="A123" s="4">
        <v>1009</v>
      </c>
      <c r="B123" s="4"/>
      <c r="C123" s="4">
        <v>0</v>
      </c>
    </row>
    <row r="124" spans="1:3" x14ac:dyDescent="0.2">
      <c r="A124" s="4">
        <v>1126</v>
      </c>
      <c r="B124" s="4"/>
      <c r="C124" s="4">
        <v>0</v>
      </c>
    </row>
    <row r="125" spans="1:3" x14ac:dyDescent="0.2">
      <c r="A125" s="4">
        <v>122</v>
      </c>
      <c r="B125" s="4"/>
      <c r="C125" s="4">
        <v>1</v>
      </c>
    </row>
    <row r="126" spans="1:3" x14ac:dyDescent="0.2">
      <c r="A126" s="4">
        <v>385</v>
      </c>
      <c r="B126" s="4"/>
      <c r="C126" s="4">
        <v>0</v>
      </c>
    </row>
    <row r="127" spans="1:3" x14ac:dyDescent="0.2">
      <c r="A127" s="4">
        <v>610</v>
      </c>
      <c r="B127" s="4"/>
      <c r="C127" s="4">
        <v>1</v>
      </c>
    </row>
    <row r="128" spans="1:3" x14ac:dyDescent="0.2">
      <c r="A128" s="4">
        <v>791</v>
      </c>
      <c r="B128" s="4"/>
      <c r="C128" s="4">
        <v>0</v>
      </c>
    </row>
    <row r="129" spans="1:3" x14ac:dyDescent="0.2">
      <c r="A129" s="4">
        <v>1381</v>
      </c>
      <c r="B129" s="4"/>
      <c r="C129" s="4">
        <v>1</v>
      </c>
    </row>
    <row r="130" spans="1:3" x14ac:dyDescent="0.2">
      <c r="A130" s="4">
        <v>1765</v>
      </c>
      <c r="B130" s="4"/>
      <c r="C130" s="4">
        <v>0</v>
      </c>
    </row>
    <row r="131" spans="1:3" x14ac:dyDescent="0.2">
      <c r="A131" s="4">
        <v>31</v>
      </c>
      <c r="B131" s="4"/>
      <c r="C131" s="4">
        <v>0</v>
      </c>
    </row>
    <row r="132" spans="1:3" x14ac:dyDescent="0.2">
      <c r="A132" s="4">
        <v>364</v>
      </c>
      <c r="B132" s="4"/>
      <c r="C132" s="4">
        <v>0</v>
      </c>
    </row>
    <row r="133" spans="1:3" x14ac:dyDescent="0.2">
      <c r="A133" s="4">
        <v>726</v>
      </c>
      <c r="B133" s="4"/>
      <c r="C133" s="4">
        <v>0</v>
      </c>
    </row>
    <row r="134" spans="1:3" x14ac:dyDescent="0.2">
      <c r="A134" s="4">
        <v>838</v>
      </c>
      <c r="B134" s="4"/>
      <c r="C134" s="4">
        <v>0</v>
      </c>
    </row>
    <row r="135" spans="1:3" x14ac:dyDescent="0.2">
      <c r="A135" s="4">
        <v>395</v>
      </c>
      <c r="B135" s="4"/>
      <c r="C135" s="4">
        <v>0</v>
      </c>
    </row>
    <row r="136" spans="1:3" x14ac:dyDescent="0.2">
      <c r="A136" s="4">
        <v>682</v>
      </c>
      <c r="B136" s="4"/>
      <c r="C136" s="4">
        <v>1</v>
      </c>
    </row>
    <row r="137" spans="1:3" x14ac:dyDescent="0.2">
      <c r="A137" s="4">
        <v>943</v>
      </c>
      <c r="B137" s="4"/>
      <c r="C137" s="4">
        <v>0</v>
      </c>
    </row>
    <row r="138" spans="1:3" x14ac:dyDescent="0.2">
      <c r="A138" s="4">
        <v>1093</v>
      </c>
      <c r="B138" s="4"/>
      <c r="C138" s="4">
        <v>0</v>
      </c>
    </row>
    <row r="139" spans="1:3" x14ac:dyDescent="0.2">
      <c r="A139" s="4">
        <v>1247</v>
      </c>
      <c r="B139" s="4"/>
      <c r="C139" s="4">
        <v>0</v>
      </c>
    </row>
    <row r="140" spans="1:3" x14ac:dyDescent="0.2">
      <c r="A140" s="4">
        <v>1661</v>
      </c>
      <c r="B140" s="4"/>
      <c r="C140" s="4">
        <v>1</v>
      </c>
    </row>
    <row r="141" spans="1:3" x14ac:dyDescent="0.2">
      <c r="A141" s="4">
        <v>179</v>
      </c>
      <c r="B141" s="4"/>
      <c r="C141" s="4">
        <v>1</v>
      </c>
    </row>
    <row r="142" spans="1:3" x14ac:dyDescent="0.2">
      <c r="A142" s="4">
        <v>460</v>
      </c>
      <c r="B142" s="4"/>
      <c r="C142" s="4">
        <v>0</v>
      </c>
    </row>
    <row r="143" spans="1:3" x14ac:dyDescent="0.2">
      <c r="A143" s="4">
        <v>556</v>
      </c>
      <c r="B143" s="4"/>
      <c r="C143" s="4">
        <v>0</v>
      </c>
    </row>
    <row r="144" spans="1:3" x14ac:dyDescent="0.2">
      <c r="A144" s="4">
        <v>883</v>
      </c>
      <c r="B144" s="4"/>
      <c r="C144" s="4">
        <v>0</v>
      </c>
    </row>
    <row r="145" spans="1:3" x14ac:dyDescent="0.2">
      <c r="A145" s="4">
        <v>1309</v>
      </c>
      <c r="B145" s="4"/>
      <c r="C145" s="4">
        <v>0</v>
      </c>
    </row>
    <row r="146" spans="1:3" x14ac:dyDescent="0.2">
      <c r="A146" s="4">
        <v>580</v>
      </c>
      <c r="B146" s="4"/>
      <c r="C146" s="4">
        <v>0</v>
      </c>
    </row>
    <row r="147" spans="1:3" x14ac:dyDescent="0.2">
      <c r="A147" s="4">
        <v>290</v>
      </c>
      <c r="B147" s="4"/>
      <c r="C147" s="4">
        <v>1</v>
      </c>
    </row>
    <row r="148" spans="1:3" x14ac:dyDescent="0.2">
      <c r="A148" s="4">
        <v>302</v>
      </c>
      <c r="B148" s="4"/>
      <c r="C148" s="4">
        <v>1</v>
      </c>
    </row>
    <row r="149" spans="1:3" x14ac:dyDescent="0.2">
      <c r="A149" s="4">
        <v>485</v>
      </c>
      <c r="B149" s="4"/>
      <c r="C149" s="4">
        <v>0</v>
      </c>
    </row>
    <row r="150" spans="1:3" x14ac:dyDescent="0.2">
      <c r="A150" s="4">
        <v>542</v>
      </c>
      <c r="B150" s="4"/>
      <c r="C150" s="4">
        <v>0</v>
      </c>
    </row>
    <row r="151" spans="1:3" x14ac:dyDescent="0.2">
      <c r="A151" s="4">
        <v>718</v>
      </c>
      <c r="B151" s="4"/>
      <c r="C151" s="4">
        <v>0</v>
      </c>
    </row>
    <row r="152" spans="1:3" x14ac:dyDescent="0.2">
      <c r="A152" s="4">
        <v>731</v>
      </c>
      <c r="B152" s="4"/>
      <c r="C152" s="4">
        <v>0</v>
      </c>
    </row>
    <row r="153" spans="1:3" x14ac:dyDescent="0.2">
      <c r="A153" s="4">
        <v>1260</v>
      </c>
      <c r="B153" s="4"/>
      <c r="C153" s="4">
        <v>0</v>
      </c>
    </row>
    <row r="154" spans="1:3" x14ac:dyDescent="0.2">
      <c r="A154" s="4">
        <v>395</v>
      </c>
      <c r="B154" s="4"/>
      <c r="C154" s="4">
        <v>0</v>
      </c>
    </row>
    <row r="155" spans="1:3" x14ac:dyDescent="0.2">
      <c r="A155" s="4">
        <v>425</v>
      </c>
      <c r="B155" s="4"/>
      <c r="C155" s="4">
        <v>0</v>
      </c>
    </row>
    <row r="156" spans="1:3" x14ac:dyDescent="0.2">
      <c r="A156" s="4">
        <v>974</v>
      </c>
      <c r="B156" s="4"/>
      <c r="C156" s="4">
        <v>0</v>
      </c>
    </row>
    <row r="157" spans="1:3" x14ac:dyDescent="0.2">
      <c r="A157" s="4">
        <v>1074</v>
      </c>
      <c r="B157" s="4"/>
      <c r="C157" s="4">
        <v>0</v>
      </c>
    </row>
    <row r="158" spans="1:3" x14ac:dyDescent="0.2">
      <c r="A158" s="4">
        <v>380</v>
      </c>
      <c r="B158" s="4"/>
      <c r="C158" s="4">
        <v>0</v>
      </c>
    </row>
    <row r="159" spans="1:3" x14ac:dyDescent="0.2">
      <c r="A159" s="4">
        <v>1124</v>
      </c>
      <c r="B159" s="4"/>
      <c r="C159" s="4">
        <v>0</v>
      </c>
    </row>
    <row r="160" spans="1:3" x14ac:dyDescent="0.2">
      <c r="A160" s="4">
        <v>1247</v>
      </c>
      <c r="B160" s="4"/>
      <c r="C160" s="4">
        <v>0</v>
      </c>
    </row>
    <row r="161" spans="1:3" x14ac:dyDescent="0.2">
      <c r="A161" s="4">
        <v>1431</v>
      </c>
      <c r="B161" s="4"/>
      <c r="C161" s="4">
        <v>0</v>
      </c>
    </row>
    <row r="162" spans="1:3" x14ac:dyDescent="0.2">
      <c r="A162" s="4">
        <v>3974</v>
      </c>
      <c r="B162" s="4"/>
      <c r="C162" s="4">
        <v>0</v>
      </c>
    </row>
    <row r="163" spans="1:3" x14ac:dyDescent="0.2">
      <c r="A163" s="4">
        <v>365</v>
      </c>
      <c r="B163" s="4"/>
      <c r="C163" s="4">
        <v>0</v>
      </c>
    </row>
    <row r="164" spans="1:3" x14ac:dyDescent="0.2">
      <c r="A164" s="4">
        <v>1885</v>
      </c>
      <c r="B164" s="4"/>
      <c r="C164" s="4">
        <v>0</v>
      </c>
    </row>
    <row r="165" spans="1:3" x14ac:dyDescent="0.2">
      <c r="A165" s="4">
        <v>424</v>
      </c>
      <c r="B165" s="4"/>
      <c r="C165" s="4">
        <v>0</v>
      </c>
    </row>
    <row r="166" spans="1:3" x14ac:dyDescent="0.2">
      <c r="A166" s="4">
        <v>500</v>
      </c>
      <c r="B166" s="4"/>
      <c r="C166" s="4">
        <v>0</v>
      </c>
    </row>
    <row r="167" spans="1:3" x14ac:dyDescent="0.2">
      <c r="A167" s="4">
        <v>2275</v>
      </c>
      <c r="B167" s="4"/>
      <c r="C167" s="4">
        <v>0</v>
      </c>
    </row>
    <row r="168" spans="1:3" x14ac:dyDescent="0.2">
      <c r="A168" s="4">
        <v>365</v>
      </c>
      <c r="B168" s="4"/>
      <c r="C168" s="4">
        <v>0</v>
      </c>
    </row>
    <row r="169" spans="1:3" x14ac:dyDescent="0.2">
      <c r="A169" s="4">
        <v>376</v>
      </c>
      <c r="B169" s="4"/>
      <c r="C169" s="4">
        <v>0</v>
      </c>
    </row>
    <row r="170" spans="1:3" x14ac:dyDescent="0.2">
      <c r="A170" s="4">
        <v>1096</v>
      </c>
      <c r="B170" s="4"/>
      <c r="C170" s="4">
        <v>0</v>
      </c>
    </row>
    <row r="171" spans="1:3" x14ac:dyDescent="0.2">
      <c r="A171" s="4">
        <v>1127</v>
      </c>
      <c r="B171" s="4"/>
      <c r="C171" s="4">
        <v>0</v>
      </c>
    </row>
    <row r="172" spans="1:3" x14ac:dyDescent="0.2">
      <c r="A172" s="4">
        <v>543</v>
      </c>
      <c r="B172" s="4"/>
      <c r="C172" s="4">
        <v>0</v>
      </c>
    </row>
    <row r="173" spans="1:3" x14ac:dyDescent="0.2">
      <c r="A173" s="4">
        <v>4233</v>
      </c>
      <c r="B173" s="4"/>
      <c r="C173" s="4">
        <v>0</v>
      </c>
    </row>
    <row r="174" spans="1:3" x14ac:dyDescent="0.2">
      <c r="A174" s="4">
        <v>1331</v>
      </c>
      <c r="B174" s="4"/>
      <c r="C174" s="4">
        <v>0</v>
      </c>
    </row>
    <row r="175" spans="1:3" x14ac:dyDescent="0.2">
      <c r="A175" s="4">
        <v>1339</v>
      </c>
      <c r="B175" s="4"/>
      <c r="C175" s="4">
        <v>0</v>
      </c>
    </row>
    <row r="176" spans="1:3" x14ac:dyDescent="0.2">
      <c r="A176" s="4">
        <v>1856</v>
      </c>
      <c r="B176" s="4"/>
      <c r="C176" s="4">
        <v>0</v>
      </c>
    </row>
    <row r="177" spans="1:3" x14ac:dyDescent="0.2">
      <c r="A177" s="4">
        <v>3042</v>
      </c>
      <c r="B177" s="4"/>
      <c r="C177" s="4">
        <v>1</v>
      </c>
    </row>
    <row r="178" spans="1:3" x14ac:dyDescent="0.2">
      <c r="A178" s="4">
        <v>805</v>
      </c>
      <c r="B178" s="4"/>
      <c r="C178" s="4">
        <v>0</v>
      </c>
    </row>
    <row r="179" spans="1:3" x14ac:dyDescent="0.2">
      <c r="A179" s="4">
        <v>1200</v>
      </c>
      <c r="B179" s="4"/>
      <c r="C179" s="4">
        <v>0</v>
      </c>
    </row>
    <row r="180" spans="1:3" x14ac:dyDescent="0.2">
      <c r="A180" s="4">
        <v>805</v>
      </c>
      <c r="B180" s="4"/>
      <c r="C180" s="4">
        <v>1</v>
      </c>
    </row>
    <row r="181" spans="1:3" x14ac:dyDescent="0.2">
      <c r="A181" s="4">
        <v>914</v>
      </c>
      <c r="B181" s="4"/>
      <c r="C181" s="4">
        <v>0</v>
      </c>
    </row>
    <row r="182" spans="1:3" x14ac:dyDescent="0.2">
      <c r="A182" s="4">
        <v>995</v>
      </c>
      <c r="B182" s="4"/>
      <c r="C182" s="4">
        <v>0</v>
      </c>
    </row>
    <row r="183" spans="1:3" x14ac:dyDescent="0.2">
      <c r="A183" s="4">
        <v>389</v>
      </c>
      <c r="B183" s="4"/>
      <c r="C183" s="4">
        <v>0</v>
      </c>
    </row>
    <row r="184" spans="1:3" x14ac:dyDescent="0.2">
      <c r="A184" s="4">
        <v>90</v>
      </c>
      <c r="B184" s="4"/>
      <c r="C184" s="4">
        <v>1</v>
      </c>
    </row>
    <row r="185" spans="1:3" x14ac:dyDescent="0.2">
      <c r="A185" s="4">
        <v>419</v>
      </c>
      <c r="B185" s="4"/>
      <c r="C185" s="4">
        <v>0</v>
      </c>
    </row>
    <row r="186" spans="1:3" x14ac:dyDescent="0.2">
      <c r="A186" s="4">
        <v>2599</v>
      </c>
      <c r="B186" s="4"/>
      <c r="C186" s="4">
        <v>0</v>
      </c>
    </row>
    <row r="187" spans="1:3" x14ac:dyDescent="0.2">
      <c r="A187" s="4">
        <v>1065</v>
      </c>
      <c r="B187" s="4"/>
      <c r="C187" s="4">
        <v>0</v>
      </c>
    </row>
    <row r="188" spans="1:3" x14ac:dyDescent="0.2">
      <c r="A188" s="4">
        <v>1612</v>
      </c>
      <c r="B188" s="4"/>
      <c r="C188" s="4">
        <v>0</v>
      </c>
    </row>
    <row r="189" spans="1:3" x14ac:dyDescent="0.2">
      <c r="A189" s="4">
        <v>1442</v>
      </c>
      <c r="B189" s="4"/>
      <c r="C189" s="4">
        <v>0</v>
      </c>
    </row>
    <row r="190" spans="1:3" x14ac:dyDescent="0.2">
      <c r="A190" s="4">
        <v>672</v>
      </c>
      <c r="B190" s="4"/>
      <c r="C190" s="4">
        <v>0</v>
      </c>
    </row>
    <row r="191" spans="1:3" x14ac:dyDescent="0.2">
      <c r="A191" s="4">
        <v>312</v>
      </c>
      <c r="B191" s="4"/>
      <c r="C191" s="4">
        <v>0</v>
      </c>
    </row>
    <row r="192" spans="1:3" x14ac:dyDescent="0.2">
      <c r="A192" s="4">
        <v>1849</v>
      </c>
      <c r="B192" s="4"/>
      <c r="C192" s="4">
        <v>1</v>
      </c>
    </row>
    <row r="193" spans="1:3" x14ac:dyDescent="0.2">
      <c r="A193" s="4">
        <v>2895</v>
      </c>
      <c r="B193" s="4"/>
      <c r="C193" s="4">
        <v>0</v>
      </c>
    </row>
    <row r="194" spans="1:3" x14ac:dyDescent="0.2">
      <c r="A194" s="4">
        <v>262</v>
      </c>
      <c r="B194" s="4"/>
      <c r="C194" s="4">
        <v>0</v>
      </c>
    </row>
    <row r="195" spans="1:3" x14ac:dyDescent="0.2">
      <c r="A195" s="4">
        <v>588</v>
      </c>
      <c r="B195" s="4"/>
      <c r="C195" s="4">
        <v>0</v>
      </c>
    </row>
    <row r="196" spans="1:3" x14ac:dyDescent="0.2">
      <c r="A196" s="4">
        <v>669</v>
      </c>
      <c r="B196" s="4"/>
      <c r="C196" s="4">
        <v>0</v>
      </c>
    </row>
    <row r="197" spans="1:3" x14ac:dyDescent="0.2">
      <c r="A197" s="4">
        <v>607</v>
      </c>
      <c r="B197" s="4"/>
      <c r="C197" s="4">
        <v>0</v>
      </c>
    </row>
    <row r="198" spans="1:3" x14ac:dyDescent="0.2">
      <c r="A198" s="4">
        <v>357</v>
      </c>
      <c r="B198" s="4"/>
      <c r="C198" s="4">
        <v>1</v>
      </c>
    </row>
    <row r="199" spans="1:3" x14ac:dyDescent="0.2">
      <c r="A199" s="4">
        <v>338</v>
      </c>
      <c r="B199" s="4"/>
      <c r="C199" s="4">
        <v>1</v>
      </c>
    </row>
    <row r="200" spans="1:3" x14ac:dyDescent="0.2">
      <c r="A200" s="4">
        <v>525</v>
      </c>
      <c r="B200" s="4"/>
      <c r="C200" s="4">
        <v>0</v>
      </c>
    </row>
    <row r="201" spans="1:3" x14ac:dyDescent="0.2">
      <c r="A201" s="4">
        <v>1301</v>
      </c>
      <c r="B201" s="4"/>
      <c r="C201" s="4">
        <v>0</v>
      </c>
    </row>
    <row r="202" spans="1:3" x14ac:dyDescent="0.2">
      <c r="A202" s="4">
        <v>182</v>
      </c>
      <c r="B202" s="4"/>
      <c r="C202" s="4">
        <v>0</v>
      </c>
    </row>
    <row r="203" spans="1:3" x14ac:dyDescent="0.2">
      <c r="A203" s="4">
        <v>911</v>
      </c>
      <c r="B203" s="4"/>
      <c r="C203" s="4">
        <v>0</v>
      </c>
    </row>
    <row r="204" spans="1:3" x14ac:dyDescent="0.2">
      <c r="A204" s="4">
        <v>156</v>
      </c>
      <c r="B204" s="4"/>
      <c r="C204" s="4">
        <v>1</v>
      </c>
    </row>
    <row r="205" spans="1:3" x14ac:dyDescent="0.2">
      <c r="A205" s="4">
        <v>588</v>
      </c>
      <c r="B205" s="4"/>
      <c r="C205" s="4">
        <v>0</v>
      </c>
    </row>
    <row r="206" spans="1:3" x14ac:dyDescent="0.2">
      <c r="A206" s="4">
        <v>106</v>
      </c>
      <c r="B206" s="4"/>
      <c r="C206" s="4">
        <v>0</v>
      </c>
    </row>
    <row r="207" spans="1:3" x14ac:dyDescent="0.2">
      <c r="A207" s="4">
        <v>822</v>
      </c>
      <c r="B207" s="4"/>
      <c r="C207" s="4">
        <v>0</v>
      </c>
    </row>
    <row r="208" spans="1:3" x14ac:dyDescent="0.2">
      <c r="A208" s="4">
        <v>748</v>
      </c>
      <c r="B208" s="4"/>
      <c r="C208" s="4">
        <v>0</v>
      </c>
    </row>
    <row r="209" spans="1:3" x14ac:dyDescent="0.2">
      <c r="A209" s="4">
        <v>1126</v>
      </c>
      <c r="B209" s="4"/>
      <c r="C209" s="4">
        <v>0</v>
      </c>
    </row>
    <row r="210" spans="1:3" x14ac:dyDescent="0.2">
      <c r="A210" s="4">
        <v>1706</v>
      </c>
      <c r="B210" s="4"/>
      <c r="C210" s="4">
        <v>0</v>
      </c>
    </row>
    <row r="211" spans="1:3" x14ac:dyDescent="0.2">
      <c r="A211" s="4">
        <v>1096</v>
      </c>
      <c r="B211" s="4"/>
      <c r="C211" s="4">
        <v>0</v>
      </c>
    </row>
    <row r="212" spans="1:3" x14ac:dyDescent="0.2">
      <c r="A212" s="4">
        <v>538</v>
      </c>
      <c r="B212" s="4"/>
      <c r="C212" s="4">
        <v>0</v>
      </c>
    </row>
    <row r="213" spans="1:3" x14ac:dyDescent="0.2">
      <c r="A213" s="4">
        <v>3780</v>
      </c>
      <c r="B213" s="4"/>
      <c r="C213" s="4">
        <v>0</v>
      </c>
    </row>
    <row r="214" spans="1:3" x14ac:dyDescent="0.2">
      <c r="A214" s="4">
        <v>730</v>
      </c>
      <c r="B214" s="4"/>
      <c r="C214" s="4">
        <v>0</v>
      </c>
    </row>
    <row r="215" spans="1:3" x14ac:dyDescent="0.2">
      <c r="A215" s="4">
        <v>1006</v>
      </c>
      <c r="B215" s="4"/>
      <c r="C215" s="4">
        <v>0</v>
      </c>
    </row>
    <row r="216" spans="1:3" x14ac:dyDescent="0.2">
      <c r="A216" s="4">
        <v>1456</v>
      </c>
      <c r="B216" s="4"/>
      <c r="C216" s="4">
        <v>0</v>
      </c>
    </row>
    <row r="217" spans="1:3" x14ac:dyDescent="0.2">
      <c r="A217" s="4">
        <v>1216</v>
      </c>
      <c r="B217" s="4"/>
      <c r="C217" s="4">
        <v>0</v>
      </c>
    </row>
    <row r="218" spans="1:3" x14ac:dyDescent="0.2">
      <c r="A218" s="4">
        <v>206</v>
      </c>
      <c r="B218" s="4"/>
      <c r="C218" s="4">
        <v>1</v>
      </c>
    </row>
    <row r="219" spans="1:3" x14ac:dyDescent="0.2">
      <c r="A219" s="4">
        <v>609</v>
      </c>
      <c r="B219" s="4"/>
      <c r="C219" s="4">
        <v>0</v>
      </c>
    </row>
    <row r="220" spans="1:3" x14ac:dyDescent="0.2">
      <c r="A220" s="4">
        <v>2821</v>
      </c>
      <c r="B220" s="4"/>
      <c r="C220" s="4">
        <v>1</v>
      </c>
    </row>
    <row r="221" spans="1:3" x14ac:dyDescent="0.2">
      <c r="A221" s="4">
        <v>596</v>
      </c>
      <c r="B221" s="4"/>
      <c r="C221" s="4">
        <v>0</v>
      </c>
    </row>
    <row r="222" spans="1:3" x14ac:dyDescent="0.2">
      <c r="A222" s="4">
        <v>457</v>
      </c>
      <c r="B222" s="4"/>
      <c r="C222" s="4">
        <v>0</v>
      </c>
    </row>
    <row r="223" spans="1:3" x14ac:dyDescent="0.2">
      <c r="A223" s="4">
        <v>1035</v>
      </c>
      <c r="B223" s="4"/>
      <c r="C223" s="4">
        <v>0</v>
      </c>
    </row>
    <row r="224" spans="1:3" x14ac:dyDescent="0.2">
      <c r="A224" s="4">
        <v>394</v>
      </c>
      <c r="B224" s="4"/>
      <c r="C224" s="4">
        <v>0</v>
      </c>
    </row>
    <row r="225" spans="1:3" x14ac:dyDescent="0.2">
      <c r="A225" s="4">
        <v>592</v>
      </c>
      <c r="B225" s="4"/>
      <c r="C225" s="4">
        <v>0</v>
      </c>
    </row>
    <row r="226" spans="1:3" x14ac:dyDescent="0.2">
      <c r="A226" s="4">
        <v>3641</v>
      </c>
      <c r="B226" s="4"/>
      <c r="C226" s="4">
        <v>0</v>
      </c>
    </row>
    <row r="227" spans="1:3" x14ac:dyDescent="0.2">
      <c r="A227" s="4">
        <v>763</v>
      </c>
      <c r="B227" s="4"/>
      <c r="C227" s="4">
        <v>0</v>
      </c>
    </row>
    <row r="228" spans="1:3" x14ac:dyDescent="0.2">
      <c r="A228" s="4">
        <v>543</v>
      </c>
      <c r="B228" s="4"/>
      <c r="C228" s="4">
        <v>0</v>
      </c>
    </row>
    <row r="229" spans="1:3" x14ac:dyDescent="0.2">
      <c r="A229" s="4">
        <v>532</v>
      </c>
      <c r="B229" s="4"/>
      <c r="C229" s="4">
        <v>0</v>
      </c>
    </row>
    <row r="230" spans="1:3" x14ac:dyDescent="0.2">
      <c r="A230" s="4">
        <v>2988</v>
      </c>
      <c r="B230" s="4"/>
      <c r="C230" s="4">
        <v>0</v>
      </c>
    </row>
    <row r="231" spans="1:3" x14ac:dyDescent="0.2">
      <c r="A231" s="4">
        <v>540</v>
      </c>
      <c r="B231" s="4"/>
      <c r="C231" s="4">
        <v>0</v>
      </c>
    </row>
    <row r="232" spans="1:3" x14ac:dyDescent="0.2">
      <c r="A232" s="4">
        <v>521</v>
      </c>
      <c r="B232" s="4"/>
      <c r="C232" s="4">
        <v>0</v>
      </c>
    </row>
    <row r="233" spans="1:3" x14ac:dyDescent="0.2">
      <c r="A233" s="4">
        <v>1518</v>
      </c>
      <c r="B233" s="4"/>
      <c r="C233" s="4">
        <v>1</v>
      </c>
    </row>
  </sheetData>
  <mergeCells count="2">
    <mergeCell ref="B1:C1"/>
    <mergeCell ref="F1:G1"/>
  </mergeCells>
  <phoneticPr fontId="7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15"/>
  <sheetViews>
    <sheetView workbookViewId="0">
      <selection activeCell="J27" sqref="J27"/>
    </sheetView>
  </sheetViews>
  <sheetFormatPr defaultColWidth="6.625" defaultRowHeight="12" x14ac:dyDescent="0.2"/>
  <cols>
    <col min="1" max="10" width="6.625" style="4" customWidth="1"/>
    <col min="11" max="11" width="5.875" style="4" customWidth="1"/>
    <col min="12" max="12" width="3.75" style="4" customWidth="1"/>
    <col min="13" max="13" width="5.875" style="4" customWidth="1"/>
    <col min="14" max="19" width="6.625" style="4" customWidth="1"/>
    <col min="20" max="21" width="3.125" style="4" customWidth="1"/>
    <col min="22" max="22" width="6.625" style="4" customWidth="1"/>
    <col min="23" max="16384" width="6.625" style="4"/>
  </cols>
  <sheetData>
    <row r="1" spans="1:28" x14ac:dyDescent="0.2">
      <c r="D1" s="3"/>
      <c r="E1" s="3"/>
      <c r="F1" s="3"/>
      <c r="V1" s="27"/>
      <c r="W1" s="28"/>
      <c r="X1" s="28"/>
      <c r="Y1" s="28"/>
      <c r="Z1" s="28"/>
      <c r="AA1" s="28"/>
      <c r="AB1" s="28"/>
    </row>
    <row r="2" spans="1:28" x14ac:dyDescent="0.2">
      <c r="A2" s="7" t="s">
        <v>26</v>
      </c>
      <c r="B2" s="27" t="s">
        <v>20</v>
      </c>
      <c r="C2" s="27"/>
      <c r="D2" s="27"/>
      <c r="E2" s="27"/>
      <c r="F2" s="27"/>
      <c r="G2" s="27" t="s">
        <v>21</v>
      </c>
      <c r="H2" s="27"/>
      <c r="I2" s="27"/>
      <c r="J2" s="27"/>
      <c r="K2" s="27"/>
      <c r="M2" s="7" t="s">
        <v>26</v>
      </c>
      <c r="N2" s="27" t="s">
        <v>22</v>
      </c>
      <c r="O2" s="27"/>
      <c r="P2" s="27"/>
      <c r="Q2" s="27" t="s">
        <v>23</v>
      </c>
      <c r="R2" s="27"/>
      <c r="S2" s="27"/>
      <c r="U2" s="7" t="s">
        <v>26</v>
      </c>
      <c r="V2" s="27" t="s">
        <v>24</v>
      </c>
      <c r="W2" s="27"/>
      <c r="X2" s="27"/>
      <c r="Y2" s="27" t="s">
        <v>25</v>
      </c>
      <c r="Z2" s="27"/>
      <c r="AA2" s="27"/>
    </row>
    <row r="3" spans="1:28" ht="12.75" x14ac:dyDescent="0.2">
      <c r="A3" s="2">
        <v>1</v>
      </c>
      <c r="B3" s="25">
        <v>0.106</v>
      </c>
      <c r="C3" s="25">
        <v>0.108667</v>
      </c>
      <c r="D3" s="25">
        <v>9.8667000000000005E-2</v>
      </c>
      <c r="E3" s="25">
        <v>0.107333</v>
      </c>
      <c r="F3" s="25">
        <v>0.1</v>
      </c>
      <c r="G3" s="25">
        <v>0.104667</v>
      </c>
      <c r="H3" s="25">
        <v>0.106</v>
      </c>
      <c r="I3" s="25">
        <v>0.10199999999999999</v>
      </c>
      <c r="J3" s="25">
        <v>0.11933299999999999</v>
      </c>
      <c r="K3" s="25">
        <v>0.10066700000000001</v>
      </c>
      <c r="M3" s="2">
        <v>1</v>
      </c>
      <c r="N3" s="25">
        <v>7.0000000000000007E-2</v>
      </c>
      <c r="O3" s="25">
        <v>7.2499999999999995E-2</v>
      </c>
      <c r="P3" s="25">
        <v>0.06</v>
      </c>
      <c r="Q3" s="25">
        <v>6.25E-2</v>
      </c>
      <c r="R3" s="25">
        <v>0.06</v>
      </c>
      <c r="S3" s="25">
        <v>5.7500000000000002E-2</v>
      </c>
      <c r="U3" s="2">
        <v>1</v>
      </c>
      <c r="V3" s="4">
        <v>0.189</v>
      </c>
      <c r="W3" s="4">
        <v>0.191</v>
      </c>
      <c r="X3" s="4">
        <v>0.188</v>
      </c>
      <c r="Y3" s="4">
        <v>0.17899999999999999</v>
      </c>
      <c r="Z3" s="4">
        <v>0.17499999999999999</v>
      </c>
      <c r="AA3" s="4">
        <v>0.16500000000000001</v>
      </c>
    </row>
    <row r="4" spans="1:28" ht="12.75" x14ac:dyDescent="0.2">
      <c r="A4" s="2">
        <v>2</v>
      </c>
      <c r="B4" s="25">
        <v>0.48533300000000001</v>
      </c>
      <c r="C4" s="25">
        <v>0.46600000000000003</v>
      </c>
      <c r="D4" s="25">
        <v>0.45266699999999999</v>
      </c>
      <c r="E4" s="25">
        <v>0.41666700000000001</v>
      </c>
      <c r="F4" s="25">
        <v>0.49733300000000003</v>
      </c>
      <c r="G4" s="25">
        <v>0.42733300000000002</v>
      </c>
      <c r="H4" s="25">
        <v>0.43533300000000003</v>
      </c>
      <c r="I4" s="25">
        <v>0.41333300000000001</v>
      </c>
      <c r="J4" s="25">
        <v>0.42199999999999999</v>
      </c>
      <c r="K4" s="25">
        <v>0.41533300000000001</v>
      </c>
      <c r="M4" s="2">
        <v>2</v>
      </c>
      <c r="N4" s="25">
        <v>0.24</v>
      </c>
      <c r="O4" s="25">
        <v>0.23749999999999999</v>
      </c>
      <c r="P4" s="25">
        <v>0.23</v>
      </c>
      <c r="Q4" s="25">
        <v>0.1525</v>
      </c>
      <c r="R4" s="25">
        <v>0.13250000000000001</v>
      </c>
      <c r="S4" s="25">
        <v>0.155</v>
      </c>
      <c r="U4" s="2">
        <v>2</v>
      </c>
      <c r="V4" s="4">
        <v>0.35799999999999998</v>
      </c>
      <c r="W4" s="4">
        <v>0.32800000000000001</v>
      </c>
      <c r="X4" s="4">
        <v>0.36599999999999999</v>
      </c>
      <c r="Y4" s="4">
        <v>0.33100000000000002</v>
      </c>
      <c r="Z4" s="4">
        <v>0.33100000000000002</v>
      </c>
      <c r="AA4" s="4">
        <v>0.32</v>
      </c>
    </row>
    <row r="5" spans="1:28" ht="12.75" x14ac:dyDescent="0.2">
      <c r="A5" s="2">
        <v>3</v>
      </c>
      <c r="B5" s="25">
        <v>1.0740000000000001</v>
      </c>
      <c r="C5" s="25">
        <v>1.1879999999999999</v>
      </c>
      <c r="D5" s="25">
        <v>1.1839999999999999</v>
      </c>
      <c r="E5" s="25">
        <v>1.0780000000000001</v>
      </c>
      <c r="F5" s="25">
        <v>1.0860000000000001</v>
      </c>
      <c r="G5" s="25">
        <v>0.904667</v>
      </c>
      <c r="H5" s="25">
        <v>0.89333300000000004</v>
      </c>
      <c r="I5" s="25">
        <v>0.90400000000000003</v>
      </c>
      <c r="J5" s="25">
        <v>0.872</v>
      </c>
      <c r="K5" s="25">
        <v>0.96866699999999994</v>
      </c>
      <c r="M5" s="2">
        <v>3</v>
      </c>
      <c r="N5" s="25">
        <v>0.37</v>
      </c>
      <c r="O5" s="25">
        <v>0.375</v>
      </c>
      <c r="P5" s="25">
        <v>0.36249999999999999</v>
      </c>
      <c r="Q5" s="25">
        <v>0.24249999999999999</v>
      </c>
      <c r="R5" s="25">
        <v>0.23499999999999999</v>
      </c>
      <c r="S5" s="25">
        <v>0.245</v>
      </c>
      <c r="U5" s="2">
        <v>3</v>
      </c>
      <c r="V5" s="4">
        <v>0.94399999999999995</v>
      </c>
      <c r="W5" s="4">
        <v>0.82799999999999996</v>
      </c>
      <c r="X5" s="4">
        <v>0.81499999999999995</v>
      </c>
      <c r="Y5" s="4">
        <v>0.80100000000000005</v>
      </c>
      <c r="Z5" s="4">
        <v>0.82299999999999995</v>
      </c>
      <c r="AA5" s="4">
        <v>0.77500000000000002</v>
      </c>
    </row>
    <row r="6" spans="1:28" ht="12.75" x14ac:dyDescent="0.2">
      <c r="A6" s="2">
        <v>4</v>
      </c>
      <c r="B6" s="25">
        <v>1.544667</v>
      </c>
      <c r="C6" s="25">
        <v>1.6146670000000001</v>
      </c>
      <c r="D6" s="25">
        <v>1.538</v>
      </c>
      <c r="E6" s="25">
        <v>1.483333</v>
      </c>
      <c r="F6" s="25">
        <v>1.542667</v>
      </c>
      <c r="G6" s="25">
        <v>1.3426670000000001</v>
      </c>
      <c r="H6" s="25">
        <v>1.3766670000000001</v>
      </c>
      <c r="I6" s="25">
        <v>1.3933329999999999</v>
      </c>
      <c r="J6" s="25">
        <v>1.457333</v>
      </c>
      <c r="K6" s="25">
        <v>1.3819999999999999</v>
      </c>
      <c r="M6" s="2">
        <v>4</v>
      </c>
      <c r="N6" s="25">
        <v>0.69</v>
      </c>
      <c r="O6" s="25">
        <v>0.74</v>
      </c>
      <c r="P6" s="25">
        <v>0.70250000000000001</v>
      </c>
      <c r="Q6" s="25">
        <v>0.39</v>
      </c>
      <c r="R6" s="25">
        <v>0.39250000000000002</v>
      </c>
      <c r="S6" s="25">
        <v>0.40250000000000002</v>
      </c>
      <c r="U6" s="2">
        <v>4</v>
      </c>
      <c r="V6" s="4">
        <v>1.494</v>
      </c>
      <c r="W6" s="4">
        <v>1.5569999999999999</v>
      </c>
      <c r="X6" s="4">
        <v>1.478</v>
      </c>
      <c r="Y6" s="4">
        <v>1.5129999999999999</v>
      </c>
      <c r="Z6" s="4">
        <v>1.488</v>
      </c>
      <c r="AA6" s="4">
        <v>1.4079999999999999</v>
      </c>
    </row>
    <row r="7" spans="1:28" ht="12.75" x14ac:dyDescent="0.2">
      <c r="A7" s="2">
        <v>5</v>
      </c>
      <c r="B7" s="25">
        <v>2.3986670000000001</v>
      </c>
      <c r="C7" s="25">
        <v>2.3626670000000001</v>
      </c>
      <c r="D7" s="25">
        <v>2.4486669999999999</v>
      </c>
      <c r="E7" s="25">
        <v>2.019333</v>
      </c>
      <c r="F7" s="25">
        <v>2.0886670000000001</v>
      </c>
      <c r="G7" s="25">
        <v>1.6719999999999999</v>
      </c>
      <c r="H7" s="25">
        <v>1.715333</v>
      </c>
      <c r="I7" s="25">
        <v>1.703333</v>
      </c>
      <c r="J7" s="25">
        <v>1.6166670000000001</v>
      </c>
      <c r="K7" s="25">
        <v>1.707333</v>
      </c>
      <c r="M7" s="2">
        <v>5</v>
      </c>
      <c r="N7" s="25">
        <v>1.405</v>
      </c>
      <c r="O7" s="25">
        <v>1.6274999999999999</v>
      </c>
      <c r="P7" s="25">
        <v>1.595</v>
      </c>
      <c r="Q7" s="25">
        <v>0.78749999999999998</v>
      </c>
      <c r="R7" s="25">
        <v>0.93</v>
      </c>
      <c r="S7" s="25">
        <v>0.9375</v>
      </c>
      <c r="U7" s="2">
        <v>5</v>
      </c>
      <c r="V7" s="4">
        <v>1.86</v>
      </c>
      <c r="W7" s="4">
        <v>1.8640000000000001</v>
      </c>
      <c r="X7" s="4">
        <v>1.6950000000000001</v>
      </c>
      <c r="Y7" s="4">
        <v>1.829</v>
      </c>
      <c r="Z7" s="4">
        <v>1.899</v>
      </c>
      <c r="AA7" s="4">
        <v>1.8520000000000001</v>
      </c>
    </row>
    <row r="8" spans="1:28" x14ac:dyDescent="0.2">
      <c r="D8" s="3"/>
      <c r="E8" s="3"/>
      <c r="F8" s="3"/>
    </row>
    <row r="9" spans="1:28" x14ac:dyDescent="0.2">
      <c r="V9" s="27"/>
      <c r="W9" s="28"/>
      <c r="X9" s="28"/>
      <c r="Y9" s="28"/>
      <c r="Z9" s="28"/>
      <c r="AA9" s="28"/>
      <c r="AB9" s="28"/>
    </row>
    <row r="10" spans="1:28" x14ac:dyDescent="0.2">
      <c r="A10" s="7" t="s">
        <v>26</v>
      </c>
      <c r="B10" s="27" t="s">
        <v>180</v>
      </c>
      <c r="C10" s="27"/>
      <c r="D10" s="27"/>
      <c r="E10" s="27"/>
      <c r="F10" s="27"/>
      <c r="G10" s="27" t="s">
        <v>181</v>
      </c>
      <c r="H10" s="27"/>
      <c r="I10" s="27"/>
      <c r="J10" s="27"/>
      <c r="K10" s="27"/>
      <c r="M10" s="7" t="s">
        <v>26</v>
      </c>
      <c r="N10" s="27" t="s">
        <v>29</v>
      </c>
      <c r="O10" s="27"/>
      <c r="P10" s="27"/>
      <c r="Q10" s="27" t="s">
        <v>30</v>
      </c>
      <c r="R10" s="27"/>
      <c r="S10" s="27"/>
      <c r="U10" s="7" t="s">
        <v>26</v>
      </c>
      <c r="V10" s="27" t="s">
        <v>31</v>
      </c>
      <c r="W10" s="27"/>
      <c r="X10" s="27"/>
      <c r="Z10" s="27" t="s">
        <v>32</v>
      </c>
      <c r="AA10" s="27"/>
      <c r="AB10" s="27"/>
    </row>
    <row r="11" spans="1:28" ht="12.75" x14ac:dyDescent="0.2">
      <c r="A11" s="2">
        <v>1</v>
      </c>
      <c r="B11" s="25">
        <v>0.13600000000000001</v>
      </c>
      <c r="C11" s="25">
        <v>0.14399999999999999</v>
      </c>
      <c r="D11" s="25">
        <v>0.14599999999999999</v>
      </c>
      <c r="E11" s="25">
        <v>0.14899999999999999</v>
      </c>
      <c r="F11" s="25">
        <v>0.14799999999999999</v>
      </c>
      <c r="G11" s="25">
        <v>0.159</v>
      </c>
      <c r="H11" s="25">
        <v>0.17100000000000001</v>
      </c>
      <c r="I11" s="25">
        <v>0.154</v>
      </c>
      <c r="J11" s="25">
        <v>0.16600000000000001</v>
      </c>
      <c r="K11" s="25">
        <v>0.17399999999999999</v>
      </c>
      <c r="L11" s="25"/>
      <c r="M11" s="2">
        <v>1</v>
      </c>
      <c r="N11" s="25">
        <v>1.9E-2</v>
      </c>
      <c r="O11" s="25">
        <v>2.1000000000000001E-2</v>
      </c>
      <c r="P11" s="25">
        <v>1.7000000000000001E-2</v>
      </c>
      <c r="Q11" s="25">
        <v>0.02</v>
      </c>
      <c r="R11" s="25">
        <v>2.3E-2</v>
      </c>
      <c r="S11" s="25">
        <v>1.7000000000000001E-2</v>
      </c>
      <c r="U11" s="2">
        <v>1</v>
      </c>
      <c r="V11" s="4">
        <v>2.7E-2</v>
      </c>
      <c r="W11" s="4">
        <v>2.4E-2</v>
      </c>
      <c r="X11" s="4">
        <v>2.8000000000000001E-2</v>
      </c>
      <c r="Y11" s="4">
        <v>2.7E-2</v>
      </c>
      <c r="Z11" s="4">
        <v>2.8000000000000001E-2</v>
      </c>
      <c r="AA11" s="4">
        <v>2.5999999999999999E-2</v>
      </c>
    </row>
    <row r="12" spans="1:28" ht="12.75" x14ac:dyDescent="0.2">
      <c r="A12" s="2">
        <v>2</v>
      </c>
      <c r="B12" s="25">
        <v>0.20599999999999999</v>
      </c>
      <c r="C12" s="25">
        <v>0.23699999999999999</v>
      </c>
      <c r="D12" s="25">
        <v>0.247</v>
      </c>
      <c r="E12" s="25">
        <v>0.222</v>
      </c>
      <c r="F12" s="25">
        <v>0.24</v>
      </c>
      <c r="G12" s="25">
        <v>0.36799999999999999</v>
      </c>
      <c r="H12" s="25">
        <v>0.36199999999999999</v>
      </c>
      <c r="I12" s="25">
        <v>0.35399999999999998</v>
      </c>
      <c r="J12" s="25">
        <v>0.33300000000000002</v>
      </c>
      <c r="K12" s="25">
        <v>0.35699999999999998</v>
      </c>
      <c r="L12" s="25"/>
      <c r="M12" s="2">
        <v>2</v>
      </c>
      <c r="N12" s="25">
        <v>2.9000000000000001E-2</v>
      </c>
      <c r="O12" s="25">
        <v>2.1000000000000001E-2</v>
      </c>
      <c r="P12" s="25">
        <v>3.6999999999999998E-2</v>
      </c>
      <c r="Q12" s="25">
        <v>5.1999999999999998E-2</v>
      </c>
      <c r="R12" s="25">
        <v>5.7000000000000002E-2</v>
      </c>
      <c r="S12" s="25">
        <v>6.2E-2</v>
      </c>
      <c r="U12" s="2">
        <v>2</v>
      </c>
      <c r="V12" s="4">
        <v>7.3999999999999996E-2</v>
      </c>
      <c r="W12" s="4">
        <v>7.2999999999999995E-2</v>
      </c>
      <c r="X12" s="4">
        <v>6.7000000000000004E-2</v>
      </c>
      <c r="Y12" s="4">
        <v>9.9000000000000005E-2</v>
      </c>
      <c r="Z12" s="4">
        <v>9.7000000000000003E-2</v>
      </c>
      <c r="AA12" s="4">
        <v>0.10299999999999999</v>
      </c>
    </row>
    <row r="13" spans="1:28" ht="12.75" x14ac:dyDescent="0.2">
      <c r="A13" s="2">
        <v>3</v>
      </c>
      <c r="B13" s="25">
        <v>0.25600000000000001</v>
      </c>
      <c r="C13" s="25">
        <v>0.29299999999999998</v>
      </c>
      <c r="D13" s="25">
        <v>0.33100000000000002</v>
      </c>
      <c r="E13" s="25">
        <v>0.374</v>
      </c>
      <c r="F13" s="25">
        <v>0.28799999999999998</v>
      </c>
      <c r="G13" s="25">
        <v>0.64300000000000002</v>
      </c>
      <c r="H13" s="25">
        <v>0.61099999999999999</v>
      </c>
      <c r="I13" s="25">
        <v>0.629</v>
      </c>
      <c r="J13" s="25">
        <v>0.56399999999999995</v>
      </c>
      <c r="K13" s="25">
        <v>0.47099999999999997</v>
      </c>
      <c r="L13" s="25"/>
      <c r="M13" s="2">
        <v>3</v>
      </c>
      <c r="N13" s="25">
        <v>7.9000000000000001E-2</v>
      </c>
      <c r="O13" s="25">
        <v>0.10199999999999999</v>
      </c>
      <c r="P13" s="25">
        <v>7.6999999999999999E-2</v>
      </c>
      <c r="Q13" s="25">
        <v>0.114</v>
      </c>
      <c r="R13" s="25">
        <v>0.128</v>
      </c>
      <c r="S13" s="25">
        <v>0.11899999999999999</v>
      </c>
      <c r="U13" s="2">
        <v>3</v>
      </c>
      <c r="V13" s="4">
        <v>0.311</v>
      </c>
      <c r="W13" s="4">
        <v>0.28799999999999998</v>
      </c>
      <c r="X13" s="4">
        <v>0.32200000000000001</v>
      </c>
      <c r="Y13" s="4">
        <v>0.309</v>
      </c>
      <c r="Z13" s="4">
        <v>0.32300000000000001</v>
      </c>
      <c r="AA13" s="4">
        <v>0.307</v>
      </c>
    </row>
    <row r="14" spans="1:28" ht="12.75" x14ac:dyDescent="0.2">
      <c r="A14" s="2">
        <v>4</v>
      </c>
      <c r="B14" s="25">
        <v>0.47199999999999998</v>
      </c>
      <c r="C14" s="25">
        <v>0.42499999999999999</v>
      </c>
      <c r="D14" s="25">
        <v>0.47099999999999997</v>
      </c>
      <c r="E14" s="25">
        <v>0.372</v>
      </c>
      <c r="F14" s="25">
        <v>0.46200000000000002</v>
      </c>
      <c r="G14" s="25">
        <v>1.026</v>
      </c>
      <c r="H14" s="25">
        <v>1.0169999999999999</v>
      </c>
      <c r="I14" s="25">
        <v>0.88800000000000001</v>
      </c>
      <c r="J14" s="25">
        <v>1.006</v>
      </c>
      <c r="K14" s="25">
        <v>0.89100000000000001</v>
      </c>
      <c r="L14" s="25"/>
      <c r="M14" s="2">
        <v>4</v>
      </c>
      <c r="N14" s="25">
        <v>0.34799999999999998</v>
      </c>
      <c r="O14" s="25">
        <v>0.36699999999999999</v>
      </c>
      <c r="P14" s="25">
        <v>0.36099999999999999</v>
      </c>
      <c r="Q14" s="25">
        <v>0.48</v>
      </c>
      <c r="R14" s="25">
        <v>0.45700000000000002</v>
      </c>
      <c r="S14" s="25">
        <v>0.45300000000000001</v>
      </c>
      <c r="U14" s="2">
        <v>4</v>
      </c>
      <c r="V14" s="4">
        <v>0.68100000000000005</v>
      </c>
      <c r="W14" s="4">
        <v>0.65100000000000002</v>
      </c>
      <c r="X14" s="4">
        <v>0.55500000000000005</v>
      </c>
      <c r="Y14" s="4">
        <v>0.70099999999999996</v>
      </c>
      <c r="Z14" s="4">
        <v>0.72899999999999998</v>
      </c>
      <c r="AA14" s="4">
        <v>0.745</v>
      </c>
    </row>
    <row r="15" spans="1:28" ht="12.75" x14ac:dyDescent="0.2">
      <c r="A15" s="2">
        <v>5</v>
      </c>
      <c r="B15" s="25">
        <v>1.119</v>
      </c>
      <c r="C15" s="25">
        <v>1.1930000000000001</v>
      </c>
      <c r="D15" s="25">
        <v>1.1850000000000001</v>
      </c>
      <c r="E15" s="25">
        <v>1.413</v>
      </c>
      <c r="F15" s="25">
        <v>1.331</v>
      </c>
      <c r="G15" s="25">
        <v>2.6760000000000002</v>
      </c>
      <c r="H15" s="25">
        <v>2.4790000000000001</v>
      </c>
      <c r="I15" s="25">
        <v>2.1930000000000001</v>
      </c>
      <c r="J15" s="25">
        <v>1.9750000000000001</v>
      </c>
      <c r="K15" s="25">
        <v>2.0920000000000001</v>
      </c>
      <c r="L15" s="25"/>
      <c r="M15" s="2">
        <v>5</v>
      </c>
      <c r="N15" s="25">
        <v>0.97199999999999998</v>
      </c>
      <c r="O15" s="25">
        <v>0.999</v>
      </c>
      <c r="P15" s="25">
        <v>1.046</v>
      </c>
      <c r="Q15" s="25">
        <v>1.35</v>
      </c>
      <c r="R15" s="25">
        <v>1.4590000000000001</v>
      </c>
      <c r="S15" s="25">
        <v>1.337</v>
      </c>
      <c r="U15" s="2">
        <v>5</v>
      </c>
      <c r="V15" s="4">
        <v>1.0840000000000001</v>
      </c>
      <c r="W15" s="4">
        <v>1.1020000000000001</v>
      </c>
      <c r="X15" s="4">
        <v>0.88300000000000001</v>
      </c>
      <c r="Y15" s="4">
        <v>1.111</v>
      </c>
      <c r="Z15" s="4">
        <v>1.069</v>
      </c>
      <c r="AA15" s="4">
        <v>0.95499999999999996</v>
      </c>
    </row>
  </sheetData>
  <mergeCells count="14">
    <mergeCell ref="N10:P10"/>
    <mergeCell ref="Q10:S10"/>
    <mergeCell ref="B10:F10"/>
    <mergeCell ref="G10:K10"/>
    <mergeCell ref="N2:P2"/>
    <mergeCell ref="Q2:S2"/>
    <mergeCell ref="B2:F2"/>
    <mergeCell ref="G2:K2"/>
    <mergeCell ref="V1:AB1"/>
    <mergeCell ref="V2:X2"/>
    <mergeCell ref="Y2:AA2"/>
    <mergeCell ref="V9:AB9"/>
    <mergeCell ref="V10:X10"/>
    <mergeCell ref="Z10:AB10"/>
  </mergeCells>
  <phoneticPr fontId="7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8"/>
  <sheetViews>
    <sheetView workbookViewId="0">
      <selection activeCell="D27" sqref="D27"/>
    </sheetView>
  </sheetViews>
  <sheetFormatPr defaultColWidth="11.125" defaultRowHeight="14.25" x14ac:dyDescent="0.2"/>
  <cols>
    <col min="1" max="2" width="11.125" style="11" customWidth="1"/>
    <col min="3" max="3" width="3.125" style="11" customWidth="1"/>
    <col min="4" max="5" width="11.125" style="11" customWidth="1"/>
    <col min="6" max="6" width="3.125" style="11" customWidth="1"/>
    <col min="7" max="7" width="11.125" style="11" customWidth="1"/>
    <col min="8" max="16384" width="11.125" style="11"/>
  </cols>
  <sheetData>
    <row r="1" spans="1:9" x14ac:dyDescent="0.2">
      <c r="A1" s="27" t="s">
        <v>9</v>
      </c>
      <c r="B1" s="27"/>
      <c r="C1" s="2"/>
      <c r="D1" s="27" t="s">
        <v>10</v>
      </c>
      <c r="E1" s="27"/>
      <c r="F1" s="2"/>
      <c r="G1" s="27" t="s">
        <v>12</v>
      </c>
      <c r="H1" s="27"/>
      <c r="I1" s="2"/>
    </row>
    <row r="2" spans="1:9" x14ac:dyDescent="0.2">
      <c r="A2" s="2" t="s">
        <v>33</v>
      </c>
      <c r="B2" s="2" t="s">
        <v>34</v>
      </c>
      <c r="C2" s="2"/>
      <c r="D2" s="2" t="s">
        <v>33</v>
      </c>
      <c r="E2" s="2" t="s">
        <v>34</v>
      </c>
      <c r="F2" s="2"/>
      <c r="G2" s="2" t="s">
        <v>33</v>
      </c>
      <c r="H2" s="2" t="s">
        <v>34</v>
      </c>
      <c r="I2" s="2"/>
    </row>
    <row r="3" spans="1:9" x14ac:dyDescent="0.2">
      <c r="A3" s="4">
        <v>243</v>
      </c>
      <c r="B3" s="4">
        <v>134</v>
      </c>
      <c r="C3" s="4"/>
      <c r="D3" s="4">
        <v>390</v>
      </c>
      <c r="E3" s="4">
        <v>268</v>
      </c>
      <c r="F3" s="4"/>
      <c r="G3" s="4">
        <v>196</v>
      </c>
      <c r="H3" s="4">
        <v>194</v>
      </c>
    </row>
    <row r="4" spans="1:9" x14ac:dyDescent="0.2">
      <c r="A4" s="4">
        <v>279</v>
      </c>
      <c r="B4" s="4">
        <v>164</v>
      </c>
      <c r="C4" s="4"/>
      <c r="D4" s="4">
        <v>388</v>
      </c>
      <c r="E4" s="4">
        <v>276</v>
      </c>
      <c r="F4" s="4"/>
      <c r="G4" s="4">
        <v>183</v>
      </c>
      <c r="H4" s="4">
        <v>180</v>
      </c>
    </row>
    <row r="5" spans="1:9" x14ac:dyDescent="0.2">
      <c r="A5" s="4">
        <v>258</v>
      </c>
      <c r="B5" s="4">
        <v>153</v>
      </c>
      <c r="C5" s="4"/>
      <c r="D5" s="4">
        <v>348</v>
      </c>
      <c r="E5" s="4">
        <v>266</v>
      </c>
      <c r="F5" s="4"/>
      <c r="G5" s="4">
        <v>188</v>
      </c>
      <c r="H5" s="4">
        <v>185</v>
      </c>
    </row>
    <row r="7" spans="1:9" x14ac:dyDescent="0.2">
      <c r="A7" s="27"/>
      <c r="B7" s="27"/>
      <c r="C7" s="2"/>
      <c r="D7" s="27"/>
      <c r="E7" s="27"/>
      <c r="F7" s="2"/>
      <c r="G7" s="27"/>
      <c r="H7" s="27"/>
    </row>
    <row r="8" spans="1:9" x14ac:dyDescent="0.2">
      <c r="A8" s="2"/>
      <c r="B8" s="2"/>
      <c r="C8" s="2"/>
      <c r="D8" s="2"/>
      <c r="E8" s="2"/>
      <c r="F8" s="2"/>
      <c r="G8" s="2"/>
      <c r="H8" s="2"/>
    </row>
  </sheetData>
  <mergeCells count="6">
    <mergeCell ref="A1:B1"/>
    <mergeCell ref="D1:E1"/>
    <mergeCell ref="G1:H1"/>
    <mergeCell ref="A7:B7"/>
    <mergeCell ref="D7:E7"/>
    <mergeCell ref="G7:H7"/>
  </mergeCells>
  <phoneticPr fontId="7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"/>
  <sheetViews>
    <sheetView workbookViewId="0">
      <selection activeCell="G10" sqref="G10"/>
    </sheetView>
  </sheetViews>
  <sheetFormatPr defaultColWidth="8.625" defaultRowHeight="14.25" x14ac:dyDescent="0.2"/>
  <cols>
    <col min="1" max="2" width="11.125" customWidth="1"/>
    <col min="3" max="3" width="3.125" customWidth="1"/>
    <col min="4" max="5" width="11.125" customWidth="1"/>
    <col min="6" max="6" width="3.125" customWidth="1"/>
    <col min="7" max="8" width="11.125" customWidth="1"/>
  </cols>
  <sheetData>
    <row r="1" spans="1:8" x14ac:dyDescent="0.2">
      <c r="A1" s="29" t="s">
        <v>3</v>
      </c>
      <c r="B1" s="29"/>
      <c r="C1" s="6"/>
      <c r="D1" s="29" t="s">
        <v>4</v>
      </c>
      <c r="E1" s="29"/>
      <c r="F1" s="6"/>
      <c r="G1" s="29" t="s">
        <v>11</v>
      </c>
      <c r="H1" s="29"/>
    </row>
    <row r="2" spans="1:8" x14ac:dyDescent="0.2">
      <c r="A2" s="6" t="s">
        <v>35</v>
      </c>
      <c r="B2" s="6" t="s">
        <v>36</v>
      </c>
      <c r="C2" s="6"/>
      <c r="D2" s="6" t="s">
        <v>35</v>
      </c>
      <c r="E2" s="6" t="s">
        <v>36</v>
      </c>
      <c r="F2" s="6"/>
      <c r="G2" s="6" t="s">
        <v>35</v>
      </c>
      <c r="H2" s="6" t="s">
        <v>36</v>
      </c>
    </row>
    <row r="3" spans="1:8" x14ac:dyDescent="0.2">
      <c r="A3" s="3">
        <v>138</v>
      </c>
      <c r="B3" s="3">
        <v>233</v>
      </c>
      <c r="C3" s="3"/>
      <c r="D3" s="3">
        <v>98</v>
      </c>
      <c r="E3" s="3">
        <v>168</v>
      </c>
      <c r="F3" s="3"/>
      <c r="G3" s="3">
        <v>221</v>
      </c>
      <c r="H3" s="3">
        <v>230</v>
      </c>
    </row>
    <row r="4" spans="1:8" x14ac:dyDescent="0.2">
      <c r="A4" s="3">
        <v>145</v>
      </c>
      <c r="B4" s="3">
        <v>278</v>
      </c>
      <c r="C4" s="3"/>
      <c r="D4" s="3">
        <v>125</v>
      </c>
      <c r="E4" s="3">
        <v>190</v>
      </c>
      <c r="F4" s="3"/>
      <c r="G4" s="3">
        <v>246</v>
      </c>
      <c r="H4" s="3">
        <v>212</v>
      </c>
    </row>
    <row r="5" spans="1:8" x14ac:dyDescent="0.2">
      <c r="A5" s="3">
        <v>126</v>
      </c>
      <c r="B5" s="3">
        <v>256</v>
      </c>
      <c r="C5" s="3"/>
      <c r="D5" s="3">
        <v>140</v>
      </c>
      <c r="E5" s="3">
        <v>171</v>
      </c>
      <c r="F5" s="3"/>
      <c r="G5" s="3">
        <v>209</v>
      </c>
      <c r="H5" s="3">
        <v>223</v>
      </c>
    </row>
  </sheetData>
  <mergeCells count="3">
    <mergeCell ref="A1:B1"/>
    <mergeCell ref="D1:E1"/>
    <mergeCell ref="G1:H1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6</vt:i4>
      </vt:variant>
    </vt:vector>
  </HeadingPairs>
  <TitlesOfParts>
    <vt:vector size="56" baseType="lpstr">
      <vt:lpstr>Fig. 1A</vt:lpstr>
      <vt:lpstr>Fig. 1C</vt:lpstr>
      <vt:lpstr>Fig. 1D</vt:lpstr>
      <vt:lpstr>Fig. 1E</vt:lpstr>
      <vt:lpstr>Fig. 1F</vt:lpstr>
      <vt:lpstr>Fig. 1G</vt:lpstr>
      <vt:lpstr>Fig. 2B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3A</vt:lpstr>
      <vt:lpstr>Fig. 3B</vt:lpstr>
      <vt:lpstr>Fig. 3D</vt:lpstr>
      <vt:lpstr>Fig. 4A</vt:lpstr>
      <vt:lpstr>Fig. 4B</vt:lpstr>
      <vt:lpstr>Fig. 4C</vt:lpstr>
      <vt:lpstr>Fig. 4D</vt:lpstr>
      <vt:lpstr>Fig. 4E</vt:lpstr>
      <vt:lpstr>Fig. 4F</vt:lpstr>
      <vt:lpstr>Fig. 5B</vt:lpstr>
      <vt:lpstr>Fig. 5E</vt:lpstr>
      <vt:lpstr>Fig. 5F</vt:lpstr>
      <vt:lpstr>Fig. 5G</vt:lpstr>
      <vt:lpstr>Fig. 6A</vt:lpstr>
      <vt:lpstr>Fig. 6B</vt:lpstr>
      <vt:lpstr>Fig. 6C</vt:lpstr>
      <vt:lpstr>Fig. 6D</vt:lpstr>
      <vt:lpstr>Fig. 6E</vt:lpstr>
      <vt:lpstr>Fig. 6F</vt:lpstr>
      <vt:lpstr>Fig. 6G</vt:lpstr>
      <vt:lpstr>Fig. 7C</vt:lpstr>
      <vt:lpstr>Fig. S1A</vt:lpstr>
      <vt:lpstr>Fig. S1B</vt:lpstr>
      <vt:lpstr>Fig. S2A</vt:lpstr>
      <vt:lpstr>Fig. S2B</vt:lpstr>
      <vt:lpstr>Fig. S3A</vt:lpstr>
      <vt:lpstr>Fig. S3B</vt:lpstr>
      <vt:lpstr>Fig. S3C</vt:lpstr>
      <vt:lpstr>Fig. S3D</vt:lpstr>
      <vt:lpstr>Fig. S4A</vt:lpstr>
      <vt:lpstr>Fig. S4B</vt:lpstr>
      <vt:lpstr>Fig. S4C</vt:lpstr>
      <vt:lpstr>Fig. S5A</vt:lpstr>
      <vt:lpstr>Fig. S5B</vt:lpstr>
      <vt:lpstr>Fig. S5D</vt:lpstr>
      <vt:lpstr>Fig. S6A</vt:lpstr>
      <vt:lpstr>Fig. S6B</vt:lpstr>
      <vt:lpstr>Fig. S8A</vt:lpstr>
      <vt:lpstr>Fig. S8B</vt:lpstr>
      <vt:lpstr>Fig. S9A</vt:lpstr>
      <vt:lpstr>Fig. S9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ue</dc:creator>
  <cp:lastModifiedBy>王 爽</cp:lastModifiedBy>
  <dcterms:created xsi:type="dcterms:W3CDTF">2015-06-05T18:17:00Z</dcterms:created>
  <dcterms:modified xsi:type="dcterms:W3CDTF">2023-09-15T01:3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5B2910F79845888472FEC405636807_12</vt:lpwstr>
  </property>
  <property fmtid="{D5CDD505-2E9C-101B-9397-08002B2CF9AE}" pid="3" name="KSOProductBuildVer">
    <vt:lpwstr>2052-12.1.0.15120</vt:lpwstr>
  </property>
</Properties>
</file>